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OCT-A values Total" sheetId="1" state="visible" r:id="rId2"/>
    <sheet name="OCT-A values Large vessells" sheetId="2" state="visible" r:id="rId3"/>
    <sheet name="OCT-A values Small vessells" sheetId="3" state="visible" r:id="rId4"/>
    <sheet name="Visual Field data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8" uniqueCount="42">
  <si>
    <t xml:space="preserve">LogMAR</t>
  </si>
  <si>
    <t xml:space="preserve">OCT-A</t>
  </si>
  <si>
    <t xml:space="preserve">SLO</t>
  </si>
  <si>
    <t xml:space="preserve">Disc</t>
  </si>
  <si>
    <t xml:space="preserve">RPN</t>
  </si>
  <si>
    <t xml:space="preserve">Chor</t>
  </si>
  <si>
    <t xml:space="preserve">SLO calcs</t>
  </si>
  <si>
    <t xml:space="preserve">Peri</t>
  </si>
  <si>
    <t xml:space="preserve">Total</t>
  </si>
  <si>
    <t xml:space="preserve">RPN calcs</t>
  </si>
  <si>
    <t xml:space="preserve">Phase</t>
  </si>
  <si>
    <t xml:space="preserve">Pt number</t>
  </si>
  <si>
    <t xml:space="preserve">Disc Sup</t>
  </si>
  <si>
    <t xml:space="preserve">Disc Inf</t>
  </si>
  <si>
    <t xml:space="preserve">Peri Sup</t>
  </si>
  <si>
    <t xml:space="preserve">Peri Inf</t>
  </si>
  <si>
    <t xml:space="preserve">Disc sup/inf</t>
  </si>
  <si>
    <t xml:space="preserve">Peri sup/inf</t>
  </si>
  <si>
    <t xml:space="preserve">Disc+Peri sup</t>
  </si>
  <si>
    <t xml:space="preserve">Disc+Peri inf</t>
  </si>
  <si>
    <t xml:space="preserve">Disc+Peri sup/inf</t>
  </si>
  <si>
    <t xml:space="preserve">Average disc</t>
  </si>
  <si>
    <t xml:space="preserve">Average peri</t>
  </si>
  <si>
    <t xml:space="preserve">Average total</t>
  </si>
  <si>
    <t xml:space="preserve">Acute</t>
  </si>
  <si>
    <t xml:space="preserve">Non-acute</t>
  </si>
  <si>
    <t xml:space="preserve">Unaffected</t>
  </si>
  <si>
    <t xml:space="preserve">GS</t>
  </si>
  <si>
    <t xml:space="preserve">total</t>
  </si>
  <si>
    <t xml:space="preserve">sup</t>
  </si>
  <si>
    <t xml:space="preserve">inf</t>
  </si>
  <si>
    <t xml:space="preserve">sup/inf</t>
  </si>
  <si>
    <t xml:space="preserve">1A</t>
  </si>
  <si>
    <t xml:space="preserve">1B</t>
  </si>
  <si>
    <t xml:space="preserve">1C</t>
  </si>
  <si>
    <t xml:space="preserve">1D</t>
  </si>
  <si>
    <t xml:space="preserve">1E</t>
  </si>
  <si>
    <t xml:space="preserve">1F</t>
  </si>
  <si>
    <t xml:space="preserve">1G</t>
  </si>
  <si>
    <t xml:space="preserve">MD</t>
  </si>
  <si>
    <t xml:space="preserve">PSD</t>
  </si>
  <si>
    <t xml:space="preserve">NON-Acut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[$-409]m/d/yyyy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1"/>
      <color rgb="FFDD0806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88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I61" activeCellId="0" sqref="I61"/>
    </sheetView>
  </sheetViews>
  <sheetFormatPr defaultColWidth="10.70703125" defaultRowHeight="15" zeroHeight="false" outlineLevelRow="0" outlineLevelCol="0"/>
  <cols>
    <col collapsed="false" customWidth="true" hidden="false" outlineLevel="0" max="4" min="4" style="1" width="14.7"/>
    <col collapsed="false" customWidth="true" hidden="false" outlineLevel="0" max="42" min="42" style="0" width="10.99"/>
    <col collapsed="false" customWidth="true" hidden="false" outlineLevel="0" max="43" min="43" style="0" width="14.85"/>
    <col collapsed="false" customWidth="true" hidden="false" outlineLevel="0" max="54" min="54" style="0" width="14.28"/>
  </cols>
  <sheetData>
    <row r="1" s="2" customFormat="true" ht="21" hidden="false" customHeight="false" outlineLevel="0" collapsed="false">
      <c r="D1" s="3" t="s">
        <v>0</v>
      </c>
      <c r="F1" s="2" t="s">
        <v>1</v>
      </c>
      <c r="AE1" s="4" t="n">
        <v>2.26865</v>
      </c>
      <c r="BF1" s="4" t="n">
        <v>2.26865</v>
      </c>
    </row>
    <row r="2" s="2" customFormat="true" ht="21" hidden="false" customHeight="false" outlineLevel="0" collapsed="false">
      <c r="D2" s="3"/>
      <c r="F2" s="5" t="s">
        <v>2</v>
      </c>
      <c r="G2" s="6"/>
      <c r="H2" s="6"/>
      <c r="I2" s="7"/>
      <c r="J2" s="5" t="s">
        <v>3</v>
      </c>
      <c r="K2" s="6"/>
      <c r="L2" s="6"/>
      <c r="M2" s="7"/>
      <c r="N2" s="5" t="s">
        <v>4</v>
      </c>
      <c r="O2" s="6"/>
      <c r="P2" s="6"/>
      <c r="Q2" s="7"/>
      <c r="R2" s="5" t="s">
        <v>5</v>
      </c>
      <c r="S2" s="6"/>
      <c r="T2" s="6"/>
      <c r="U2" s="7"/>
      <c r="W2" s="2" t="s">
        <v>6</v>
      </c>
      <c r="AB2" s="2" t="s">
        <v>3</v>
      </c>
      <c r="AC2" s="2" t="s">
        <v>7</v>
      </c>
      <c r="AD2" s="2" t="s">
        <v>8</v>
      </c>
      <c r="AE2" s="4" t="n">
        <v>9.397706</v>
      </c>
      <c r="AF2" s="2" t="s">
        <v>3</v>
      </c>
      <c r="AK2" s="2" t="s">
        <v>3</v>
      </c>
      <c r="AL2" s="2" t="s">
        <v>7</v>
      </c>
      <c r="AM2" s="2" t="s">
        <v>8</v>
      </c>
      <c r="AO2" s="2" t="s">
        <v>9</v>
      </c>
      <c r="AT2" s="2" t="s">
        <v>3</v>
      </c>
      <c r="AU2" s="2" t="s">
        <v>7</v>
      </c>
      <c r="AV2" s="2" t="s">
        <v>8</v>
      </c>
      <c r="AX2" s="2" t="s">
        <v>5</v>
      </c>
      <c r="BC2" s="2" t="s">
        <v>3</v>
      </c>
      <c r="BD2" s="2" t="s">
        <v>7</v>
      </c>
      <c r="BE2" s="2" t="s">
        <v>8</v>
      </c>
      <c r="BF2" s="4" t="n">
        <v>9.397706</v>
      </c>
    </row>
    <row r="3" s="8" customFormat="true" ht="15" hidden="false" customHeight="false" outlineLevel="0" collapsed="false">
      <c r="A3" s="8" t="s">
        <v>10</v>
      </c>
      <c r="B3" s="8" t="s">
        <v>11</v>
      </c>
      <c r="D3" s="9"/>
      <c r="F3" s="10" t="s">
        <v>12</v>
      </c>
      <c r="G3" s="11" t="s">
        <v>13</v>
      </c>
      <c r="H3" s="11" t="s">
        <v>14</v>
      </c>
      <c r="I3" s="12" t="s">
        <v>15</v>
      </c>
      <c r="J3" s="10" t="s">
        <v>12</v>
      </c>
      <c r="K3" s="11" t="s">
        <v>13</v>
      </c>
      <c r="L3" s="11" t="s">
        <v>14</v>
      </c>
      <c r="M3" s="12" t="s">
        <v>15</v>
      </c>
      <c r="N3" s="10" t="s">
        <v>12</v>
      </c>
      <c r="O3" s="11" t="s">
        <v>13</v>
      </c>
      <c r="P3" s="11" t="s">
        <v>14</v>
      </c>
      <c r="Q3" s="12" t="s">
        <v>15</v>
      </c>
      <c r="R3" s="10" t="s">
        <v>12</v>
      </c>
      <c r="S3" s="11" t="s">
        <v>13</v>
      </c>
      <c r="T3" s="11" t="s">
        <v>14</v>
      </c>
      <c r="U3" s="12" t="s">
        <v>15</v>
      </c>
      <c r="W3" s="8" t="s">
        <v>16</v>
      </c>
      <c r="X3" s="8" t="s">
        <v>17</v>
      </c>
      <c r="Y3" s="8" t="s">
        <v>18</v>
      </c>
      <c r="Z3" s="8" t="s">
        <v>19</v>
      </c>
      <c r="AA3" s="8" t="s">
        <v>20</v>
      </c>
      <c r="AB3" s="8" t="s">
        <v>21</v>
      </c>
      <c r="AC3" s="8" t="s">
        <v>22</v>
      </c>
      <c r="AD3" s="8" t="s">
        <v>23</v>
      </c>
      <c r="AE3" s="4" t="n">
        <v>7.129056</v>
      </c>
      <c r="AF3" s="8" t="s">
        <v>16</v>
      </c>
      <c r="AG3" s="8" t="s">
        <v>17</v>
      </c>
      <c r="AH3" s="8" t="s">
        <v>18</v>
      </c>
      <c r="AI3" s="8" t="s">
        <v>19</v>
      </c>
      <c r="AJ3" s="8" t="s">
        <v>20</v>
      </c>
      <c r="AK3" s="8" t="s">
        <v>21</v>
      </c>
      <c r="AL3" s="8" t="s">
        <v>22</v>
      </c>
      <c r="AM3" s="8" t="s">
        <v>23</v>
      </c>
      <c r="AO3" s="8" t="s">
        <v>16</v>
      </c>
      <c r="AP3" s="8" t="s">
        <v>17</v>
      </c>
      <c r="AQ3" s="8" t="s">
        <v>18</v>
      </c>
      <c r="AR3" s="8" t="s">
        <v>19</v>
      </c>
      <c r="AS3" s="8" t="s">
        <v>20</v>
      </c>
      <c r="AT3" s="8" t="s">
        <v>21</v>
      </c>
      <c r="AU3" s="8" t="s">
        <v>22</v>
      </c>
      <c r="AV3" s="8" t="s">
        <v>23</v>
      </c>
      <c r="AX3" s="8" t="s">
        <v>16</v>
      </c>
      <c r="AY3" s="8" t="s">
        <v>17</v>
      </c>
      <c r="AZ3" s="8" t="s">
        <v>18</v>
      </c>
      <c r="BA3" s="8" t="s">
        <v>19</v>
      </c>
      <c r="BB3" s="8" t="s">
        <v>20</v>
      </c>
      <c r="BC3" s="8" t="s">
        <v>21</v>
      </c>
      <c r="BD3" s="8" t="s">
        <v>22</v>
      </c>
      <c r="BE3" s="8" t="s">
        <v>23</v>
      </c>
      <c r="BF3" s="4" t="n">
        <v>7.129056</v>
      </c>
    </row>
    <row r="4" customFormat="false" ht="15" hidden="false" customHeight="false" outlineLevel="0" collapsed="false">
      <c r="A4" s="0" t="s">
        <v>24</v>
      </c>
      <c r="B4" s="0" t="n">
        <v>1</v>
      </c>
      <c r="D4" s="1" t="n">
        <v>0.2</v>
      </c>
      <c r="F4" s="0" t="n">
        <v>0.422</v>
      </c>
      <c r="G4" s="0" t="n">
        <v>0.293</v>
      </c>
      <c r="H4" s="0" t="n">
        <v>0.334</v>
      </c>
      <c r="I4" s="0" t="n">
        <v>0.338</v>
      </c>
      <c r="J4" s="0" t="n">
        <v>0.265</v>
      </c>
      <c r="K4" s="0" t="n">
        <v>0.286</v>
      </c>
      <c r="L4" s="0" t="n">
        <v>0.24</v>
      </c>
      <c r="M4" s="0" t="n">
        <v>0.22</v>
      </c>
      <c r="N4" s="0" t="n">
        <v>0.313</v>
      </c>
      <c r="O4" s="0" t="n">
        <v>0.276</v>
      </c>
      <c r="P4" s="0" t="n">
        <v>0.253</v>
      </c>
      <c r="Q4" s="0" t="n">
        <v>0.245</v>
      </c>
      <c r="R4" s="0" t="n">
        <v>0.001</v>
      </c>
      <c r="S4" s="0" t="n">
        <v>0.001</v>
      </c>
      <c r="T4" s="0" t="n">
        <v>0.182</v>
      </c>
      <c r="U4" s="0" t="n">
        <v>0.203</v>
      </c>
      <c r="W4" s="0" t="n">
        <f aca="false">F4/G4</f>
        <v>1.44027303754266</v>
      </c>
      <c r="X4" s="0" t="n">
        <f aca="false">H4/I4</f>
        <v>0.988165680473373</v>
      </c>
      <c r="Y4" s="0" t="n">
        <f aca="false">F4+H4</f>
        <v>0.756</v>
      </c>
      <c r="Z4" s="0" t="n">
        <f aca="false">G4+I4</f>
        <v>0.631</v>
      </c>
      <c r="AA4" s="0" t="n">
        <f aca="false">Y4/Z4</f>
        <v>1.19809825673534</v>
      </c>
      <c r="AB4" s="0" t="n">
        <f aca="false">AVERAGE(F4:G4)</f>
        <v>0.3575</v>
      </c>
      <c r="AC4" s="0" t="n">
        <f aca="false">AVERAGE(H4:I4)</f>
        <v>0.336</v>
      </c>
      <c r="AD4" s="0" t="n">
        <f aca="false">((AB4*$AE$1)+(AC4*$AE$3))/$AE$2</f>
        <v>0.341190200140332</v>
      </c>
      <c r="AE4" s="4"/>
      <c r="AF4" s="0" t="n">
        <f aca="false">J4/K4</f>
        <v>0.926573426573427</v>
      </c>
      <c r="AG4" s="0" t="n">
        <f aca="false">L4/M4</f>
        <v>1.09090909090909</v>
      </c>
      <c r="AH4" s="0" t="n">
        <f aca="false">J4+L4</f>
        <v>0.505</v>
      </c>
      <c r="AI4" s="0" t="n">
        <f aca="false">K4+M4</f>
        <v>0.506</v>
      </c>
      <c r="AJ4" s="0" t="n">
        <f aca="false">AH4/AI4</f>
        <v>0.99802371541502</v>
      </c>
      <c r="AK4" s="0" t="n">
        <f aca="false">AVERAGE(J4:K4)</f>
        <v>0.2755</v>
      </c>
      <c r="AL4" s="0" t="n">
        <f aca="false">AVERAGE(L4:M4)</f>
        <v>0.23</v>
      </c>
      <c r="AM4" s="0" t="n">
        <f aca="false">((AK4*$AE$1)+(AL4*$AE$3))/$AE$2</f>
        <v>0.240983911924889</v>
      </c>
      <c r="AO4" s="0" t="n">
        <f aca="false">N4/O4</f>
        <v>1.13405797101449</v>
      </c>
      <c r="AP4" s="0" t="n">
        <f aca="false">P4/Q4</f>
        <v>1.03265306122449</v>
      </c>
      <c r="AQ4" s="0" t="n">
        <f aca="false">N4+P4</f>
        <v>0.566</v>
      </c>
      <c r="AR4" s="0" t="n">
        <f aca="false">O4+Q4</f>
        <v>0.521</v>
      </c>
      <c r="AS4" s="0" t="n">
        <f aca="false">AQ4/AR4</f>
        <v>1.08637236084453</v>
      </c>
      <c r="AT4" s="0" t="n">
        <f aca="false">AVERAGE(N4:O4)</f>
        <v>0.2945</v>
      </c>
      <c r="AU4" s="0" t="n">
        <f aca="false">AVERAGE(P4:Q4)</f>
        <v>0.249</v>
      </c>
      <c r="AV4" s="0" t="n">
        <f aca="false">((AT4*$AE$1)+(AU4*$AE$3))/$AE$2</f>
        <v>0.259983911924889</v>
      </c>
      <c r="AX4" s="0" t="n">
        <f aca="false">R4/S4</f>
        <v>1</v>
      </c>
      <c r="AY4" s="0" t="n">
        <f aca="false">T4/U4</f>
        <v>0.896551724137931</v>
      </c>
      <c r="AZ4" s="0" t="n">
        <f aca="false">R4+T4</f>
        <v>0.183</v>
      </c>
      <c r="BA4" s="0" t="n">
        <f aca="false">S4+U4</f>
        <v>0.204</v>
      </c>
      <c r="BB4" s="0" t="n">
        <f aca="false">AZ4/BA4</f>
        <v>0.897058823529412</v>
      </c>
      <c r="BC4" s="0" t="n">
        <f aca="false">AVERAGE(R4:S4)</f>
        <v>0.001</v>
      </c>
      <c r="BD4" s="0" t="n">
        <f aca="false">AVERAGE(T4:U4)</f>
        <v>0.1925</v>
      </c>
      <c r="BE4" s="0" t="n">
        <f aca="false">((BC4*$AE$1)+(BD4*$AE$3))/$AE$2</f>
        <v>0.146271008052391</v>
      </c>
    </row>
    <row r="5" customFormat="false" ht="15" hidden="false" customHeight="false" outlineLevel="0" collapsed="false">
      <c r="A5" s="0" t="s">
        <v>24</v>
      </c>
      <c r="B5" s="0" t="n">
        <v>2</v>
      </c>
      <c r="D5" s="1" t="n">
        <v>-0.1</v>
      </c>
      <c r="F5" s="0" t="n">
        <v>0.346</v>
      </c>
      <c r="G5" s="0" t="n">
        <v>0.303</v>
      </c>
      <c r="H5" s="0" t="n">
        <v>0.287</v>
      </c>
      <c r="I5" s="0" t="n">
        <v>0.318</v>
      </c>
      <c r="J5" s="0" t="n">
        <v>0.211</v>
      </c>
      <c r="K5" s="0" t="n">
        <v>0.219</v>
      </c>
      <c r="L5" s="0" t="n">
        <v>0.144</v>
      </c>
      <c r="M5" s="0" t="n">
        <v>0.207</v>
      </c>
      <c r="N5" s="0" t="n">
        <v>0.236</v>
      </c>
      <c r="O5" s="0" t="n">
        <v>0.229</v>
      </c>
      <c r="P5" s="0" t="n">
        <v>0.162</v>
      </c>
      <c r="Q5" s="0" t="n">
        <v>0.193</v>
      </c>
      <c r="R5" s="0" t="n">
        <v>0.002</v>
      </c>
      <c r="S5" s="0" t="n">
        <v>0.121</v>
      </c>
      <c r="T5" s="0" t="n">
        <v>0.137</v>
      </c>
      <c r="U5" s="0" t="n">
        <v>0.513</v>
      </c>
      <c r="W5" s="0" t="n">
        <f aca="false">F5/G5</f>
        <v>1.14191419141914</v>
      </c>
      <c r="X5" s="0" t="n">
        <f aca="false">H5/I5</f>
        <v>0.90251572327044</v>
      </c>
      <c r="Y5" s="0" t="n">
        <f aca="false">F5+H5</f>
        <v>0.633</v>
      </c>
      <c r="Z5" s="0" t="n">
        <f aca="false">G5+I5</f>
        <v>0.621</v>
      </c>
      <c r="AA5" s="0" t="n">
        <f aca="false">Y5/Z5</f>
        <v>1.01932367149758</v>
      </c>
      <c r="AB5" s="0" t="n">
        <f aca="false">AVERAGE(F5:G5)</f>
        <v>0.3245</v>
      </c>
      <c r="AC5" s="0" t="n">
        <f aca="false">AVERAGE(H5:I5)</f>
        <v>0.3025</v>
      </c>
      <c r="AD5" s="0" t="n">
        <f aca="false">((AB5*$AE$1)+(AC5*$AE$3))/$AE$2</f>
        <v>0.307810902469177</v>
      </c>
      <c r="AE5" s="4"/>
      <c r="AF5" s="0" t="n">
        <f aca="false">J5/K5</f>
        <v>0.963470319634703</v>
      </c>
      <c r="AG5" s="0" t="n">
        <f aca="false">L5/M5</f>
        <v>0.695652173913044</v>
      </c>
      <c r="AH5" s="0" t="n">
        <f aca="false">J5+L5</f>
        <v>0.355</v>
      </c>
      <c r="AI5" s="0" t="n">
        <f aca="false">K5+M5</f>
        <v>0.426</v>
      </c>
      <c r="AJ5" s="0" t="n">
        <f aca="false">AH5/AI5</f>
        <v>0.833333333333333</v>
      </c>
      <c r="AK5" s="0" t="n">
        <f aca="false">AVERAGE(J5:K5)</f>
        <v>0.215</v>
      </c>
      <c r="AL5" s="0" t="n">
        <f aca="false">AVERAGE(L5:M5)</f>
        <v>0.1755</v>
      </c>
      <c r="AM5" s="0" t="n">
        <f aca="false">((AK5*$AE$1)+(AL5*$AE$3))/$AE$2</f>
        <v>0.18503548397875</v>
      </c>
      <c r="AO5" s="0" t="n">
        <f aca="false">N5/O5</f>
        <v>1.03056768558952</v>
      </c>
      <c r="AP5" s="0" t="n">
        <f aca="false">P5/Q5</f>
        <v>0.839378238341969</v>
      </c>
      <c r="AQ5" s="0" t="n">
        <f aca="false">N5+P5</f>
        <v>0.398</v>
      </c>
      <c r="AR5" s="0" t="n">
        <f aca="false">O5+Q5</f>
        <v>0.422</v>
      </c>
      <c r="AS5" s="0" t="n">
        <f aca="false">AQ5/AR5</f>
        <v>0.943127962085308</v>
      </c>
      <c r="AT5" s="0" t="n">
        <f aca="false">AVERAGE(N5:O5)</f>
        <v>0.2325</v>
      </c>
      <c r="AU5" s="0" t="n">
        <f aca="false">AVERAGE(P5:Q5)</f>
        <v>0.1775</v>
      </c>
      <c r="AV5" s="0" t="n">
        <f aca="false">((AT5*$AE$1)+(AU5*$AE$3))/$AE$2</f>
        <v>0.190777256172943</v>
      </c>
      <c r="AX5" s="0" t="n">
        <f aca="false">R5/S5</f>
        <v>0.0165289256198347</v>
      </c>
      <c r="AY5" s="0" t="n">
        <f aca="false">T5/U5</f>
        <v>0.267056530214425</v>
      </c>
      <c r="AZ5" s="0" t="n">
        <f aca="false">R5+T5</f>
        <v>0.139</v>
      </c>
      <c r="BA5" s="0" t="n">
        <f aca="false">S5+U5</f>
        <v>0.634</v>
      </c>
      <c r="BB5" s="0" t="n">
        <f aca="false">AZ5/BA5</f>
        <v>0.219242902208202</v>
      </c>
      <c r="BC5" s="0" t="n">
        <f aca="false">AVERAGE(R5:S5)</f>
        <v>0.0615</v>
      </c>
      <c r="BD5" s="0" t="n">
        <f aca="false">AVERAGE(T5:U5)</f>
        <v>0.325</v>
      </c>
      <c r="BE5" s="0" t="n">
        <f aca="false">((BC5*$AE$1)+(BD5*$AE$3))/$AE$2</f>
        <v>0.26138987269872</v>
      </c>
    </row>
    <row r="6" customFormat="false" ht="15" hidden="false" customHeight="false" outlineLevel="0" collapsed="false">
      <c r="A6" s="0" t="s">
        <v>24</v>
      </c>
      <c r="B6" s="0" t="n">
        <v>3</v>
      </c>
      <c r="D6" s="1" t="n">
        <v>0</v>
      </c>
      <c r="F6" s="0" t="n">
        <v>0.304</v>
      </c>
      <c r="G6" s="0" t="n">
        <v>0.354</v>
      </c>
      <c r="H6" s="0" t="n">
        <v>0.25</v>
      </c>
      <c r="I6" s="0" t="n">
        <v>0.248</v>
      </c>
      <c r="J6" s="0" t="n">
        <v>0.17</v>
      </c>
      <c r="K6" s="0" t="n">
        <v>0.136</v>
      </c>
      <c r="L6" s="0" t="n">
        <v>0.153</v>
      </c>
      <c r="M6" s="0" t="n">
        <v>0.155</v>
      </c>
      <c r="N6" s="0" t="n">
        <v>0.234</v>
      </c>
      <c r="O6" s="0" t="n">
        <v>0.27</v>
      </c>
      <c r="P6" s="0" t="n">
        <v>0.154</v>
      </c>
      <c r="Q6" s="0" t="n">
        <v>0.169</v>
      </c>
      <c r="R6" s="0" t="n">
        <v>0.021</v>
      </c>
      <c r="S6" s="0" t="n">
        <v>0.004</v>
      </c>
      <c r="T6" s="0" t="n">
        <v>0.085</v>
      </c>
      <c r="U6" s="0" t="n">
        <v>0.097</v>
      </c>
      <c r="W6" s="0" t="n">
        <f aca="false">F6/G6</f>
        <v>0.858757062146893</v>
      </c>
      <c r="X6" s="0" t="n">
        <f aca="false">H6/I6</f>
        <v>1.00806451612903</v>
      </c>
      <c r="Y6" s="0" t="n">
        <f aca="false">F6+H6</f>
        <v>0.554</v>
      </c>
      <c r="Z6" s="0" t="n">
        <f aca="false">G6+I6</f>
        <v>0.602</v>
      </c>
      <c r="AA6" s="0" t="n">
        <f aca="false">Y6/Z6</f>
        <v>0.920265780730897</v>
      </c>
      <c r="AB6" s="0" t="n">
        <f aca="false">AVERAGE(F6:G6)</f>
        <v>0.329</v>
      </c>
      <c r="AC6" s="0" t="n">
        <f aca="false">AVERAGE(H6:I6)</f>
        <v>0.249</v>
      </c>
      <c r="AD6" s="0" t="n">
        <f aca="false">((AB6*$AE$1)+(AC6*$AE$3))/$AE$2</f>
        <v>0.268312372615189</v>
      </c>
      <c r="AE6" s="4"/>
      <c r="AF6" s="0" t="n">
        <f aca="false">J6/K6</f>
        <v>1.25</v>
      </c>
      <c r="AG6" s="0" t="n">
        <f aca="false">L6/M6</f>
        <v>0.987096774193548</v>
      </c>
      <c r="AH6" s="0" t="n">
        <f aca="false">J6+L6</f>
        <v>0.323</v>
      </c>
      <c r="AI6" s="0" t="n">
        <f aca="false">K6+M6</f>
        <v>0.291</v>
      </c>
      <c r="AJ6" s="0" t="n">
        <f aca="false">AH6/AI6</f>
        <v>1.10996563573883</v>
      </c>
      <c r="AK6" s="0" t="n">
        <f aca="false">AVERAGE(J6:K6)</f>
        <v>0.153</v>
      </c>
      <c r="AL6" s="0" t="n">
        <f aca="false">AVERAGE(L6:M6)</f>
        <v>0.154</v>
      </c>
      <c r="AM6" s="0" t="n">
        <f aca="false">((AK6*$AE$1)+(AL6*$AE$3))/$AE$2</f>
        <v>0.15375859534231</v>
      </c>
      <c r="AO6" s="0" t="n">
        <f aca="false">N6/O6</f>
        <v>0.866666666666667</v>
      </c>
      <c r="AP6" s="0" t="n">
        <f aca="false">P6/Q6</f>
        <v>0.911242603550296</v>
      </c>
      <c r="AQ6" s="0" t="n">
        <f aca="false">N6+P6</f>
        <v>0.388</v>
      </c>
      <c r="AR6" s="0" t="n">
        <f aca="false">O6+Q6</f>
        <v>0.439</v>
      </c>
      <c r="AS6" s="0" t="n">
        <f aca="false">AQ6/AR6</f>
        <v>0.883826879271071</v>
      </c>
      <c r="AT6" s="0" t="n">
        <f aca="false">AVERAGE(N6:O6)</f>
        <v>0.252</v>
      </c>
      <c r="AU6" s="0" t="n">
        <f aca="false">AVERAGE(P6:Q6)</f>
        <v>0.1615</v>
      </c>
      <c r="AV6" s="0" t="n">
        <f aca="false">((AT6*$AE$1)+(AU6*$AE$3))/$AE$2</f>
        <v>0.183347121520933</v>
      </c>
      <c r="AX6" s="0" t="n">
        <f aca="false">R6/S6</f>
        <v>5.25</v>
      </c>
      <c r="AY6" s="0" t="n">
        <f aca="false">T6/U6</f>
        <v>0.876288659793814</v>
      </c>
      <c r="AZ6" s="0" t="n">
        <f aca="false">R6+T6</f>
        <v>0.106</v>
      </c>
      <c r="BA6" s="0" t="n">
        <f aca="false">S6+U6</f>
        <v>0.101</v>
      </c>
      <c r="BB6" s="0" t="n">
        <f aca="false">AZ6/BA6</f>
        <v>1.04950495049505</v>
      </c>
      <c r="BC6" s="0" t="n">
        <f aca="false">AVERAGE(R6:S6)</f>
        <v>0.0125</v>
      </c>
      <c r="BD6" s="0" t="n">
        <f aca="false">AVERAGE(T6:U6)</f>
        <v>0.091</v>
      </c>
      <c r="BE6" s="0" t="n">
        <f aca="false">((BC6*$AE$1)+(BD6*$AE$3))/$AE$2</f>
        <v>0.0720497343713455</v>
      </c>
    </row>
    <row r="7" customFormat="false" ht="15" hidden="false" customHeight="false" outlineLevel="0" collapsed="false">
      <c r="A7" s="0" t="s">
        <v>24</v>
      </c>
      <c r="B7" s="0" t="n">
        <v>4</v>
      </c>
      <c r="C7" s="13"/>
      <c r="D7" s="14" t="n">
        <v>0.8</v>
      </c>
      <c r="E7" s="13"/>
      <c r="F7" s="0" t="n">
        <v>0.268</v>
      </c>
      <c r="G7" s="0" t="n">
        <v>0.465</v>
      </c>
      <c r="H7" s="0" t="n">
        <v>0.303</v>
      </c>
      <c r="I7" s="0" t="n">
        <v>0.302</v>
      </c>
      <c r="J7" s="0" t="n">
        <v>0.253</v>
      </c>
      <c r="K7" s="0" t="n">
        <v>0.281</v>
      </c>
      <c r="L7" s="0" t="n">
        <v>0.152</v>
      </c>
      <c r="M7" s="0" t="n">
        <v>0.196</v>
      </c>
      <c r="N7" s="0" t="n">
        <v>0.275</v>
      </c>
      <c r="O7" s="0" t="n">
        <v>0.415</v>
      </c>
      <c r="P7" s="0" t="n">
        <v>0.225</v>
      </c>
      <c r="Q7" s="0" t="n">
        <v>0.243</v>
      </c>
      <c r="R7" s="4" t="n">
        <v>0.006</v>
      </c>
      <c r="S7" s="4" t="n">
        <v>0.008</v>
      </c>
      <c r="T7" s="4" t="n">
        <v>0.138</v>
      </c>
      <c r="U7" s="4" t="n">
        <v>0.147</v>
      </c>
      <c r="W7" s="0" t="n">
        <f aca="false">F7/G7</f>
        <v>0.576344086021505</v>
      </c>
      <c r="X7" s="0" t="n">
        <f aca="false">H7/I7</f>
        <v>1.00331125827815</v>
      </c>
      <c r="Y7" s="0" t="n">
        <f aca="false">F7+H7</f>
        <v>0.571</v>
      </c>
      <c r="Z7" s="0" t="n">
        <f aca="false">G7+I7</f>
        <v>0.767</v>
      </c>
      <c r="AA7" s="0" t="n">
        <f aca="false">Y7/Z7</f>
        <v>0.744458930899609</v>
      </c>
      <c r="AB7" s="0" t="n">
        <f aca="false">AVERAGE(F7:G7)</f>
        <v>0.3665</v>
      </c>
      <c r="AC7" s="0" t="n">
        <f aca="false">AVERAGE(H7:I7)</f>
        <v>0.3025</v>
      </c>
      <c r="AD7" s="0" t="n">
        <f aca="false">((AB7*$AE$1)+(AC7*$AE$3))/$AE$2</f>
        <v>0.317949898092151</v>
      </c>
      <c r="AF7" s="0" t="n">
        <f aca="false">J7/K7</f>
        <v>0.900355871886121</v>
      </c>
      <c r="AG7" s="0" t="n">
        <f aca="false">L7/M7</f>
        <v>0.775510204081633</v>
      </c>
      <c r="AH7" s="0" t="n">
        <f aca="false">J7+L7</f>
        <v>0.405</v>
      </c>
      <c r="AI7" s="0" t="n">
        <f aca="false">K7+M7</f>
        <v>0.477</v>
      </c>
      <c r="AJ7" s="0" t="n">
        <f aca="false">AH7/AI7</f>
        <v>0.849056603773585</v>
      </c>
      <c r="AK7" s="0" t="n">
        <f aca="false">AVERAGE(J7:K7)</f>
        <v>0.267</v>
      </c>
      <c r="AL7" s="0" t="n">
        <f aca="false">AVERAGE(L7:M7)</f>
        <v>0.174</v>
      </c>
      <c r="AM7" s="0" t="n">
        <f aca="false">((AK7*$AE$1)+(AL7*$AE$3))/$AE$2</f>
        <v>0.196450633165158</v>
      </c>
      <c r="AO7" s="0" t="n">
        <f aca="false">N7/O7</f>
        <v>0.662650602409639</v>
      </c>
      <c r="AP7" s="0" t="n">
        <f aca="false">P7/Q7</f>
        <v>0.925925925925926</v>
      </c>
      <c r="AQ7" s="0" t="n">
        <f aca="false">N7+P7</f>
        <v>0.5</v>
      </c>
      <c r="AR7" s="0" t="n">
        <f aca="false">O7+Q7</f>
        <v>0.658</v>
      </c>
      <c r="AS7" s="0" t="n">
        <f aca="false">AQ7/AR7</f>
        <v>0.759878419452888</v>
      </c>
      <c r="AT7" s="0" t="n">
        <f aca="false">AVERAGE(N7:O7)</f>
        <v>0.345</v>
      </c>
      <c r="AU7" s="0" t="n">
        <f aca="false">AVERAGE(P7:Q7)</f>
        <v>0.234</v>
      </c>
      <c r="AV7" s="0" t="n">
        <f aca="false">((AT7*$AE$1)+(AU7*$AE$3))/$AE$2</f>
        <v>0.260795917003575</v>
      </c>
      <c r="AX7" s="0" t="n">
        <f aca="false">R7/S7</f>
        <v>0.75</v>
      </c>
      <c r="AY7" s="0" t="n">
        <f aca="false">T7/U7</f>
        <v>0.938775510204082</v>
      </c>
      <c r="AZ7" s="0" t="n">
        <f aca="false">R7+T7</f>
        <v>0.144</v>
      </c>
      <c r="BA7" s="0" t="n">
        <f aca="false">S7+U7</f>
        <v>0.155</v>
      </c>
      <c r="BB7" s="0" t="n">
        <f aca="false">AZ7/BA7</f>
        <v>0.929032258064516</v>
      </c>
      <c r="BC7" s="0" t="n">
        <f aca="false">AVERAGE(R7:S7)</f>
        <v>0.007</v>
      </c>
      <c r="BD7" s="0" t="n">
        <f aca="false">AVERAGE(T7:U7)</f>
        <v>0.1425</v>
      </c>
      <c r="BE7" s="0" t="n">
        <f aca="false">((BC7*$AE$1)+(BD7*$AE$3))/$AE$2</f>
        <v>0.109789668883023</v>
      </c>
    </row>
    <row r="8" customFormat="false" ht="15" hidden="false" customHeight="false" outlineLevel="0" collapsed="false">
      <c r="A8" s="0" t="s">
        <v>24</v>
      </c>
      <c r="B8" s="0" t="n">
        <v>5</v>
      </c>
      <c r="C8" s="13"/>
      <c r="D8" s="14" t="n">
        <v>0.4</v>
      </c>
      <c r="E8" s="13"/>
      <c r="F8" s="0" t="n">
        <v>0.322</v>
      </c>
      <c r="G8" s="0" t="n">
        <v>0.416</v>
      </c>
      <c r="H8" s="0" t="n">
        <v>0.308</v>
      </c>
      <c r="I8" s="0" t="n">
        <v>0.299</v>
      </c>
      <c r="J8" s="0" t="n">
        <v>0.219</v>
      </c>
      <c r="K8" s="0" t="n">
        <v>0.333</v>
      </c>
      <c r="L8" s="0" t="n">
        <v>0.18</v>
      </c>
      <c r="M8" s="0" t="n">
        <v>0.145</v>
      </c>
      <c r="N8" s="0" t="n">
        <v>0.292</v>
      </c>
      <c r="O8" s="0" t="n">
        <v>0.369</v>
      </c>
      <c r="P8" s="0" t="n">
        <v>0.201</v>
      </c>
      <c r="Q8" s="0" t="n">
        <v>0.173</v>
      </c>
      <c r="R8" s="0" t="n">
        <v>0.031</v>
      </c>
      <c r="S8" s="0" t="n">
        <v>0.077</v>
      </c>
      <c r="T8" s="0" t="n">
        <v>0.279</v>
      </c>
      <c r="U8" s="0" t="n">
        <v>0.381</v>
      </c>
      <c r="W8" s="0" t="n">
        <f aca="false">F8/G8</f>
        <v>0.774038461538462</v>
      </c>
      <c r="X8" s="0" t="n">
        <f aca="false">H8/I8</f>
        <v>1.03010033444816</v>
      </c>
      <c r="Y8" s="0" t="n">
        <f aca="false">F8+H8</f>
        <v>0.63</v>
      </c>
      <c r="Z8" s="0" t="n">
        <f aca="false">G8+I8</f>
        <v>0.715</v>
      </c>
      <c r="AA8" s="0" t="n">
        <f aca="false">Y8/Z8</f>
        <v>0.881118881118881</v>
      </c>
      <c r="AB8" s="0" t="n">
        <f aca="false">AVERAGE(F8:G8)</f>
        <v>0.369</v>
      </c>
      <c r="AC8" s="0" t="n">
        <f aca="false">AVERAGE(H8:I8)</f>
        <v>0.3035</v>
      </c>
      <c r="AD8" s="0" t="n">
        <f aca="false">((AB8*$AE$1)+(AC8*$AE$3))/$AE$2</f>
        <v>0.319312005078686</v>
      </c>
      <c r="AF8" s="0" t="n">
        <f aca="false">J8/K8</f>
        <v>0.657657657657658</v>
      </c>
      <c r="AG8" s="0" t="n">
        <f aca="false">L8/M8</f>
        <v>1.24137931034483</v>
      </c>
      <c r="AH8" s="0" t="n">
        <f aca="false">J8+L8</f>
        <v>0.399</v>
      </c>
      <c r="AI8" s="0" t="n">
        <f aca="false">K8+M8</f>
        <v>0.478</v>
      </c>
      <c r="AJ8" s="0" t="n">
        <f aca="false">AH8/AI8</f>
        <v>0.834728033472803</v>
      </c>
      <c r="AK8" s="0" t="n">
        <f aca="false">AVERAGE(J8:K8)</f>
        <v>0.276</v>
      </c>
      <c r="AL8" s="0" t="n">
        <f aca="false">AVERAGE(L8:M8)</f>
        <v>0.1625</v>
      </c>
      <c r="AM8" s="0" t="n">
        <f aca="false">((AK8*$AE$1)+(AL8*$AE$3))/$AE$2</f>
        <v>0.1898994286478</v>
      </c>
      <c r="AO8" s="0" t="n">
        <f aca="false">N8/O8</f>
        <v>0.791327913279133</v>
      </c>
      <c r="AP8" s="0" t="n">
        <f aca="false">P8/Q8</f>
        <v>1.16184971098266</v>
      </c>
      <c r="AQ8" s="0" t="n">
        <f aca="false">N8+P8</f>
        <v>0.493</v>
      </c>
      <c r="AR8" s="0" t="n">
        <f aca="false">O8+Q8</f>
        <v>0.542</v>
      </c>
      <c r="AS8" s="0" t="n">
        <f aca="false">AQ8/AR8</f>
        <v>0.909594095940959</v>
      </c>
      <c r="AT8" s="0" t="n">
        <f aca="false">AVERAGE(N8:O8)</f>
        <v>0.3305</v>
      </c>
      <c r="AU8" s="0" t="n">
        <f aca="false">AVERAGE(P8:Q8)</f>
        <v>0.187</v>
      </c>
      <c r="AV8" s="0" t="n">
        <f aca="false">((AT8*$AE$1)+(AU8*$AE$3))/$AE$2</f>
        <v>0.221641568378496</v>
      </c>
      <c r="AX8" s="0" t="n">
        <f aca="false">R8/S8</f>
        <v>0.402597402597403</v>
      </c>
      <c r="AY8" s="0" t="n">
        <f aca="false">T8/U8</f>
        <v>0.732283464566929</v>
      </c>
      <c r="AZ8" s="0" t="n">
        <f aca="false">R8+T8</f>
        <v>0.31</v>
      </c>
      <c r="BA8" s="0" t="n">
        <f aca="false">S8+U8</f>
        <v>0.458</v>
      </c>
      <c r="BB8" s="0" t="n">
        <f aca="false">AZ8/BA8</f>
        <v>0.676855895196507</v>
      </c>
      <c r="BC8" s="0" t="n">
        <f aca="false">AVERAGE(R8:S8)</f>
        <v>0.054</v>
      </c>
      <c r="BD8" s="0" t="n">
        <f aca="false">AVERAGE(T8:U8)</f>
        <v>0.33</v>
      </c>
      <c r="BE8" s="0" t="n">
        <f aca="false">((BC8*$AE$1)+(BD8*$AE$3))/$AE$2</f>
        <v>0.263372314477597</v>
      </c>
    </row>
    <row r="9" customFormat="false" ht="15" hidden="false" customHeight="false" outlineLevel="0" collapsed="false">
      <c r="A9" s="0" t="s">
        <v>24</v>
      </c>
      <c r="B9" s="0" t="n">
        <v>6</v>
      </c>
      <c r="C9" s="13"/>
      <c r="D9" s="14" t="n">
        <v>-0.1</v>
      </c>
      <c r="E9" s="13"/>
      <c r="F9" s="0" t="n">
        <v>0.329</v>
      </c>
      <c r="G9" s="0" t="n">
        <v>0.351</v>
      </c>
      <c r="H9" s="0" t="n">
        <v>0.322</v>
      </c>
      <c r="I9" s="0" t="n">
        <v>0.307</v>
      </c>
      <c r="J9" s="0" t="n">
        <v>0.269</v>
      </c>
      <c r="K9" s="0" t="n">
        <v>0.156</v>
      </c>
      <c r="L9" s="0" t="n">
        <v>0.168</v>
      </c>
      <c r="M9" s="0" t="n">
        <v>0.13</v>
      </c>
      <c r="N9" s="0" t="n">
        <v>0.265</v>
      </c>
      <c r="O9" s="0" t="n">
        <v>0.284</v>
      </c>
      <c r="P9" s="0" t="n">
        <v>0.194</v>
      </c>
      <c r="Q9" s="0" t="n">
        <v>0.191</v>
      </c>
      <c r="R9" s="0" t="n">
        <v>0.003</v>
      </c>
      <c r="S9" s="0" t="n">
        <v>0.008</v>
      </c>
      <c r="T9" s="0" t="n">
        <v>0.081</v>
      </c>
      <c r="U9" s="0" t="n">
        <v>0.066</v>
      </c>
      <c r="W9" s="0" t="n">
        <f aca="false">F9/G9</f>
        <v>0.937321937321938</v>
      </c>
      <c r="X9" s="0" t="n">
        <f aca="false">H9/I9</f>
        <v>1.04885993485342</v>
      </c>
      <c r="Y9" s="0" t="n">
        <f aca="false">F9+H9</f>
        <v>0.651</v>
      </c>
      <c r="Z9" s="0" t="n">
        <f aca="false">G9+I9</f>
        <v>0.658</v>
      </c>
      <c r="AA9" s="0" t="n">
        <f aca="false">Y9/Z9</f>
        <v>0.98936170212766</v>
      </c>
      <c r="AB9" s="0" t="n">
        <f aca="false">AVERAGE(F9:G9)</f>
        <v>0.34</v>
      </c>
      <c r="AC9" s="0" t="n">
        <f aca="false">AVERAGE(H9:I9)</f>
        <v>0.3145</v>
      </c>
      <c r="AD9" s="0" t="n">
        <f aca="false">((AB9*$AE$1)+(AC9*$AE$3))/$AE$2</f>
        <v>0.320655818771092</v>
      </c>
      <c r="AF9" s="0" t="n">
        <f aca="false">J9/K9</f>
        <v>1.72435897435897</v>
      </c>
      <c r="AG9" s="0" t="n">
        <f aca="false">L9/M9</f>
        <v>1.29230769230769</v>
      </c>
      <c r="AH9" s="0" t="n">
        <f aca="false">J9+L9</f>
        <v>0.437</v>
      </c>
      <c r="AI9" s="0" t="n">
        <f aca="false">K9+M9</f>
        <v>0.286</v>
      </c>
      <c r="AJ9" s="0" t="n">
        <f aca="false">AH9/AI9</f>
        <v>1.52797202797203</v>
      </c>
      <c r="AK9" s="0" t="n">
        <f aca="false">AVERAGE(J9:K9)</f>
        <v>0.2125</v>
      </c>
      <c r="AL9" s="0" t="n">
        <f aca="false">AVERAGE(L9:M9)</f>
        <v>0.149</v>
      </c>
      <c r="AM9" s="0" t="n">
        <f aca="false">((AK9*$AE$1)+(AL9*$AE$3))/$AE$2</f>
        <v>0.164329195763307</v>
      </c>
      <c r="AO9" s="0" t="n">
        <f aca="false">N9/O9</f>
        <v>0.933098591549296</v>
      </c>
      <c r="AP9" s="0" t="n">
        <f aca="false">P9/Q9</f>
        <v>1.01570680628272</v>
      </c>
      <c r="AQ9" s="0" t="n">
        <f aca="false">N9+P9</f>
        <v>0.459</v>
      </c>
      <c r="AR9" s="0" t="n">
        <f aca="false">O9+Q9</f>
        <v>0.475</v>
      </c>
      <c r="AS9" s="0" t="n">
        <f aca="false">AQ9/AR9</f>
        <v>0.966315789473684</v>
      </c>
      <c r="AT9" s="0" t="n">
        <f aca="false">AVERAGE(N9:O9)</f>
        <v>0.2745</v>
      </c>
      <c r="AU9" s="0" t="n">
        <f aca="false">AVERAGE(P9:Q9)</f>
        <v>0.1925</v>
      </c>
      <c r="AV9" s="0" t="n">
        <f aca="false">((AT9*$AE$1)+(AU9*$AE$3))/$AE$2</f>
        <v>0.212295181930569</v>
      </c>
      <c r="AX9" s="0" t="n">
        <f aca="false">R9/S9</f>
        <v>0.375</v>
      </c>
      <c r="AY9" s="0" t="n">
        <f aca="false">T9/U9</f>
        <v>1.22727272727273</v>
      </c>
      <c r="AZ9" s="0" t="n">
        <f aca="false">R9+T9</f>
        <v>0.084</v>
      </c>
      <c r="BA9" s="0" t="n">
        <f aca="false">S9+U9</f>
        <v>0.074</v>
      </c>
      <c r="BB9" s="0" t="n">
        <f aca="false">AZ9/BA9</f>
        <v>1.13513513513514</v>
      </c>
      <c r="BC9" s="0" t="n">
        <f aca="false">AVERAGE(R9:S9)</f>
        <v>0.0055</v>
      </c>
      <c r="BD9" s="0" t="n">
        <f aca="false">AVERAGE(T9:U9)</f>
        <v>0.0735</v>
      </c>
      <c r="BE9" s="0" t="n">
        <f aca="false">((BC9*$AE$1)+(BD9*$AE$3))/$AE$2</f>
        <v>0.0570844832770891</v>
      </c>
    </row>
    <row r="10" customFormat="false" ht="15" hidden="false" customHeight="false" outlineLevel="0" collapsed="false">
      <c r="A10" s="0" t="s">
        <v>24</v>
      </c>
      <c r="B10" s="0" t="n">
        <v>7</v>
      </c>
      <c r="C10" s="13"/>
      <c r="D10" s="14" t="n">
        <v>0.1</v>
      </c>
      <c r="E10" s="13"/>
      <c r="F10" s="0" t="n">
        <v>0.297</v>
      </c>
      <c r="G10" s="0" t="n">
        <v>0.239</v>
      </c>
      <c r="H10" s="0" t="n">
        <v>0.309</v>
      </c>
      <c r="I10" s="0" t="n">
        <v>0.282</v>
      </c>
      <c r="J10" s="4" t="n">
        <v>0.236</v>
      </c>
      <c r="K10" s="4" t="n">
        <v>0.146</v>
      </c>
      <c r="L10" s="4" t="n">
        <v>0.192</v>
      </c>
      <c r="M10" s="4" t="n">
        <v>0.169</v>
      </c>
      <c r="N10" s="0" t="n">
        <v>0.255</v>
      </c>
      <c r="O10" s="0" t="n">
        <v>0.204</v>
      </c>
      <c r="P10" s="0" t="n">
        <v>0.2</v>
      </c>
      <c r="Q10" s="0" t="n">
        <v>0.192</v>
      </c>
      <c r="R10" s="0" t="n">
        <v>0</v>
      </c>
      <c r="S10" s="0" t="n">
        <v>0.001</v>
      </c>
      <c r="T10" s="0" t="n">
        <v>0.03</v>
      </c>
      <c r="U10" s="0" t="n">
        <v>0.083</v>
      </c>
      <c r="W10" s="0" t="n">
        <f aca="false">F10/G10</f>
        <v>1.24267782426778</v>
      </c>
      <c r="X10" s="0" t="n">
        <f aca="false">H10/I10</f>
        <v>1.09574468085106</v>
      </c>
      <c r="Y10" s="0" t="n">
        <f aca="false">F10+H10</f>
        <v>0.606</v>
      </c>
      <c r="Z10" s="0" t="n">
        <f aca="false">G10+I10</f>
        <v>0.521</v>
      </c>
      <c r="AA10" s="0" t="n">
        <f aca="false">Y10/Z10</f>
        <v>1.16314779270633</v>
      </c>
      <c r="AB10" s="0" t="n">
        <f aca="false">AVERAGE(F10:G10)</f>
        <v>0.268</v>
      </c>
      <c r="AC10" s="0" t="n">
        <f aca="false">AVERAGE(H10:I10)</f>
        <v>0.2955</v>
      </c>
      <c r="AD10" s="0" t="n">
        <f aca="false">((AB10*$AE$1)+(AC10*$AE$3))/$AE$2</f>
        <v>0.288861371913529</v>
      </c>
      <c r="AF10" s="0" t="n">
        <f aca="false">J10/K10</f>
        <v>1.61643835616438</v>
      </c>
      <c r="AG10" s="0" t="n">
        <f aca="false">L10/M10</f>
        <v>1.13609467455621</v>
      </c>
      <c r="AH10" s="0" t="n">
        <f aca="false">J10+L10</f>
        <v>0.428</v>
      </c>
      <c r="AI10" s="0" t="n">
        <f aca="false">K10+M10</f>
        <v>0.315</v>
      </c>
      <c r="AJ10" s="0" t="n">
        <f aca="false">AH10/AI10</f>
        <v>1.35873015873016</v>
      </c>
      <c r="AK10" s="0" t="n">
        <f aca="false">AVERAGE(J10:K10)</f>
        <v>0.191</v>
      </c>
      <c r="AL10" s="0" t="n">
        <f aca="false">AVERAGE(L10:M10)</f>
        <v>0.1805</v>
      </c>
      <c r="AM10" s="0" t="n">
        <f aca="false">((AK10*$AE$1)+(AL10*$AE$3))/$AE$2</f>
        <v>0.183034748905744</v>
      </c>
      <c r="AO10" s="0" t="n">
        <f aca="false">N10/O10</f>
        <v>1.25</v>
      </c>
      <c r="AP10" s="0" t="n">
        <f aca="false">P10/Q10</f>
        <v>1.04166666666667</v>
      </c>
      <c r="AQ10" s="0" t="n">
        <f aca="false">N10+P10</f>
        <v>0.455</v>
      </c>
      <c r="AR10" s="0" t="n">
        <f aca="false">O10+Q10</f>
        <v>0.396</v>
      </c>
      <c r="AS10" s="0" t="n">
        <f aca="false">AQ10/AR10</f>
        <v>1.1489898989899</v>
      </c>
      <c r="AT10" s="0" t="n">
        <f aca="false">AVERAGE(N10:O10)</f>
        <v>0.2295</v>
      </c>
      <c r="AU10" s="0" t="n">
        <f aca="false">AVERAGE(P10:Q10)</f>
        <v>0.196</v>
      </c>
      <c r="AV10" s="0" t="n">
        <f aca="false">((AT10*$AE$1)+(AU10*$AE$3))/$AE$2</f>
        <v>0.204087056032611</v>
      </c>
      <c r="AX10" s="0" t="n">
        <f aca="false">R10/S10</f>
        <v>0</v>
      </c>
      <c r="AY10" s="0" t="n">
        <f aca="false">T10/U10</f>
        <v>0.36144578313253</v>
      </c>
      <c r="AZ10" s="0" t="n">
        <f aca="false">R10+T10</f>
        <v>0.03</v>
      </c>
      <c r="BA10" s="0" t="n">
        <f aca="false">S10+U10</f>
        <v>0.084</v>
      </c>
      <c r="BB10" s="0" t="n">
        <f aca="false">AZ10/BA10</f>
        <v>0.357142857142857</v>
      </c>
      <c r="BC10" s="0" t="n">
        <f aca="false">AVERAGE(R10:S10)</f>
        <v>0.0005</v>
      </c>
      <c r="BD10" s="0" t="n">
        <f aca="false">AVERAGE(T10:U10)</f>
        <v>0.0565</v>
      </c>
      <c r="BE10" s="0" t="n">
        <f aca="false">((BC10*$AE$1)+(BD10*$AE$3))/$AE$2</f>
        <v>0.0429813391693675</v>
      </c>
    </row>
    <row r="11" customFormat="false" ht="15" hidden="false" customHeight="false" outlineLevel="0" collapsed="false">
      <c r="C11" s="13"/>
      <c r="D11" s="14"/>
      <c r="E11" s="13"/>
      <c r="F11" s="15"/>
      <c r="G11" s="16"/>
      <c r="H11" s="16"/>
      <c r="I11" s="17"/>
      <c r="J11" s="15"/>
      <c r="K11" s="16"/>
      <c r="L11" s="16"/>
      <c r="M11" s="17"/>
      <c r="N11" s="15"/>
      <c r="O11" s="16"/>
      <c r="P11" s="16"/>
      <c r="Q11" s="17"/>
      <c r="R11" s="15"/>
      <c r="S11" s="16"/>
      <c r="T11" s="16"/>
      <c r="U11" s="17"/>
    </row>
    <row r="12" customFormat="false" ht="15" hidden="false" customHeight="false" outlineLevel="0" collapsed="false">
      <c r="A12" s="0" t="s">
        <v>25</v>
      </c>
      <c r="B12" s="0" t="n">
        <v>1</v>
      </c>
      <c r="D12" s="1" t="n">
        <v>0.4</v>
      </c>
      <c r="F12" s="0" t="n">
        <v>0.32</v>
      </c>
      <c r="G12" s="0" t="n">
        <v>0.286</v>
      </c>
      <c r="H12" s="0" t="n">
        <v>0.289</v>
      </c>
      <c r="I12" s="0" t="n">
        <v>0.289</v>
      </c>
      <c r="J12" s="0" t="n">
        <v>0.275</v>
      </c>
      <c r="K12" s="0" t="n">
        <v>0.242</v>
      </c>
      <c r="L12" s="0" t="n">
        <v>0.194</v>
      </c>
      <c r="M12" s="0" t="n">
        <v>0.142</v>
      </c>
      <c r="N12" s="0" t="n">
        <v>0.25</v>
      </c>
      <c r="O12" s="0" t="n">
        <v>0.225</v>
      </c>
      <c r="P12" s="0" t="n">
        <v>0.189</v>
      </c>
      <c r="Q12" s="0" t="n">
        <v>0.146</v>
      </c>
      <c r="R12" s="0" t="n">
        <v>0.152</v>
      </c>
      <c r="S12" s="0" t="n">
        <v>0.145</v>
      </c>
      <c r="T12" s="0" t="n">
        <v>0.504</v>
      </c>
      <c r="U12" s="0" t="n">
        <v>0.426</v>
      </c>
      <c r="W12" s="0" t="n">
        <f aca="false">F12/G12</f>
        <v>1.11888111888112</v>
      </c>
      <c r="X12" s="0" t="n">
        <f aca="false">H12/I12</f>
        <v>1</v>
      </c>
      <c r="Y12" s="0" t="n">
        <f aca="false">F12+H12</f>
        <v>0.609</v>
      </c>
      <c r="Z12" s="0" t="n">
        <f aca="false">G12+I12</f>
        <v>0.575</v>
      </c>
      <c r="AA12" s="0" t="n">
        <f aca="false">Y12/Z12</f>
        <v>1.05913043478261</v>
      </c>
      <c r="AB12" s="0" t="n">
        <f aca="false">AVERAGE(F12:G12)</f>
        <v>0.303</v>
      </c>
      <c r="AC12" s="0" t="n">
        <f aca="false">AVERAGE(H12:I12)</f>
        <v>0.289</v>
      </c>
      <c r="AD12" s="0" t="n">
        <f aca="false">((AB12*$AE$1)+(AC12*$AE$3))/$AE$2</f>
        <v>0.292379665207658</v>
      </c>
      <c r="AF12" s="0" t="n">
        <f aca="false">J12/K12</f>
        <v>1.13636363636364</v>
      </c>
      <c r="AG12" s="0" t="n">
        <f aca="false">L12/M12</f>
        <v>1.36619718309859</v>
      </c>
      <c r="AH12" s="0" t="n">
        <f aca="false">J12+L12</f>
        <v>0.469</v>
      </c>
      <c r="AI12" s="0" t="n">
        <f aca="false">K12+M12</f>
        <v>0.384</v>
      </c>
      <c r="AJ12" s="0" t="n">
        <f aca="false">AH12/AI12</f>
        <v>1.22135416666667</v>
      </c>
      <c r="AK12" s="0" t="n">
        <f aca="false">AVERAGE(J12:K12)</f>
        <v>0.2585</v>
      </c>
      <c r="AL12" s="0" t="n">
        <f aca="false">AVERAGE(L12:M12)</f>
        <v>0.168</v>
      </c>
      <c r="AM12" s="0" t="n">
        <f aca="false">((AK12*$AE$1)+(AL12*$AE$3))/$AE$2</f>
        <v>0.189847121520933</v>
      </c>
      <c r="AO12" s="0" t="n">
        <f aca="false">N12/O12</f>
        <v>1.11111111111111</v>
      </c>
      <c r="AP12" s="0" t="n">
        <f aca="false">P12/Q12</f>
        <v>1.29452054794521</v>
      </c>
      <c r="AQ12" s="0" t="n">
        <f aca="false">N12+P12</f>
        <v>0.439</v>
      </c>
      <c r="AR12" s="0" t="n">
        <f aca="false">O12+Q12</f>
        <v>0.371</v>
      </c>
      <c r="AS12" s="0" t="n">
        <f aca="false">AQ12/AR12</f>
        <v>1.1832884097035</v>
      </c>
      <c r="AT12" s="0" t="n">
        <f aca="false">AVERAGE(N12:O12)</f>
        <v>0.2375</v>
      </c>
      <c r="AU12" s="0" t="n">
        <f aca="false">AVERAGE(P12:Q12)</f>
        <v>0.1675</v>
      </c>
      <c r="AV12" s="0" t="n">
        <f aca="false">((AT12*$AE$1)+(AU12*$AE$3))/$AE$2</f>
        <v>0.184398326038291</v>
      </c>
      <c r="AX12" s="0" t="n">
        <f aca="false">R12/S12</f>
        <v>1.04827586206897</v>
      </c>
      <c r="AY12" s="0" t="n">
        <f aca="false">T12/U12</f>
        <v>1.1830985915493</v>
      </c>
      <c r="AZ12" s="0" t="n">
        <f aca="false">R12+T12</f>
        <v>0.656</v>
      </c>
      <c r="BA12" s="0" t="n">
        <f aca="false">S12+U12</f>
        <v>0.571</v>
      </c>
      <c r="BB12" s="0" t="n">
        <f aca="false">AZ12/BA12</f>
        <v>1.14886164623468</v>
      </c>
      <c r="BC12" s="0" t="n">
        <f aca="false">AVERAGE(R12:S12)</f>
        <v>0.1485</v>
      </c>
      <c r="BD12" s="0" t="n">
        <f aca="false">AVERAGE(T12:U12)</f>
        <v>0.465</v>
      </c>
      <c r="BE12" s="0" t="n">
        <f aca="false">((BC12*$AE$1)+(BD12*$AE$3))/$AE$2</f>
        <v>0.388595425841157</v>
      </c>
    </row>
    <row r="13" customFormat="false" ht="15" hidden="false" customHeight="false" outlineLevel="0" collapsed="false">
      <c r="A13" s="0" t="s">
        <v>25</v>
      </c>
      <c r="B13" s="0" t="n">
        <v>2</v>
      </c>
      <c r="D13" s="1" t="n">
        <v>0</v>
      </c>
      <c r="F13" s="0" t="n">
        <v>0.295</v>
      </c>
      <c r="G13" s="0" t="n">
        <v>0.291</v>
      </c>
      <c r="H13" s="0" t="n">
        <v>0.223</v>
      </c>
      <c r="I13" s="0" t="n">
        <v>0.246</v>
      </c>
      <c r="J13" s="0" t="n">
        <v>0.271</v>
      </c>
      <c r="K13" s="0" t="n">
        <v>0.233</v>
      </c>
      <c r="L13" s="0" t="n">
        <v>0.186</v>
      </c>
      <c r="M13" s="0" t="n">
        <v>0.194</v>
      </c>
      <c r="N13" s="0" t="n">
        <v>0.231</v>
      </c>
      <c r="O13" s="0" t="n">
        <v>0.224</v>
      </c>
      <c r="P13" s="0" t="n">
        <v>0.186</v>
      </c>
      <c r="Q13" s="0" t="n">
        <v>0.184</v>
      </c>
      <c r="R13" s="0" t="n">
        <v>0.211</v>
      </c>
      <c r="S13" s="0" t="n">
        <v>0.22</v>
      </c>
      <c r="T13" s="0" t="n">
        <v>0.451</v>
      </c>
      <c r="U13" s="0" t="n">
        <v>0.478</v>
      </c>
      <c r="W13" s="0" t="n">
        <f aca="false">F13/G13</f>
        <v>1.01374570446735</v>
      </c>
      <c r="X13" s="0" t="n">
        <f aca="false">H13/I13</f>
        <v>0.90650406504065</v>
      </c>
      <c r="Y13" s="0" t="n">
        <f aca="false">F13+H13</f>
        <v>0.518</v>
      </c>
      <c r="Z13" s="0" t="n">
        <f aca="false">G13+I13</f>
        <v>0.537</v>
      </c>
      <c r="AA13" s="0" t="n">
        <f aca="false">Y13/Z13</f>
        <v>0.964618249534451</v>
      </c>
      <c r="AB13" s="0" t="n">
        <f aca="false">AVERAGE(F13:G13)</f>
        <v>0.293</v>
      </c>
      <c r="AC13" s="0" t="n">
        <f aca="false">AVERAGE(H13:I13)</f>
        <v>0.2345</v>
      </c>
      <c r="AD13" s="0" t="n">
        <f aca="false">((AB13*$AE$1)+(AC13*$AE$3))/$AE$2</f>
        <v>0.248622172474857</v>
      </c>
      <c r="AF13" s="0" t="n">
        <f aca="false">J13/K13</f>
        <v>1.16309012875536</v>
      </c>
      <c r="AG13" s="0" t="n">
        <f aca="false">L13/M13</f>
        <v>0.958762886597938</v>
      </c>
      <c r="AH13" s="0" t="n">
        <f aca="false">J13+L13</f>
        <v>0.457</v>
      </c>
      <c r="AI13" s="0" t="n">
        <f aca="false">K13+M13</f>
        <v>0.427</v>
      </c>
      <c r="AJ13" s="0" t="n">
        <f aca="false">AH13/AI13</f>
        <v>1.07025761124122</v>
      </c>
      <c r="AK13" s="0" t="n">
        <f aca="false">AVERAGE(J13:K13)</f>
        <v>0.252</v>
      </c>
      <c r="AL13" s="0" t="n">
        <f aca="false">AVERAGE(L13:M13)</f>
        <v>0.19</v>
      </c>
      <c r="AM13" s="0" t="n">
        <f aca="false">((AK13*$AE$1)+(AL13*$AE$3))/$AE$2</f>
        <v>0.204967088776772</v>
      </c>
      <c r="AO13" s="0" t="n">
        <f aca="false">N13/O13</f>
        <v>1.03125</v>
      </c>
      <c r="AP13" s="0" t="n">
        <f aca="false">P13/Q13</f>
        <v>1.01086956521739</v>
      </c>
      <c r="AQ13" s="0" t="n">
        <f aca="false">N13+P13</f>
        <v>0.417</v>
      </c>
      <c r="AR13" s="0" t="n">
        <f aca="false">O13+Q13</f>
        <v>0.408</v>
      </c>
      <c r="AS13" s="0" t="n">
        <f aca="false">AQ13/AR13</f>
        <v>1.02205882352941</v>
      </c>
      <c r="AT13" s="0" t="n">
        <f aca="false">AVERAGE(N13:O13)</f>
        <v>0.2275</v>
      </c>
      <c r="AU13" s="0" t="n">
        <f aca="false">AVERAGE(P13:Q13)</f>
        <v>0.185</v>
      </c>
      <c r="AV13" s="0" t="n">
        <f aca="false">((AT13*$AE$1)+(AU13*$AE$3))/$AE$2</f>
        <v>0.195259697951819</v>
      </c>
      <c r="AX13" s="0" t="n">
        <f aca="false">R13/S13</f>
        <v>0.959090909090909</v>
      </c>
      <c r="AY13" s="0" t="n">
        <f aca="false">T13/U13</f>
        <v>0.943514644351465</v>
      </c>
      <c r="AZ13" s="0" t="n">
        <f aca="false">R13+T13</f>
        <v>0.662</v>
      </c>
      <c r="BA13" s="0" t="n">
        <f aca="false">S13+U13</f>
        <v>0.698</v>
      </c>
      <c r="BB13" s="0" t="n">
        <f aca="false">AZ13/BA13</f>
        <v>0.948424068767908</v>
      </c>
      <c r="BC13" s="0" t="n">
        <f aca="false">AVERAGE(R13:S13)</f>
        <v>0.2155</v>
      </c>
      <c r="BD13" s="0" t="n">
        <f aca="false">AVERAGE(T13:U13)</f>
        <v>0.4645</v>
      </c>
      <c r="BE13" s="0" t="n">
        <f aca="false">((BC13*$AE$1)+(BD13*$AE$3))/$AE$2</f>
        <v>0.404390240235223</v>
      </c>
    </row>
    <row r="14" customFormat="false" ht="15" hidden="false" customHeight="false" outlineLevel="0" collapsed="false">
      <c r="A14" s="0" t="s">
        <v>25</v>
      </c>
      <c r="B14" s="0" t="n">
        <v>3</v>
      </c>
      <c r="C14" s="13"/>
      <c r="D14" s="14" t="n">
        <v>-0.1</v>
      </c>
      <c r="E14" s="13"/>
      <c r="F14" s="0" t="n">
        <v>0.262</v>
      </c>
      <c r="G14" s="0" t="n">
        <v>0.316</v>
      </c>
      <c r="H14" s="0" t="n">
        <v>0.204</v>
      </c>
      <c r="I14" s="0" t="n">
        <v>0.23</v>
      </c>
      <c r="J14" s="0" t="n">
        <v>0.246</v>
      </c>
      <c r="K14" s="0" t="n">
        <v>0.256</v>
      </c>
      <c r="L14" s="0" t="n">
        <v>0.163</v>
      </c>
      <c r="M14" s="0" t="n">
        <v>0.181</v>
      </c>
      <c r="N14" s="0" t="n">
        <v>0.252</v>
      </c>
      <c r="O14" s="0" t="n">
        <v>0.269</v>
      </c>
      <c r="P14" s="0" t="n">
        <v>0.16</v>
      </c>
      <c r="Q14" s="0" t="n">
        <v>0.168</v>
      </c>
      <c r="R14" s="0" t="n">
        <v>0.144</v>
      </c>
      <c r="S14" s="0" t="n">
        <v>0.13</v>
      </c>
      <c r="T14" s="0" t="n">
        <v>0.43</v>
      </c>
      <c r="U14" s="0" t="n">
        <v>0.428</v>
      </c>
      <c r="W14" s="0" t="n">
        <f aca="false">F14/G14</f>
        <v>0.829113924050633</v>
      </c>
      <c r="X14" s="0" t="n">
        <f aca="false">H14/I14</f>
        <v>0.88695652173913</v>
      </c>
      <c r="Y14" s="0" t="n">
        <f aca="false">F14+H14</f>
        <v>0.466</v>
      </c>
      <c r="Z14" s="0" t="n">
        <f aca="false">G14+I14</f>
        <v>0.546</v>
      </c>
      <c r="AA14" s="0" t="n">
        <f aca="false">Y14/Z14</f>
        <v>0.853479853479853</v>
      </c>
      <c r="AB14" s="0" t="n">
        <f aca="false">AVERAGE(F14:G14)</f>
        <v>0.289</v>
      </c>
      <c r="AC14" s="0" t="n">
        <f aca="false">AVERAGE(H14:I14)</f>
        <v>0.217</v>
      </c>
      <c r="AD14" s="0" t="n">
        <f aca="false">((AB14*$AE$1)+(AC14*$AE$3))/$AE$2</f>
        <v>0.23438113535367</v>
      </c>
      <c r="AF14" s="0" t="n">
        <f aca="false">J14/K14</f>
        <v>0.9609375</v>
      </c>
      <c r="AG14" s="0" t="n">
        <f aca="false">L14/M14</f>
        <v>0.900552486187845</v>
      </c>
      <c r="AH14" s="0" t="n">
        <f aca="false">J14+L14</f>
        <v>0.409</v>
      </c>
      <c r="AI14" s="0" t="n">
        <f aca="false">K14+M14</f>
        <v>0.437</v>
      </c>
      <c r="AJ14" s="0" t="n">
        <f aca="false">AH14/AI14</f>
        <v>0.935926773455378</v>
      </c>
      <c r="AK14" s="0" t="n">
        <f aca="false">AVERAGE(J14:K14)</f>
        <v>0.251</v>
      </c>
      <c r="AL14" s="0" t="n">
        <f aca="false">AVERAGE(L14:M14)</f>
        <v>0.172</v>
      </c>
      <c r="AM14" s="0" t="n">
        <f aca="false">((AK14*$AE$1)+(AL14*$AE$3))/$AE$2</f>
        <v>0.191070967957499</v>
      </c>
      <c r="AO14" s="0" t="n">
        <f aca="false">N14/O14</f>
        <v>0.936802973977695</v>
      </c>
      <c r="AP14" s="0" t="n">
        <f aca="false">P14/Q14</f>
        <v>0.952380952380952</v>
      </c>
      <c r="AQ14" s="0" t="n">
        <f aca="false">N14+P14</f>
        <v>0.412</v>
      </c>
      <c r="AR14" s="0" t="n">
        <f aca="false">O14+Q14</f>
        <v>0.437</v>
      </c>
      <c r="AS14" s="0" t="n">
        <f aca="false">AQ14/AR14</f>
        <v>0.94279176201373</v>
      </c>
      <c r="AT14" s="0" t="n">
        <f aca="false">AVERAGE(N14:O14)</f>
        <v>0.2605</v>
      </c>
      <c r="AU14" s="0" t="n">
        <f aca="false">AVERAGE(P14:Q14)</f>
        <v>0.164</v>
      </c>
      <c r="AV14" s="0" t="n">
        <f aca="false">((AT14*$AE$1)+(AU14*$AE$3))/$AE$2</f>
        <v>0.187295549467072</v>
      </c>
      <c r="AX14" s="0" t="n">
        <f aca="false">R14/S14</f>
        <v>1.10769230769231</v>
      </c>
      <c r="AY14" s="0" t="n">
        <f aca="false">T14/U14</f>
        <v>1.00467289719626</v>
      </c>
      <c r="AZ14" s="0" t="n">
        <f aca="false">R14+T14</f>
        <v>0.574</v>
      </c>
      <c r="BA14" s="0" t="n">
        <f aca="false">S14+U14</f>
        <v>0.558</v>
      </c>
      <c r="BB14" s="0" t="n">
        <f aca="false">AZ14/BA14</f>
        <v>1.02867383512545</v>
      </c>
      <c r="BC14" s="0" t="n">
        <f aca="false">AVERAGE(R14:S14)</f>
        <v>0.137</v>
      </c>
      <c r="BD14" s="0" t="n">
        <f aca="false">AVERAGE(T14:U14)</f>
        <v>0.429</v>
      </c>
      <c r="BE14" s="0" t="n">
        <f aca="false">((BC14*$AE$1)+(BD14*$AE$3))/$AE$2</f>
        <v>0.358509839954559</v>
      </c>
    </row>
    <row r="15" customFormat="false" ht="15" hidden="false" customHeight="false" outlineLevel="0" collapsed="false">
      <c r="A15" s="0" t="s">
        <v>25</v>
      </c>
      <c r="B15" s="0" t="n">
        <v>1</v>
      </c>
      <c r="C15" s="13"/>
      <c r="D15" s="14" t="n">
        <v>0.1</v>
      </c>
      <c r="E15" s="13"/>
      <c r="F15" s="0" t="n">
        <v>0.307</v>
      </c>
      <c r="G15" s="0" t="n">
        <v>0.304</v>
      </c>
      <c r="H15" s="0" t="n">
        <v>0.25</v>
      </c>
      <c r="I15" s="0" t="n">
        <v>0.277</v>
      </c>
      <c r="J15" s="0" t="n">
        <v>0.259</v>
      </c>
      <c r="K15" s="0" t="n">
        <v>0.271</v>
      </c>
      <c r="L15" s="0" t="n">
        <v>0.174</v>
      </c>
      <c r="M15" s="0" t="n">
        <v>0.195</v>
      </c>
      <c r="N15" s="0" t="n">
        <v>0.243</v>
      </c>
      <c r="O15" s="0" t="n">
        <v>0.265</v>
      </c>
      <c r="P15" s="0" t="n">
        <v>0.173</v>
      </c>
      <c r="Q15" s="0" t="n">
        <v>0.186</v>
      </c>
      <c r="R15" s="0" t="n">
        <v>0.228</v>
      </c>
      <c r="S15" s="0" t="n">
        <v>0.204</v>
      </c>
      <c r="T15" s="0" t="n">
        <v>0.44</v>
      </c>
      <c r="U15" s="0" t="n">
        <v>0.461</v>
      </c>
      <c r="W15" s="0" t="n">
        <f aca="false">F15/G15</f>
        <v>1.00986842105263</v>
      </c>
      <c r="X15" s="0" t="n">
        <f aca="false">H15/I15</f>
        <v>0.902527075812274</v>
      </c>
      <c r="Y15" s="0" t="n">
        <f aca="false">F15+H15</f>
        <v>0.557</v>
      </c>
      <c r="Z15" s="0" t="n">
        <f aca="false">G15+I15</f>
        <v>0.581</v>
      </c>
      <c r="AA15" s="0" t="n">
        <f aca="false">Y15/Z15</f>
        <v>0.958691910499139</v>
      </c>
      <c r="AB15" s="0" t="n">
        <f aca="false">AVERAGE(F15:G15)</f>
        <v>0.3055</v>
      </c>
      <c r="AC15" s="0" t="n">
        <f aca="false">AVERAGE(H15:I15)</f>
        <v>0.2635</v>
      </c>
      <c r="AD15" s="0" t="n">
        <f aca="false">((AB15*$AE$1)+(AC15*$AE$3))/$AE$2</f>
        <v>0.273638995622974</v>
      </c>
      <c r="AF15" s="0" t="n">
        <f aca="false">J15/K15</f>
        <v>0.955719557195572</v>
      </c>
      <c r="AG15" s="0" t="n">
        <f aca="false">L15/M15</f>
        <v>0.892307692307692</v>
      </c>
      <c r="AH15" s="0" t="n">
        <f aca="false">J15+L15</f>
        <v>0.433</v>
      </c>
      <c r="AI15" s="0" t="n">
        <f aca="false">K15+M15</f>
        <v>0.466</v>
      </c>
      <c r="AJ15" s="0" t="n">
        <f aca="false">AH15/AI15</f>
        <v>0.929184549356223</v>
      </c>
      <c r="AK15" s="0" t="n">
        <f aca="false">AVERAGE(J15:K15)</f>
        <v>0.265</v>
      </c>
      <c r="AL15" s="0" t="n">
        <f aca="false">AVERAGE(L15:M15)</f>
        <v>0.1845</v>
      </c>
      <c r="AM15" s="0" t="n">
        <f aca="false">((AK15*$AE$1)+(AL15*$AE$3))/$AE$2</f>
        <v>0.203933074944034</v>
      </c>
      <c r="AO15" s="0" t="n">
        <f aca="false">N15/O15</f>
        <v>0.916981132075472</v>
      </c>
      <c r="AP15" s="0" t="n">
        <f aca="false">P15/Q15</f>
        <v>0.93010752688172</v>
      </c>
      <c r="AQ15" s="0" t="n">
        <f aca="false">N15+P15</f>
        <v>0.416</v>
      </c>
      <c r="AR15" s="0" t="n">
        <f aca="false">O15+Q15</f>
        <v>0.451</v>
      </c>
      <c r="AS15" s="0" t="n">
        <f aca="false">AQ15/AR15</f>
        <v>0.922394678492239</v>
      </c>
      <c r="AT15" s="0" t="n">
        <f aca="false">AVERAGE(N15:O15)</f>
        <v>0.254</v>
      </c>
      <c r="AU15" s="0" t="n">
        <f aca="false">AVERAGE(P15:Q15)</f>
        <v>0.1795</v>
      </c>
      <c r="AV15" s="0" t="n">
        <f aca="false">((AT15*$AE$1)+(AU15*$AE$3))/$AE$2</f>
        <v>0.197484646997895</v>
      </c>
      <c r="AX15" s="0" t="n">
        <f aca="false">R15/S15</f>
        <v>1.11764705882353</v>
      </c>
      <c r="AY15" s="0" t="n">
        <f aca="false">T15/U15</f>
        <v>0.954446854663774</v>
      </c>
      <c r="AZ15" s="0" t="n">
        <f aca="false">R15+T15</f>
        <v>0.668</v>
      </c>
      <c r="BA15" s="0" t="n">
        <f aca="false">S15+U15</f>
        <v>0.665</v>
      </c>
      <c r="BB15" s="0" t="n">
        <f aca="false">AZ15/BA15</f>
        <v>1.00451127819549</v>
      </c>
      <c r="BC15" s="0" t="n">
        <f aca="false">AVERAGE(R15:S15)</f>
        <v>0.216</v>
      </c>
      <c r="BD15" s="0" t="n">
        <f aca="false">AVERAGE(T15:U15)</f>
        <v>0.4505</v>
      </c>
      <c r="BE15" s="0" t="n">
        <f aca="false">((BC15*$AE$1)+(BD15*$AE$3))/$AE$2</f>
        <v>0.393890607771726</v>
      </c>
    </row>
    <row r="16" customFormat="false" ht="15" hidden="false" customHeight="false" outlineLevel="0" collapsed="false">
      <c r="A16" s="0" t="s">
        <v>25</v>
      </c>
      <c r="B16" s="0" t="n">
        <v>8</v>
      </c>
      <c r="D16" s="14" t="n">
        <v>1.4</v>
      </c>
      <c r="F16" s="0" t="n">
        <v>0.311</v>
      </c>
      <c r="G16" s="0" t="n">
        <v>0.419</v>
      </c>
      <c r="H16" s="0" t="n">
        <v>0.27</v>
      </c>
      <c r="I16" s="0" t="n">
        <v>0.291</v>
      </c>
      <c r="J16" s="0" t="n">
        <v>0.285</v>
      </c>
      <c r="K16" s="0" t="n">
        <v>0.213</v>
      </c>
      <c r="L16" s="0" t="n">
        <v>0.195</v>
      </c>
      <c r="M16" s="0" t="n">
        <v>0.219</v>
      </c>
      <c r="N16" s="0" t="n">
        <v>0.174</v>
      </c>
      <c r="O16" s="0" t="n">
        <v>0.225</v>
      </c>
      <c r="P16" s="0" t="n">
        <v>0.179</v>
      </c>
      <c r="Q16" s="0" t="n">
        <v>0.202</v>
      </c>
      <c r="R16" s="0" t="n">
        <v>0.324</v>
      </c>
      <c r="S16" s="0" t="n">
        <v>0.302</v>
      </c>
      <c r="T16" s="0" t="n">
        <v>0.441</v>
      </c>
      <c r="U16" s="0" t="n">
        <v>0.47</v>
      </c>
      <c r="W16" s="0" t="n">
        <f aca="false">F16/G16</f>
        <v>0.742243436754177</v>
      </c>
      <c r="X16" s="0" t="n">
        <f aca="false">H16/I16</f>
        <v>0.927835051546392</v>
      </c>
      <c r="Y16" s="0" t="n">
        <f aca="false">F16+H16</f>
        <v>0.581</v>
      </c>
      <c r="Z16" s="0" t="n">
        <f aca="false">G16+I16</f>
        <v>0.71</v>
      </c>
      <c r="AA16" s="0" t="n">
        <f aca="false">Y16/Z16</f>
        <v>0.81830985915493</v>
      </c>
      <c r="AB16" s="0" t="n">
        <f aca="false">AVERAGE(F16:G16)</f>
        <v>0.365</v>
      </c>
      <c r="AC16" s="0" t="n">
        <f aca="false">AVERAGE(H16:I16)</f>
        <v>0.2805</v>
      </c>
      <c r="AD16" s="0" t="n">
        <f aca="false">((AB16*$AE$1)+(AC16*$AE$3))/$AE$2</f>
        <v>0.300898693574794</v>
      </c>
      <c r="AF16" s="0" t="n">
        <f aca="false">J16/K16</f>
        <v>1.33802816901408</v>
      </c>
      <c r="AG16" s="0" t="n">
        <f aca="false">L16/M16</f>
        <v>0.89041095890411</v>
      </c>
      <c r="AH16" s="0" t="n">
        <f aca="false">J16+L16</f>
        <v>0.48</v>
      </c>
      <c r="AI16" s="0" t="n">
        <f aca="false">K16+M16</f>
        <v>0.432</v>
      </c>
      <c r="AJ16" s="0" t="n">
        <f aca="false">AH16/AI16</f>
        <v>1.11111111111111</v>
      </c>
      <c r="AK16" s="0" t="n">
        <f aca="false">AVERAGE(J16:K16)</f>
        <v>0.249</v>
      </c>
      <c r="AL16" s="0" t="n">
        <f aca="false">AVERAGE(L16:M16)</f>
        <v>0.207</v>
      </c>
      <c r="AM16" s="0" t="n">
        <f aca="false">((AK16*$AE$1)+(AL16*$AE$3))/$AE$2</f>
        <v>0.217138995622974</v>
      </c>
      <c r="AO16" s="0" t="n">
        <f aca="false">N16/O16</f>
        <v>0.773333333333333</v>
      </c>
      <c r="AP16" s="0" t="n">
        <f aca="false">P16/Q16</f>
        <v>0.886138613861386</v>
      </c>
      <c r="AQ16" s="0" t="n">
        <f aca="false">N16+P16</f>
        <v>0.353</v>
      </c>
      <c r="AR16" s="0" t="n">
        <f aca="false">O16+Q16</f>
        <v>0.427</v>
      </c>
      <c r="AS16" s="0" t="n">
        <f aca="false">AQ16/AR16</f>
        <v>0.826697892271663</v>
      </c>
      <c r="AT16" s="0" t="n">
        <f aca="false">AVERAGE(N16:O16)</f>
        <v>0.1995</v>
      </c>
      <c r="AU16" s="0" t="n">
        <f aca="false">AVERAGE(P16:Q16)</f>
        <v>0.1905</v>
      </c>
      <c r="AV16" s="0" t="n">
        <f aca="false">((AT16*$AE$1)+(AU16*$AE$3))/$AE$2</f>
        <v>0.192672641919209</v>
      </c>
      <c r="AX16" s="0" t="n">
        <f aca="false">R16/S16</f>
        <v>1.07284768211921</v>
      </c>
      <c r="AY16" s="0" t="n">
        <f aca="false">T16/U16</f>
        <v>0.938297872340426</v>
      </c>
      <c r="AZ16" s="0" t="n">
        <f aca="false">R16+T16</f>
        <v>0.765</v>
      </c>
      <c r="BA16" s="0" t="n">
        <f aca="false">S16+U16</f>
        <v>0.772</v>
      </c>
      <c r="BB16" s="0" t="n">
        <f aca="false">AZ16/BA16</f>
        <v>0.990932642487047</v>
      </c>
      <c r="BC16" s="0" t="n">
        <f aca="false">AVERAGE(R16:S16)</f>
        <v>0.313</v>
      </c>
      <c r="BD16" s="0" t="n">
        <f aca="false">AVERAGE(T16:U16)</f>
        <v>0.4555</v>
      </c>
      <c r="BE16" s="0" t="n">
        <f aca="false">((BC16*$AE$1)+(BD16*$AE$3))/$AE$2</f>
        <v>0.421099836279194</v>
      </c>
    </row>
    <row r="17" customFormat="false" ht="15" hidden="false" customHeight="false" outlineLevel="0" collapsed="false">
      <c r="A17" s="0" t="s">
        <v>25</v>
      </c>
      <c r="B17" s="0" t="n">
        <v>9</v>
      </c>
      <c r="D17" s="14" t="n">
        <v>0.3</v>
      </c>
      <c r="F17" s="0" t="n">
        <v>0.228</v>
      </c>
      <c r="G17" s="0" t="n">
        <v>0.421</v>
      </c>
      <c r="H17" s="0" t="n">
        <v>0.322</v>
      </c>
      <c r="I17" s="0" t="n">
        <v>0.27</v>
      </c>
      <c r="J17" s="0" t="n">
        <v>0.229</v>
      </c>
      <c r="K17" s="0" t="n">
        <v>0.318</v>
      </c>
      <c r="L17" s="0" t="n">
        <v>0.233</v>
      </c>
      <c r="M17" s="0" t="n">
        <v>0.259</v>
      </c>
      <c r="N17" s="0" t="n">
        <v>0.257</v>
      </c>
      <c r="O17" s="0" t="n">
        <v>0.27</v>
      </c>
      <c r="P17" s="0" t="n">
        <v>0.2</v>
      </c>
      <c r="Q17" s="0" t="n">
        <v>0.158</v>
      </c>
      <c r="R17" s="0" t="n">
        <v>0.144</v>
      </c>
      <c r="S17" s="0" t="n">
        <v>0.224</v>
      </c>
      <c r="T17" s="0" t="n">
        <v>0.488</v>
      </c>
      <c r="U17" s="0" t="n">
        <v>0.451</v>
      </c>
      <c r="W17" s="0" t="n">
        <f aca="false">F17/G17</f>
        <v>0.541567695961995</v>
      </c>
      <c r="X17" s="0" t="n">
        <f aca="false">H17/I17</f>
        <v>1.19259259259259</v>
      </c>
      <c r="Y17" s="0" t="n">
        <f aca="false">F17+H17</f>
        <v>0.55</v>
      </c>
      <c r="Z17" s="0" t="n">
        <f aca="false">G17+I17</f>
        <v>0.691</v>
      </c>
      <c r="AA17" s="0" t="n">
        <f aca="false">Y17/Z17</f>
        <v>0.795947901591896</v>
      </c>
      <c r="AB17" s="0" t="n">
        <f aca="false">AVERAGE(F17:G17)</f>
        <v>0.3245</v>
      </c>
      <c r="AC17" s="0" t="n">
        <f aca="false">AVERAGE(H17:I17)</f>
        <v>0.296</v>
      </c>
      <c r="AD17" s="0" t="n">
        <f aca="false">((AB17*$AE$1)+(AC17*$AE$3))/$AE$2</f>
        <v>0.302880032744161</v>
      </c>
      <c r="AF17" s="0" t="n">
        <f aca="false">J17/K17</f>
        <v>0.720125786163522</v>
      </c>
      <c r="AG17" s="0" t="n">
        <f aca="false">L17/M17</f>
        <v>0.8996138996139</v>
      </c>
      <c r="AH17" s="0" t="n">
        <f aca="false">J17+L17</f>
        <v>0.462</v>
      </c>
      <c r="AI17" s="0" t="n">
        <f aca="false">K17+M17</f>
        <v>0.577</v>
      </c>
      <c r="AJ17" s="0" t="n">
        <f aca="false">AH17/AI17</f>
        <v>0.800693240901213</v>
      </c>
      <c r="AK17" s="0" t="n">
        <f aca="false">AVERAGE(J17:K17)</f>
        <v>0.2735</v>
      </c>
      <c r="AL17" s="0" t="n">
        <f aca="false">AVERAGE(L17:M17)</f>
        <v>0.246</v>
      </c>
      <c r="AM17" s="0" t="n">
        <f aca="false">((AK17*$AE$1)+(AL17*$AE$3))/$AE$2</f>
        <v>0.252638628086471</v>
      </c>
      <c r="AO17" s="0" t="n">
        <f aca="false">N17/O17</f>
        <v>0.951851851851852</v>
      </c>
      <c r="AP17" s="0" t="n">
        <f aca="false">P17/Q17</f>
        <v>1.26582278481013</v>
      </c>
      <c r="AQ17" s="0" t="n">
        <f aca="false">N17+P17</f>
        <v>0.457</v>
      </c>
      <c r="AR17" s="0" t="n">
        <f aca="false">O17+Q17</f>
        <v>0.428</v>
      </c>
      <c r="AS17" s="0" t="n">
        <f aca="false">AQ17/AR17</f>
        <v>1.06775700934579</v>
      </c>
      <c r="AT17" s="0" t="n">
        <f aca="false">AVERAGE(N17:O17)</f>
        <v>0.2635</v>
      </c>
      <c r="AU17" s="0" t="n">
        <f aca="false">AVERAGE(P17:Q17)</f>
        <v>0.179</v>
      </c>
      <c r="AV17" s="0" t="n">
        <f aca="false">((AT17*$AE$1)+(AU17*$AE$3))/$AE$2</f>
        <v>0.199398693574794</v>
      </c>
      <c r="AX17" s="0" t="n">
        <f aca="false">R17/S17</f>
        <v>0.642857142857143</v>
      </c>
      <c r="AY17" s="0" t="n">
        <f aca="false">T17/U17</f>
        <v>1.0820399113082</v>
      </c>
      <c r="AZ17" s="0" t="n">
        <f aca="false">R17+T17</f>
        <v>0.632</v>
      </c>
      <c r="BA17" s="0" t="n">
        <f aca="false">S17+U17</f>
        <v>0.675</v>
      </c>
      <c r="BB17" s="0" t="n">
        <f aca="false">AZ17/BA17</f>
        <v>0.936296296296296</v>
      </c>
      <c r="BC17" s="0" t="n">
        <f aca="false">AVERAGE(R17:S17)</f>
        <v>0.184</v>
      </c>
      <c r="BD17" s="0" t="n">
        <f aca="false">AVERAGE(T17:U17)</f>
        <v>0.4695</v>
      </c>
      <c r="BE17" s="0" t="n">
        <f aca="false">((BC17*$AE$1)+(BD17*$AE$3))/$AE$2</f>
        <v>0.400578970229543</v>
      </c>
    </row>
    <row r="18" s="18" customFormat="true" ht="15" hidden="false" customHeight="false" outlineLevel="0" collapsed="false">
      <c r="A18" s="0" t="s">
        <v>25</v>
      </c>
      <c r="B18" s="18" t="n">
        <v>9</v>
      </c>
      <c r="D18" s="19" t="n">
        <v>-0.1</v>
      </c>
      <c r="F18" s="18" t="n">
        <v>0.332</v>
      </c>
      <c r="G18" s="18" t="n">
        <v>0.404</v>
      </c>
      <c r="H18" s="18" t="n">
        <v>0.284</v>
      </c>
      <c r="I18" s="18" t="n">
        <v>0.26</v>
      </c>
      <c r="J18" s="18" t="n">
        <v>0.22</v>
      </c>
      <c r="K18" s="18" t="n">
        <v>0.253</v>
      </c>
      <c r="L18" s="18" t="n">
        <v>0.186</v>
      </c>
      <c r="M18" s="18" t="n">
        <v>0.193</v>
      </c>
      <c r="N18" s="18" t="n">
        <v>0.192</v>
      </c>
      <c r="O18" s="18" t="n">
        <v>0.261</v>
      </c>
      <c r="P18" s="18" t="n">
        <v>0.179</v>
      </c>
      <c r="Q18" s="18" t="n">
        <v>0.184</v>
      </c>
      <c r="R18" s="18" t="n">
        <v>0.345</v>
      </c>
      <c r="S18" s="18" t="n">
        <v>0.315</v>
      </c>
      <c r="T18" s="18" t="n">
        <v>0.446</v>
      </c>
      <c r="U18" s="18" t="n">
        <v>0.433</v>
      </c>
      <c r="W18" s="18" t="n">
        <f aca="false">F18/G18</f>
        <v>0.821782178217822</v>
      </c>
      <c r="X18" s="18" t="n">
        <f aca="false">H18/I18</f>
        <v>1.09230769230769</v>
      </c>
      <c r="Y18" s="18" t="n">
        <f aca="false">F18+H18</f>
        <v>0.616</v>
      </c>
      <c r="Z18" s="18" t="n">
        <f aca="false">G18+I18</f>
        <v>0.664</v>
      </c>
      <c r="AA18" s="18" t="n">
        <f aca="false">Y18/Z18</f>
        <v>0.927710843373494</v>
      </c>
      <c r="AB18" s="18" t="n">
        <f aca="false">AVERAGE(F18:G18)</f>
        <v>0.368</v>
      </c>
      <c r="AC18" s="18" t="n">
        <f aca="false">AVERAGE(H18:I18)</f>
        <v>0.272</v>
      </c>
      <c r="AD18" s="18" t="n">
        <f aca="false">((AB18*$AE$1)+(AC18*$AE$3))/$AE$2</f>
        <v>0.295174847138227</v>
      </c>
      <c r="AF18" s="18" t="n">
        <f aca="false">J18/K18</f>
        <v>0.869565217391304</v>
      </c>
      <c r="AG18" s="18" t="n">
        <f aca="false">L18/M18</f>
        <v>0.963730569948187</v>
      </c>
      <c r="AH18" s="18" t="n">
        <f aca="false">J18+L18</f>
        <v>0.406</v>
      </c>
      <c r="AI18" s="18" t="n">
        <f aca="false">K18+M18</f>
        <v>0.446</v>
      </c>
      <c r="AJ18" s="18" t="n">
        <f aca="false">AH18/AI18</f>
        <v>0.910313901345292</v>
      </c>
      <c r="AK18" s="18" t="n">
        <f aca="false">AVERAGE(J18:K18)</f>
        <v>0.2365</v>
      </c>
      <c r="AL18" s="18" t="n">
        <f aca="false">AVERAGE(L18:M18)</f>
        <v>0.1895</v>
      </c>
      <c r="AM18" s="18" t="n">
        <f aca="false">((AK18*$AE$1)+(AL18*$AE$3))/$AE$2</f>
        <v>0.200846018911424</v>
      </c>
      <c r="AO18" s="18" t="n">
        <f aca="false">N18/O18</f>
        <v>0.735632183908046</v>
      </c>
      <c r="AP18" s="18" t="n">
        <f aca="false">P18/Q18</f>
        <v>0.972826086956522</v>
      </c>
      <c r="AQ18" s="18" t="n">
        <f aca="false">N18+P18</f>
        <v>0.371</v>
      </c>
      <c r="AR18" s="18" t="n">
        <f aca="false">O18+Q18</f>
        <v>0.445</v>
      </c>
      <c r="AS18" s="18" t="n">
        <f aca="false">AQ18/AR18</f>
        <v>0.833707865168539</v>
      </c>
      <c r="AT18" s="18" t="n">
        <f aca="false">AVERAGE(N18:O18)</f>
        <v>0.2265</v>
      </c>
      <c r="AU18" s="18" t="n">
        <f aca="false">AVERAGE(P18:Q18)</f>
        <v>0.1815</v>
      </c>
      <c r="AV18" s="18" t="n">
        <f aca="false">((AT18*$AE$1)+(AU18*$AE$3))/$AE$2</f>
        <v>0.192363209596044</v>
      </c>
      <c r="AX18" s="18" t="n">
        <f aca="false">R18/S18</f>
        <v>1.0952380952381</v>
      </c>
      <c r="AY18" s="18" t="n">
        <f aca="false">T18/U18</f>
        <v>1.03002309468822</v>
      </c>
      <c r="AZ18" s="18" t="n">
        <f aca="false">R18+T18</f>
        <v>0.791</v>
      </c>
      <c r="BA18" s="18" t="n">
        <f aca="false">S18+U18</f>
        <v>0.748</v>
      </c>
      <c r="BB18" s="18" t="n">
        <f aca="false">AZ18/BA18</f>
        <v>1.05748663101604</v>
      </c>
      <c r="BC18" s="18" t="n">
        <f aca="false">AVERAGE(R18:S18)</f>
        <v>0.33</v>
      </c>
      <c r="BD18" s="18" t="n">
        <f aca="false">AVERAGE(T18:U18)</f>
        <v>0.4395</v>
      </c>
      <c r="BE18" s="18" t="n">
        <f aca="false">((BC18*$AE$1)+(BD18*$AE$3))/$AE$2</f>
        <v>0.41306618998296</v>
      </c>
    </row>
    <row r="19" customFormat="false" ht="15" hidden="false" customHeight="false" outlineLevel="0" collapsed="false">
      <c r="A19" s="0" t="s">
        <v>25</v>
      </c>
      <c r="B19" s="18" t="n">
        <v>10</v>
      </c>
      <c r="D19" s="14" t="n">
        <v>0.5</v>
      </c>
      <c r="F19" s="0" t="n">
        <v>0.344</v>
      </c>
      <c r="G19" s="0" t="n">
        <v>0.302</v>
      </c>
      <c r="H19" s="0" t="n">
        <v>0.239</v>
      </c>
      <c r="I19" s="0" t="n">
        <v>0.212</v>
      </c>
      <c r="J19" s="0" t="n">
        <v>0.273</v>
      </c>
      <c r="K19" s="0" t="n">
        <v>0.281</v>
      </c>
      <c r="L19" s="0" t="n">
        <v>0.211</v>
      </c>
      <c r="M19" s="0" t="n">
        <v>0.197</v>
      </c>
      <c r="N19" s="0" t="n">
        <v>0.179</v>
      </c>
      <c r="O19" s="0" t="n">
        <v>0.282</v>
      </c>
      <c r="P19" s="0" t="n">
        <v>0.212</v>
      </c>
      <c r="Q19" s="0" t="n">
        <v>0.194</v>
      </c>
      <c r="R19" s="0" t="n">
        <v>0.304</v>
      </c>
      <c r="S19" s="0" t="n">
        <v>0.322</v>
      </c>
      <c r="T19" s="0" t="n">
        <v>0.467</v>
      </c>
      <c r="U19" s="0" t="n">
        <v>0.454</v>
      </c>
      <c r="W19" s="0" t="n">
        <f aca="false">F19/G19</f>
        <v>1.13907284768212</v>
      </c>
      <c r="X19" s="0" t="n">
        <f aca="false">H19/I19</f>
        <v>1.12735849056604</v>
      </c>
      <c r="Y19" s="0" t="n">
        <f aca="false">F19+H19</f>
        <v>0.583</v>
      </c>
      <c r="Z19" s="0" t="n">
        <f aca="false">G19+I19</f>
        <v>0.514</v>
      </c>
      <c r="AA19" s="0" t="n">
        <f aca="false">Y19/Z19</f>
        <v>1.13424124513619</v>
      </c>
      <c r="AB19" s="0" t="n">
        <f aca="false">AVERAGE(F19:G19)</f>
        <v>0.323</v>
      </c>
      <c r="AC19" s="0" t="n">
        <f aca="false">AVERAGE(H19:I19)</f>
        <v>0.2255</v>
      </c>
      <c r="AD19" s="0" t="n">
        <f aca="false">((AB19*$AE$1)+(AC19*$AE$3))/$AE$2</f>
        <v>0.249036954124762</v>
      </c>
      <c r="AF19" s="0" t="n">
        <f aca="false">J19/K19</f>
        <v>0.97153024911032</v>
      </c>
      <c r="AG19" s="0" t="n">
        <f aca="false">L19/M19</f>
        <v>1.07106598984772</v>
      </c>
      <c r="AH19" s="0" t="n">
        <f aca="false">J19+L19</f>
        <v>0.484</v>
      </c>
      <c r="AI19" s="0" t="n">
        <f aca="false">K19+M19</f>
        <v>0.478</v>
      </c>
      <c r="AJ19" s="0" t="n">
        <f aca="false">AH19/AI19</f>
        <v>1.01255230125523</v>
      </c>
      <c r="AK19" s="0" t="n">
        <f aca="false">AVERAGE(J19:K19)</f>
        <v>0.277</v>
      </c>
      <c r="AL19" s="0" t="n">
        <f aca="false">AVERAGE(L19:M19)</f>
        <v>0.204</v>
      </c>
      <c r="AM19" s="0" t="n">
        <f aca="false">((AK19*$AE$1)+(AL19*$AE$3))/$AE$2</f>
        <v>0.22162254001136</v>
      </c>
      <c r="AO19" s="0" t="n">
        <f aca="false">N19/O19</f>
        <v>0.634751773049646</v>
      </c>
      <c r="AP19" s="0" t="n">
        <f aca="false">P19/Q19</f>
        <v>1.09278350515464</v>
      </c>
      <c r="AQ19" s="0" t="n">
        <f aca="false">N19+P19</f>
        <v>0.391</v>
      </c>
      <c r="AR19" s="0" t="n">
        <f aca="false">O19+Q19</f>
        <v>0.476</v>
      </c>
      <c r="AS19" s="0" t="n">
        <f aca="false">AQ19/AR19</f>
        <v>0.821428571428572</v>
      </c>
      <c r="AT19" s="0" t="n">
        <f aca="false">AVERAGE(N19:O19)</f>
        <v>0.2305</v>
      </c>
      <c r="AU19" s="0" t="n">
        <f aca="false">AVERAGE(P19:Q19)</f>
        <v>0.203</v>
      </c>
      <c r="AV19" s="0" t="n">
        <f aca="false">((AT19*$AE$1)+(AU19*$AE$3))/$AE$2</f>
        <v>0.209638628086471</v>
      </c>
      <c r="AX19" s="0" t="n">
        <f aca="false">R19/S19</f>
        <v>0.944099378881988</v>
      </c>
      <c r="AY19" s="0" t="n">
        <f aca="false">T19/U19</f>
        <v>1.02863436123348</v>
      </c>
      <c r="AZ19" s="0" t="n">
        <f aca="false">R19+T19</f>
        <v>0.771</v>
      </c>
      <c r="BA19" s="0" t="n">
        <f aca="false">S19+U19</f>
        <v>0.776</v>
      </c>
      <c r="BB19" s="0" t="n">
        <f aca="false">AZ19/BA19</f>
        <v>0.993556701030928</v>
      </c>
      <c r="BC19" s="0" t="n">
        <f aca="false">AVERAGE(R19:S19)</f>
        <v>0.313</v>
      </c>
      <c r="BD19" s="0" t="n">
        <f aca="false">AVERAGE(T19:U19)</f>
        <v>0.4605</v>
      </c>
      <c r="BE19" s="0" t="n">
        <f aca="false">((BC19*$AE$1)+(BD19*$AE$3))/$AE$2</f>
        <v>0.424892812990745</v>
      </c>
    </row>
    <row r="20" customFormat="false" ht="15" hidden="false" customHeight="false" outlineLevel="0" collapsed="false">
      <c r="A20" s="0" t="s">
        <v>25</v>
      </c>
      <c r="B20" s="18" t="n">
        <v>10</v>
      </c>
      <c r="D20" s="14" t="n">
        <v>2</v>
      </c>
      <c r="F20" s="0" t="n">
        <v>0.253</v>
      </c>
      <c r="G20" s="0" t="n">
        <v>0.344</v>
      </c>
      <c r="H20" s="0" t="n">
        <v>0.24</v>
      </c>
      <c r="I20" s="0" t="n">
        <v>0.251</v>
      </c>
      <c r="J20" s="0" t="n">
        <v>0.288</v>
      </c>
      <c r="K20" s="0" t="n">
        <v>0.28</v>
      </c>
      <c r="L20" s="0" t="n">
        <v>0.22</v>
      </c>
      <c r="M20" s="0" t="n">
        <v>0.224</v>
      </c>
      <c r="N20" s="0" t="n">
        <v>0.139</v>
      </c>
      <c r="O20" s="0" t="n">
        <v>0.25</v>
      </c>
      <c r="P20" s="0" t="n">
        <v>0.221</v>
      </c>
      <c r="Q20" s="0" t="n">
        <v>0.243</v>
      </c>
      <c r="R20" s="0" t="n">
        <v>0.34</v>
      </c>
      <c r="S20" s="0" t="n">
        <v>0.282</v>
      </c>
      <c r="T20" s="0" t="n">
        <v>0.472</v>
      </c>
      <c r="U20" s="0" t="n">
        <v>0.451</v>
      </c>
      <c r="W20" s="0" t="n">
        <f aca="false">F20/G20</f>
        <v>0.73546511627907</v>
      </c>
      <c r="X20" s="0" t="n">
        <f aca="false">H20/I20</f>
        <v>0.956175298804781</v>
      </c>
      <c r="Y20" s="0" t="n">
        <f aca="false">F20+H20</f>
        <v>0.493</v>
      </c>
      <c r="Z20" s="0" t="n">
        <f aca="false">G20+I20</f>
        <v>0.595</v>
      </c>
      <c r="AA20" s="0" t="n">
        <f aca="false">Y20/Z20</f>
        <v>0.828571428571429</v>
      </c>
      <c r="AB20" s="0" t="n">
        <f aca="false">AVERAGE(F20:G20)</f>
        <v>0.2985</v>
      </c>
      <c r="AC20" s="0" t="n">
        <f aca="false">AVERAGE(H20:I20)</f>
        <v>0.2455</v>
      </c>
      <c r="AD20" s="0" t="n">
        <f aca="false">((AB20*$AE$1)+(AC20*$AE$3))/$AE$2</f>
        <v>0.258294446857563</v>
      </c>
      <c r="AF20" s="0" t="n">
        <f aca="false">J20/K20</f>
        <v>1.02857142857143</v>
      </c>
      <c r="AG20" s="0" t="n">
        <f aca="false">L20/M20</f>
        <v>0.982142857142857</v>
      </c>
      <c r="AH20" s="0" t="n">
        <f aca="false">J20+L20</f>
        <v>0.508</v>
      </c>
      <c r="AI20" s="0" t="n">
        <f aca="false">K20+M20</f>
        <v>0.504</v>
      </c>
      <c r="AJ20" s="0" t="n">
        <f aca="false">AH20/AI20</f>
        <v>1.00793650793651</v>
      </c>
      <c r="AK20" s="0" t="n">
        <f aca="false">AVERAGE(J20:K20)</f>
        <v>0.284</v>
      </c>
      <c r="AL20" s="0" t="n">
        <f aca="false">AVERAGE(L20:M20)</f>
        <v>0.222</v>
      </c>
      <c r="AM20" s="0" t="n">
        <f aca="false">((AK20*$AE$1)+(AL20*$AE$3))/$AE$2</f>
        <v>0.236967088776772</v>
      </c>
      <c r="AO20" s="0" t="n">
        <f aca="false">N20/O20</f>
        <v>0.556</v>
      </c>
      <c r="AP20" s="0" t="n">
        <f aca="false">P20/Q20</f>
        <v>0.909465020576132</v>
      </c>
      <c r="AQ20" s="0" t="n">
        <f aca="false">N20+P20</f>
        <v>0.36</v>
      </c>
      <c r="AR20" s="0" t="n">
        <f aca="false">O20+Q20</f>
        <v>0.493</v>
      </c>
      <c r="AS20" s="0" t="n">
        <f aca="false">AQ20/AR20</f>
        <v>0.730223123732252</v>
      </c>
      <c r="AT20" s="0" t="n">
        <f aca="false">AVERAGE(N20:O20)</f>
        <v>0.1945</v>
      </c>
      <c r="AU20" s="0" t="n">
        <f aca="false">AVERAGE(P20:Q20)</f>
        <v>0.232</v>
      </c>
      <c r="AV20" s="0" t="n">
        <f aca="false">((AT20*$AE$1)+(AU20*$AE$3))/$AE$2</f>
        <v>0.22294732533663</v>
      </c>
      <c r="AX20" s="0" t="n">
        <f aca="false">R20/S20</f>
        <v>1.20567375886525</v>
      </c>
      <c r="AY20" s="0" t="n">
        <f aca="false">T20/U20</f>
        <v>1.04656319290466</v>
      </c>
      <c r="AZ20" s="0" t="n">
        <f aca="false">R20+T20</f>
        <v>0.812</v>
      </c>
      <c r="BA20" s="0" t="n">
        <f aca="false">S20+U20</f>
        <v>0.733</v>
      </c>
      <c r="BB20" s="0" t="n">
        <f aca="false">AZ20/BA20</f>
        <v>1.10777626193724</v>
      </c>
      <c r="BC20" s="0" t="n">
        <f aca="false">AVERAGE(R20:S20)</f>
        <v>0.311</v>
      </c>
      <c r="BD20" s="0" t="n">
        <f aca="false">AVERAGE(T20:U20)</f>
        <v>0.4615</v>
      </c>
      <c r="BE20" s="0" t="n">
        <f aca="false">((BC20*$AE$1)+(BD20*$AE$3))/$AE$2</f>
        <v>0.425168599017675</v>
      </c>
    </row>
    <row r="21" customFormat="false" ht="15" hidden="false" customHeight="false" outlineLevel="0" collapsed="false">
      <c r="A21" s="0" t="s">
        <v>25</v>
      </c>
      <c r="B21" s="18" t="n">
        <v>11</v>
      </c>
      <c r="D21" s="14" t="n">
        <v>-0.1</v>
      </c>
      <c r="F21" s="0" t="n">
        <v>0.268</v>
      </c>
      <c r="G21" s="0" t="n">
        <v>0.454</v>
      </c>
      <c r="H21" s="0" t="n">
        <v>0.38</v>
      </c>
      <c r="I21" s="0" t="n">
        <v>0.365</v>
      </c>
      <c r="J21" s="0" t="n">
        <v>0.308</v>
      </c>
      <c r="K21" s="0" t="n">
        <v>0.315</v>
      </c>
      <c r="L21" s="0" t="n">
        <v>0.278</v>
      </c>
      <c r="M21" s="0" t="n">
        <v>0.285</v>
      </c>
      <c r="N21" s="0" t="n">
        <v>0.201</v>
      </c>
      <c r="O21" s="0" t="n">
        <v>0.35</v>
      </c>
      <c r="P21" s="0" t="n">
        <v>0.267</v>
      </c>
      <c r="Q21" s="0" t="n">
        <v>0.258</v>
      </c>
      <c r="R21" s="0" t="n">
        <v>0.217</v>
      </c>
      <c r="S21" s="0" t="n">
        <v>0.198</v>
      </c>
      <c r="T21" s="0" t="n">
        <v>0.459</v>
      </c>
      <c r="U21" s="0" t="n">
        <v>0.409</v>
      </c>
      <c r="W21" s="0" t="n">
        <f aca="false">F21/G21</f>
        <v>0.590308370044053</v>
      </c>
      <c r="X21" s="0" t="n">
        <f aca="false">H21/I21</f>
        <v>1.04109589041096</v>
      </c>
      <c r="Y21" s="0" t="n">
        <f aca="false">F21+H21</f>
        <v>0.648</v>
      </c>
      <c r="Z21" s="0" t="n">
        <f aca="false">G21+I21</f>
        <v>0.819</v>
      </c>
      <c r="AA21" s="0" t="n">
        <f aca="false">Y21/Z21</f>
        <v>0.791208791208791</v>
      </c>
      <c r="AB21" s="0" t="n">
        <f aca="false">AVERAGE(F21:G21)</f>
        <v>0.361</v>
      </c>
      <c r="AC21" s="0" t="n">
        <f aca="false">AVERAGE(H21:I21)</f>
        <v>0.3725</v>
      </c>
      <c r="AD21" s="0" t="n">
        <f aca="false">((AB21*$AE$1)+(AC21*$AE$3))/$AE$2</f>
        <v>0.369723846436567</v>
      </c>
      <c r="AF21" s="0" t="n">
        <f aca="false">J21/K21</f>
        <v>0.977777777777778</v>
      </c>
      <c r="AG21" s="0" t="n">
        <f aca="false">L21/M21</f>
        <v>0.975438596491228</v>
      </c>
      <c r="AH21" s="0" t="n">
        <f aca="false">J21+L21</f>
        <v>0.586</v>
      </c>
      <c r="AI21" s="0" t="n">
        <f aca="false">K21+M21</f>
        <v>0.6</v>
      </c>
      <c r="AJ21" s="0" t="n">
        <f aca="false">AH21/AI21</f>
        <v>0.976666666666667</v>
      </c>
      <c r="AK21" s="0" t="n">
        <f aca="false">AVERAGE(J21:K21)</f>
        <v>0.3115</v>
      </c>
      <c r="AL21" s="0" t="n">
        <f aca="false">AVERAGE(L21:M21)</f>
        <v>0.2815</v>
      </c>
      <c r="AM21" s="0" t="n">
        <f aca="false">((AK21*$AE$1)+(AL21*$AE$3))/$AE$2</f>
        <v>0.288742139730696</v>
      </c>
      <c r="AO21" s="0" t="n">
        <f aca="false">N21/O21</f>
        <v>0.574285714285714</v>
      </c>
      <c r="AP21" s="0" t="n">
        <f aca="false">P21/Q21</f>
        <v>1.03488372093023</v>
      </c>
      <c r="AQ21" s="0" t="n">
        <f aca="false">N21+P21</f>
        <v>0.468</v>
      </c>
      <c r="AR21" s="0" t="n">
        <f aca="false">O21+Q21</f>
        <v>0.608</v>
      </c>
      <c r="AS21" s="0" t="n">
        <f aca="false">AQ21/AR21</f>
        <v>0.769736842105263</v>
      </c>
      <c r="AT21" s="0" t="n">
        <f aca="false">AVERAGE(N21:O21)</f>
        <v>0.2755</v>
      </c>
      <c r="AU21" s="0" t="n">
        <f aca="false">AVERAGE(P21:Q21)</f>
        <v>0.2625</v>
      </c>
      <c r="AV21" s="0" t="n">
        <f aca="false">((AT21*$AE$1)+(AU21*$AE$3))/$AE$2</f>
        <v>0.265638260549968</v>
      </c>
      <c r="AX21" s="0" t="n">
        <f aca="false">R21/S21</f>
        <v>1.0959595959596</v>
      </c>
      <c r="AY21" s="0" t="n">
        <f aca="false">T21/U21</f>
        <v>1.12224938875306</v>
      </c>
      <c r="AZ21" s="0" t="n">
        <f aca="false">R21+T21</f>
        <v>0.676</v>
      </c>
      <c r="BA21" s="0" t="n">
        <f aca="false">S21+U21</f>
        <v>0.607</v>
      </c>
      <c r="BB21" s="0" t="n">
        <f aca="false">AZ21/BA21</f>
        <v>1.11367380560132</v>
      </c>
      <c r="BC21" s="0" t="n">
        <f aca="false">AVERAGE(R21:S21)</f>
        <v>0.2075</v>
      </c>
      <c r="BD21" s="0" t="n">
        <f aca="false">AVERAGE(T21:U21)</f>
        <v>0.434</v>
      </c>
      <c r="BE21" s="0" t="n">
        <f aca="false">((BC21*$AE$1)+(BD21*$AE$3))/$AE$2</f>
        <v>0.379321845033245</v>
      </c>
    </row>
    <row r="22" customFormat="false" ht="15" hidden="false" customHeight="false" outlineLevel="0" collapsed="false">
      <c r="A22" s="0" t="s">
        <v>25</v>
      </c>
      <c r="B22" s="18" t="n">
        <v>12</v>
      </c>
      <c r="D22" s="14" t="n">
        <v>-0.1</v>
      </c>
      <c r="F22" s="0" t="n">
        <v>0.404</v>
      </c>
      <c r="G22" s="0" t="n">
        <v>0.411</v>
      </c>
      <c r="H22" s="0" t="n">
        <v>0.279</v>
      </c>
      <c r="I22" s="0" t="n">
        <v>0.326</v>
      </c>
      <c r="J22" s="0" t="n">
        <v>0.245</v>
      </c>
      <c r="K22" s="0" t="n">
        <v>0.249</v>
      </c>
      <c r="L22" s="0" t="n">
        <v>0.177</v>
      </c>
      <c r="M22" s="0" t="n">
        <v>0.163</v>
      </c>
      <c r="N22" s="0" t="n">
        <v>0.265</v>
      </c>
      <c r="O22" s="0" t="n">
        <v>0.263</v>
      </c>
      <c r="P22" s="0" t="n">
        <v>0.17</v>
      </c>
      <c r="Q22" s="0" t="n">
        <v>0.162</v>
      </c>
      <c r="R22" s="0" t="n">
        <v>0.309</v>
      </c>
      <c r="S22" s="0" t="n">
        <v>0.302</v>
      </c>
      <c r="T22" s="0" t="n">
        <v>0.419</v>
      </c>
      <c r="U22" s="0" t="n">
        <v>0.422</v>
      </c>
      <c r="W22" s="0" t="n">
        <f aca="false">F22/G22</f>
        <v>0.982968369829684</v>
      </c>
      <c r="X22" s="0" t="n">
        <f aca="false">H22/I22</f>
        <v>0.855828220858896</v>
      </c>
      <c r="Y22" s="0" t="n">
        <f aca="false">F22+H22</f>
        <v>0.683</v>
      </c>
      <c r="Z22" s="0" t="n">
        <f aca="false">G22+I22</f>
        <v>0.737</v>
      </c>
      <c r="AA22" s="0" t="n">
        <f aca="false">Y22/Z22</f>
        <v>0.926729986431479</v>
      </c>
      <c r="AB22" s="0" t="n">
        <f aca="false">AVERAGE(F22:G22)</f>
        <v>0.4075</v>
      </c>
      <c r="AC22" s="0" t="n">
        <f aca="false">AVERAGE(H22:I22)</f>
        <v>0.3025</v>
      </c>
      <c r="AD22" s="0" t="n">
        <f aca="false">((AB22*$AE$1)+(AC22*$AE$3))/$AE$2</f>
        <v>0.327847489057436</v>
      </c>
      <c r="AF22" s="0" t="n">
        <f aca="false">J22/K22</f>
        <v>0.983935742971888</v>
      </c>
      <c r="AG22" s="0" t="n">
        <f aca="false">L22/M22</f>
        <v>1.08588957055215</v>
      </c>
      <c r="AH22" s="0" t="n">
        <f aca="false">J22+L22</f>
        <v>0.422</v>
      </c>
      <c r="AI22" s="0" t="n">
        <f aca="false">K22+M22</f>
        <v>0.412</v>
      </c>
      <c r="AJ22" s="0" t="n">
        <f aca="false">AH22/AI22</f>
        <v>1.02427184466019</v>
      </c>
      <c r="AK22" s="0" t="n">
        <f aca="false">AVERAGE(J22:K22)</f>
        <v>0.247</v>
      </c>
      <c r="AL22" s="0" t="n">
        <f aca="false">AVERAGE(L22:M22)</f>
        <v>0.17</v>
      </c>
      <c r="AM22" s="0" t="n">
        <f aca="false">((AK22*$AE$1)+(AL22*$AE$3))/$AE$2</f>
        <v>0.18858815864212</v>
      </c>
      <c r="AO22" s="0" t="n">
        <f aca="false">N22/O22</f>
        <v>1.00760456273764</v>
      </c>
      <c r="AP22" s="0" t="n">
        <f aca="false">P22/Q22</f>
        <v>1.04938271604938</v>
      </c>
      <c r="AQ22" s="0" t="n">
        <f aca="false">N22+P22</f>
        <v>0.435</v>
      </c>
      <c r="AR22" s="0" t="n">
        <f aca="false">O22+Q22</f>
        <v>0.425</v>
      </c>
      <c r="AS22" s="0" t="n">
        <f aca="false">AQ22/AR22</f>
        <v>1.02352941176471</v>
      </c>
      <c r="AT22" s="0" t="n">
        <f aca="false">AVERAGE(N22:O22)</f>
        <v>0.264</v>
      </c>
      <c r="AU22" s="0" t="n">
        <f aca="false">AVERAGE(P22:Q22)</f>
        <v>0.166</v>
      </c>
      <c r="AV22" s="0" t="n">
        <f aca="false">((AT22*$AE$1)+(AU22*$AE$3))/$AE$2</f>
        <v>0.189657656453607</v>
      </c>
      <c r="AX22" s="0" t="n">
        <f aca="false">R22/S22</f>
        <v>1.02317880794702</v>
      </c>
      <c r="AY22" s="0" t="n">
        <f aca="false">T22/U22</f>
        <v>0.992890995260664</v>
      </c>
      <c r="AZ22" s="0" t="n">
        <f aca="false">R22+T22</f>
        <v>0.728</v>
      </c>
      <c r="BA22" s="0" t="n">
        <f aca="false">S22+U22</f>
        <v>0.724</v>
      </c>
      <c r="BB22" s="0" t="n">
        <f aca="false">AZ22/BA22</f>
        <v>1.00552486187845</v>
      </c>
      <c r="BC22" s="0" t="n">
        <f aca="false">AVERAGE(R22:S22)</f>
        <v>0.3055</v>
      </c>
      <c r="BD22" s="0" t="n">
        <f aca="false">AVERAGE(T22:U22)</f>
        <v>0.4205</v>
      </c>
      <c r="BE22" s="0" t="n">
        <f aca="false">((BC22*$AE$1)+(BD22*$AE$3))/$AE$2</f>
        <v>0.392738464365665</v>
      </c>
    </row>
    <row r="23" customFormat="false" ht="15" hidden="false" customHeight="false" outlineLevel="0" collapsed="false">
      <c r="A23" s="0" t="s">
        <v>25</v>
      </c>
      <c r="B23" s="18" t="n">
        <v>13</v>
      </c>
      <c r="D23" s="14" t="n">
        <v>-0.1</v>
      </c>
      <c r="F23" s="0" t="n">
        <v>0.356</v>
      </c>
      <c r="G23" s="0" t="n">
        <v>0.304</v>
      </c>
      <c r="H23" s="0" t="n">
        <v>0.245</v>
      </c>
      <c r="I23" s="0" t="n">
        <v>0.255</v>
      </c>
      <c r="J23" s="0" t="n">
        <v>0.27</v>
      </c>
      <c r="K23" s="0" t="n">
        <v>0.209</v>
      </c>
      <c r="L23" s="0" t="n">
        <v>0.181</v>
      </c>
      <c r="M23" s="0" t="n">
        <v>0.189</v>
      </c>
      <c r="N23" s="0" t="n">
        <v>0.275</v>
      </c>
      <c r="O23" s="0" t="n">
        <v>0.217</v>
      </c>
      <c r="P23" s="0" t="n">
        <v>0.184</v>
      </c>
      <c r="Q23" s="0" t="n">
        <v>0.195</v>
      </c>
      <c r="R23" s="0" t="n">
        <v>0.153</v>
      </c>
      <c r="S23" s="0" t="n">
        <v>0.199</v>
      </c>
      <c r="T23" s="0" t="n">
        <v>0.465</v>
      </c>
      <c r="U23" s="0" t="n">
        <v>0.479</v>
      </c>
      <c r="W23" s="0" t="n">
        <f aca="false">F23/G23</f>
        <v>1.17105263157895</v>
      </c>
      <c r="X23" s="0" t="n">
        <f aca="false">H23/I23</f>
        <v>0.96078431372549</v>
      </c>
      <c r="Y23" s="0" t="n">
        <f aca="false">F23+H23</f>
        <v>0.601</v>
      </c>
      <c r="Z23" s="0" t="n">
        <f aca="false">G23+I23</f>
        <v>0.559</v>
      </c>
      <c r="AA23" s="0" t="n">
        <f aca="false">Y23/Z23</f>
        <v>1.07513416815742</v>
      </c>
      <c r="AB23" s="0" t="n">
        <f aca="false">AVERAGE(F23:G23)</f>
        <v>0.33</v>
      </c>
      <c r="AC23" s="0" t="n">
        <f aca="false">AVERAGE(H23:I23)</f>
        <v>0.25</v>
      </c>
      <c r="AD23" s="0" t="n">
        <f aca="false">((AB23*$AE$1)+(AC23*$AE$3))/$AE$2</f>
        <v>0.269312372615189</v>
      </c>
      <c r="AF23" s="0" t="n">
        <f aca="false">J23/K23</f>
        <v>1.29186602870813</v>
      </c>
      <c r="AG23" s="0" t="n">
        <f aca="false">L23/M23</f>
        <v>0.957671957671958</v>
      </c>
      <c r="AH23" s="0" t="n">
        <f aca="false">J23+L23</f>
        <v>0.451</v>
      </c>
      <c r="AI23" s="0" t="n">
        <f aca="false">K23+M23</f>
        <v>0.398</v>
      </c>
      <c r="AJ23" s="0" t="n">
        <f aca="false">AH23/AI23</f>
        <v>1.13316582914573</v>
      </c>
      <c r="AK23" s="0" t="n">
        <f aca="false">AVERAGE(J23:K23)</f>
        <v>0.2395</v>
      </c>
      <c r="AL23" s="0" t="n">
        <f aca="false">AVERAGE(L23:M23)</f>
        <v>0.185</v>
      </c>
      <c r="AM23" s="0" t="n">
        <f aca="false">((AK23*$AE$1)+(AL23*$AE$3))/$AE$2</f>
        <v>0.198156553844098</v>
      </c>
      <c r="AO23" s="0" t="n">
        <f aca="false">N23/O23</f>
        <v>1.26728110599078</v>
      </c>
      <c r="AP23" s="0" t="n">
        <f aca="false">P23/Q23</f>
        <v>0.943589743589744</v>
      </c>
      <c r="AQ23" s="0" t="n">
        <f aca="false">N23+P23</f>
        <v>0.459</v>
      </c>
      <c r="AR23" s="0" t="n">
        <f aca="false">O23+Q23</f>
        <v>0.412</v>
      </c>
      <c r="AS23" s="0" t="n">
        <f aca="false">AQ23/AR23</f>
        <v>1.11407766990291</v>
      </c>
      <c r="AT23" s="0" t="n">
        <f aca="false">AVERAGE(N23:O23)</f>
        <v>0.246</v>
      </c>
      <c r="AU23" s="0" t="n">
        <f aca="false">AVERAGE(P23:Q23)</f>
        <v>0.1895</v>
      </c>
      <c r="AV23" s="0" t="n">
        <f aca="false">((AT23*$AE$1)+(AU23*$AE$3))/$AE$2</f>
        <v>0.203139363159477</v>
      </c>
      <c r="AX23" s="0" t="n">
        <f aca="false">R23/S23</f>
        <v>0.768844221105528</v>
      </c>
      <c r="AY23" s="0" t="n">
        <f aca="false">T23/U23</f>
        <v>0.970772442588727</v>
      </c>
      <c r="AZ23" s="0" t="n">
        <f aca="false">R23+T23</f>
        <v>0.618</v>
      </c>
      <c r="BA23" s="0" t="n">
        <f aca="false">S23+U23</f>
        <v>0.678</v>
      </c>
      <c r="BB23" s="0" t="n">
        <f aca="false">AZ23/BA23</f>
        <v>0.911504424778761</v>
      </c>
      <c r="BC23" s="0" t="n">
        <f aca="false">AVERAGE(R23:S23)</f>
        <v>0.176</v>
      </c>
      <c r="BD23" s="0" t="n">
        <f aca="false">AVERAGE(T23:U23)</f>
        <v>0.472</v>
      </c>
      <c r="BE23" s="0" t="n">
        <f aca="false">((BC23*$AE$1)+(BD23*$AE$3))/$AE$2</f>
        <v>0.4005442213238</v>
      </c>
    </row>
    <row r="24" customFormat="false" ht="15" hidden="false" customHeight="false" outlineLevel="0" collapsed="false">
      <c r="A24" s="0" t="s">
        <v>25</v>
      </c>
      <c r="B24" s="18" t="n">
        <v>14</v>
      </c>
      <c r="D24" s="14" t="n">
        <v>0.2</v>
      </c>
      <c r="F24" s="0" t="n">
        <v>0.372</v>
      </c>
      <c r="G24" s="0" t="n">
        <v>0.397</v>
      </c>
      <c r="H24" s="0" t="n">
        <v>0.315</v>
      </c>
      <c r="I24" s="0" t="n">
        <v>0.286</v>
      </c>
      <c r="J24" s="0" t="n">
        <v>0.259</v>
      </c>
      <c r="K24" s="0" t="n">
        <v>0.269</v>
      </c>
      <c r="L24" s="0" t="n">
        <v>0.225</v>
      </c>
      <c r="M24" s="0" t="n">
        <v>0.197</v>
      </c>
      <c r="N24" s="0" t="n">
        <v>0.242</v>
      </c>
      <c r="O24" s="0" t="n">
        <v>0.266</v>
      </c>
      <c r="P24" s="0" t="n">
        <v>0.219</v>
      </c>
      <c r="Q24" s="0" t="n">
        <v>0.189</v>
      </c>
      <c r="R24" s="0" t="n">
        <v>0.248</v>
      </c>
      <c r="S24" s="0" t="n">
        <v>0.29</v>
      </c>
      <c r="T24" s="0" t="n">
        <v>0.459</v>
      </c>
      <c r="U24" s="0" t="n">
        <v>0.448</v>
      </c>
      <c r="W24" s="0" t="n">
        <f aca="false">F24/G24</f>
        <v>0.937027707808564</v>
      </c>
      <c r="X24" s="0" t="n">
        <f aca="false">H24/I24</f>
        <v>1.1013986013986</v>
      </c>
      <c r="Y24" s="0" t="n">
        <f aca="false">F24+H24</f>
        <v>0.687</v>
      </c>
      <c r="Z24" s="0" t="n">
        <f aca="false">G24+I24</f>
        <v>0.683</v>
      </c>
      <c r="AA24" s="0" t="n">
        <f aca="false">Y24/Z24</f>
        <v>1.00585651537335</v>
      </c>
      <c r="AB24" s="0" t="n">
        <f aca="false">AVERAGE(F24:G24)</f>
        <v>0.3845</v>
      </c>
      <c r="AC24" s="0" t="n">
        <f aca="false">AVERAGE(H24:I24)</f>
        <v>0.3005</v>
      </c>
      <c r="AD24" s="0" t="n">
        <f aca="false">((AB24*$AE$1)+(AC24*$AE$3))/$AE$2</f>
        <v>0.320777991245949</v>
      </c>
      <c r="AF24" s="0" t="n">
        <f aca="false">J24/K24</f>
        <v>0.962825278810409</v>
      </c>
      <c r="AG24" s="0" t="n">
        <f aca="false">L24/M24</f>
        <v>1.14213197969543</v>
      </c>
      <c r="AH24" s="0" t="n">
        <f aca="false">J24+L24</f>
        <v>0.484</v>
      </c>
      <c r="AI24" s="0" t="n">
        <f aca="false">K24+M24</f>
        <v>0.466</v>
      </c>
      <c r="AJ24" s="0" t="n">
        <f aca="false">AH24/AI24</f>
        <v>1.03862660944206</v>
      </c>
      <c r="AK24" s="0" t="n">
        <f aca="false">AVERAGE(J24:K24)</f>
        <v>0.264</v>
      </c>
      <c r="AL24" s="0" t="n">
        <f aca="false">AVERAGE(L24:M24)</f>
        <v>0.211</v>
      </c>
      <c r="AM24" s="0" t="n">
        <f aca="false">((AK24*$AE$1)+(AL24*$AE$3))/$AE$2</f>
        <v>0.223794446857563</v>
      </c>
      <c r="AO24" s="0" t="n">
        <f aca="false">N24/O24</f>
        <v>0.909774436090226</v>
      </c>
      <c r="AP24" s="0" t="n">
        <f aca="false">P24/Q24</f>
        <v>1.15873015873016</v>
      </c>
      <c r="AQ24" s="0" t="n">
        <f aca="false">N24+P24</f>
        <v>0.461</v>
      </c>
      <c r="AR24" s="0" t="n">
        <f aca="false">O24+Q24</f>
        <v>0.455</v>
      </c>
      <c r="AS24" s="0" t="n">
        <f aca="false">AQ24/AR24</f>
        <v>1.01318681318681</v>
      </c>
      <c r="AT24" s="0" t="n">
        <f aca="false">AVERAGE(N24:O24)</f>
        <v>0.254</v>
      </c>
      <c r="AU24" s="0" t="n">
        <f aca="false">AVERAGE(P24:Q24)</f>
        <v>0.204</v>
      </c>
      <c r="AV24" s="0" t="n">
        <f aca="false">((AT24*$AE$1)+(AU24*$AE$3))/$AE$2</f>
        <v>0.216070232884493</v>
      </c>
      <c r="AX24" s="0" t="n">
        <f aca="false">R24/S24</f>
        <v>0.855172413793104</v>
      </c>
      <c r="AY24" s="0" t="n">
        <f aca="false">T24/U24</f>
        <v>1.02455357142857</v>
      </c>
      <c r="AZ24" s="0" t="n">
        <f aca="false">R24+T24</f>
        <v>0.707</v>
      </c>
      <c r="BA24" s="0" t="n">
        <f aca="false">S24+U24</f>
        <v>0.738</v>
      </c>
      <c r="BB24" s="0" t="n">
        <f aca="false">AZ24/BA24</f>
        <v>0.9579945799458</v>
      </c>
      <c r="BC24" s="0" t="n">
        <f aca="false">AVERAGE(R24:S24)</f>
        <v>0.269</v>
      </c>
      <c r="BD24" s="0" t="n">
        <f aca="false">AVERAGE(T24:U24)</f>
        <v>0.4535</v>
      </c>
      <c r="BE24" s="0" t="n">
        <f aca="false">((BC24*$AE$1)+(BD24*$AE$3))/$AE$2</f>
        <v>0.40896084065622</v>
      </c>
    </row>
    <row r="25" customFormat="false" ht="15" hidden="false" customHeight="false" outlineLevel="0" collapsed="false">
      <c r="A25" s="0" t="s">
        <v>25</v>
      </c>
      <c r="B25" s="18" t="n">
        <v>15</v>
      </c>
      <c r="D25" s="14" t="n">
        <v>0.1</v>
      </c>
      <c r="F25" s="0" t="n">
        <v>0.22</v>
      </c>
      <c r="G25" s="0" t="n">
        <v>0.359</v>
      </c>
      <c r="H25" s="0" t="n">
        <v>0.275</v>
      </c>
      <c r="I25" s="0" t="n">
        <v>0.28</v>
      </c>
      <c r="J25" s="0" t="n">
        <v>0.145</v>
      </c>
      <c r="K25" s="0" t="n">
        <v>0.232</v>
      </c>
      <c r="L25" s="0" t="n">
        <v>0.175</v>
      </c>
      <c r="M25" s="0" t="n">
        <v>0.142</v>
      </c>
      <c r="N25" s="0" t="n">
        <v>0.104</v>
      </c>
      <c r="O25" s="0" t="n">
        <v>0.253</v>
      </c>
      <c r="P25" s="0" t="n">
        <v>0.177</v>
      </c>
      <c r="Q25" s="0" t="n">
        <v>0.137</v>
      </c>
      <c r="R25" s="0" t="n">
        <v>0.236</v>
      </c>
      <c r="S25" s="0" t="n">
        <v>0.146</v>
      </c>
      <c r="T25" s="0" t="n">
        <v>0.463</v>
      </c>
      <c r="U25" s="0" t="n">
        <v>0.421</v>
      </c>
      <c r="W25" s="0" t="n">
        <f aca="false">F25/G25</f>
        <v>0.612813370473538</v>
      </c>
      <c r="X25" s="0" t="n">
        <f aca="false">H25/I25</f>
        <v>0.982142857142857</v>
      </c>
      <c r="Y25" s="0" t="n">
        <f aca="false">F25+H25</f>
        <v>0.495</v>
      </c>
      <c r="Z25" s="0" t="n">
        <f aca="false">G25+I25</f>
        <v>0.639</v>
      </c>
      <c r="AA25" s="0" t="n">
        <f aca="false">Y25/Z25</f>
        <v>0.774647887323944</v>
      </c>
      <c r="AB25" s="0" t="n">
        <f aca="false">AVERAGE(F25:G25)</f>
        <v>0.2895</v>
      </c>
      <c r="AC25" s="0" t="n">
        <f aca="false">AVERAGE(H25:I25)</f>
        <v>0.2775</v>
      </c>
      <c r="AD25" s="0" t="n">
        <f aca="false">((AB25*$AE$1)+(AC25*$AE$3))/$AE$2</f>
        <v>0.280396855892279</v>
      </c>
      <c r="AF25" s="0" t="n">
        <f aca="false">J25/K25</f>
        <v>0.625</v>
      </c>
      <c r="AG25" s="0" t="n">
        <f aca="false">L25/M25</f>
        <v>1.23239436619718</v>
      </c>
      <c r="AH25" s="0" t="n">
        <f aca="false">J25+L25</f>
        <v>0.32</v>
      </c>
      <c r="AI25" s="0" t="n">
        <f aca="false">K25+M25</f>
        <v>0.374</v>
      </c>
      <c r="AJ25" s="0" t="n">
        <f aca="false">AH25/AI25</f>
        <v>0.855614973262032</v>
      </c>
      <c r="AK25" s="0" t="n">
        <f aca="false">AVERAGE(J25:K25)</f>
        <v>0.1885</v>
      </c>
      <c r="AL25" s="0" t="n">
        <f aca="false">AVERAGE(L25:M25)</f>
        <v>0.1585</v>
      </c>
      <c r="AM25" s="0" t="n">
        <f aca="false">((AK25*$AE$1)+(AL25*$AE$3))/$AE$2</f>
        <v>0.165742139730696</v>
      </c>
      <c r="AO25" s="0" t="n">
        <f aca="false">N25/O25</f>
        <v>0.411067193675889</v>
      </c>
      <c r="AP25" s="0" t="n">
        <f aca="false">P25/Q25</f>
        <v>1.29197080291971</v>
      </c>
      <c r="AQ25" s="0" t="n">
        <f aca="false">N25+P25</f>
        <v>0.281</v>
      </c>
      <c r="AR25" s="0" t="n">
        <f aca="false">O25+Q25</f>
        <v>0.39</v>
      </c>
      <c r="AS25" s="0" t="n">
        <f aca="false">AQ25/AR25</f>
        <v>0.72051282051282</v>
      </c>
      <c r="AT25" s="0" t="n">
        <f aca="false">AVERAGE(N25:O25)</f>
        <v>0.1785</v>
      </c>
      <c r="AU25" s="0" t="n">
        <f aca="false">AVERAGE(P25:Q25)</f>
        <v>0.157</v>
      </c>
      <c r="AV25" s="0" t="n">
        <f aca="false">((AT25*$AE$1)+(AU25*$AE$3))/$AE$2</f>
        <v>0.162190200140332</v>
      </c>
      <c r="AX25" s="0" t="n">
        <f aca="false">R25/S25</f>
        <v>1.61643835616438</v>
      </c>
      <c r="AY25" s="0" t="n">
        <f aca="false">T25/U25</f>
        <v>1.09976247030879</v>
      </c>
      <c r="AZ25" s="0" t="n">
        <f aca="false">R25+T25</f>
        <v>0.699</v>
      </c>
      <c r="BA25" s="0" t="n">
        <f aca="false">S25+U25</f>
        <v>0.567</v>
      </c>
      <c r="BB25" s="0" t="n">
        <f aca="false">AZ25/BA25</f>
        <v>1.23280423280423</v>
      </c>
      <c r="BC25" s="0" t="n">
        <f aca="false">AVERAGE(R25:S25)</f>
        <v>0.191</v>
      </c>
      <c r="BD25" s="0" t="n">
        <f aca="false">AVERAGE(T25:U25)</f>
        <v>0.442</v>
      </c>
      <c r="BE25" s="0" t="n">
        <f aca="false">((BC25*$AE$1)+(BD25*$AE$3))/$AE$2</f>
        <v>0.381407430919844</v>
      </c>
    </row>
    <row r="26" customFormat="false" ht="15" hidden="false" customHeight="false" outlineLevel="0" collapsed="false">
      <c r="A26" s="0" t="s">
        <v>25</v>
      </c>
      <c r="B26" s="18" t="n">
        <v>16</v>
      </c>
      <c r="D26" s="14" t="n">
        <v>0</v>
      </c>
      <c r="F26" s="0" t="n">
        <v>0.395</v>
      </c>
      <c r="G26" s="0" t="n">
        <v>0.371</v>
      </c>
      <c r="H26" s="0" t="n">
        <v>0.352</v>
      </c>
      <c r="I26" s="0" t="n">
        <v>0.312</v>
      </c>
      <c r="J26" s="0" t="n">
        <v>0.3</v>
      </c>
      <c r="K26" s="0" t="n">
        <v>0.266</v>
      </c>
      <c r="L26" s="0" t="n">
        <v>0.208</v>
      </c>
      <c r="M26" s="0" t="n">
        <v>0.199</v>
      </c>
      <c r="N26" s="0" t="n">
        <v>0.277</v>
      </c>
      <c r="O26" s="0" t="n">
        <v>0.274</v>
      </c>
      <c r="P26" s="0" t="n">
        <v>0.209</v>
      </c>
      <c r="Q26" s="0" t="n">
        <v>0.197</v>
      </c>
      <c r="R26" s="0" t="n">
        <v>0.305</v>
      </c>
      <c r="S26" s="0" t="n">
        <v>0.129</v>
      </c>
      <c r="T26" s="0" t="n">
        <v>0.475</v>
      </c>
      <c r="U26" s="0" t="n">
        <v>0.424</v>
      </c>
      <c r="W26" s="0" t="n">
        <f aca="false">F26/G26</f>
        <v>1.06469002695418</v>
      </c>
      <c r="X26" s="0" t="n">
        <f aca="false">H26/I26</f>
        <v>1.12820512820513</v>
      </c>
      <c r="Y26" s="0" t="n">
        <f aca="false">F26+H26</f>
        <v>0.747</v>
      </c>
      <c r="Z26" s="0" t="n">
        <f aca="false">G26+I26</f>
        <v>0.683</v>
      </c>
      <c r="AA26" s="0" t="n">
        <f aca="false">Y26/Z26</f>
        <v>1.09370424597365</v>
      </c>
      <c r="AB26" s="0" t="n">
        <f aca="false">AVERAGE(F26:G26)</f>
        <v>0.383</v>
      </c>
      <c r="AC26" s="0" t="n">
        <f aca="false">AVERAGE(H26:I26)</f>
        <v>0.332</v>
      </c>
      <c r="AD26" s="0" t="n">
        <f aca="false">((AB26*$AE$1)+(AC26*$AE$3))/$AE$2</f>
        <v>0.344311637542183</v>
      </c>
      <c r="AF26" s="0" t="n">
        <f aca="false">J26/K26</f>
        <v>1.12781954887218</v>
      </c>
      <c r="AG26" s="0" t="n">
        <f aca="false">L26/M26</f>
        <v>1.04522613065327</v>
      </c>
      <c r="AH26" s="0" t="n">
        <f aca="false">J26+L26</f>
        <v>0.508</v>
      </c>
      <c r="AI26" s="0" t="n">
        <f aca="false">K26+M26</f>
        <v>0.465</v>
      </c>
      <c r="AJ26" s="0" t="n">
        <f aca="false">AH26/AI26</f>
        <v>1.09247311827957</v>
      </c>
      <c r="AK26" s="0" t="n">
        <f aca="false">AVERAGE(J26:K26)</f>
        <v>0.283</v>
      </c>
      <c r="AL26" s="0" t="n">
        <f aca="false">AVERAGE(L26:M26)</f>
        <v>0.2035</v>
      </c>
      <c r="AM26" s="0" t="n">
        <f aca="false">((AK26*$AE$1)+(AL26*$AE$3))/$AE$2</f>
        <v>0.222691670286344</v>
      </c>
      <c r="AO26" s="0" t="n">
        <f aca="false">N26/O26</f>
        <v>1.01094890510949</v>
      </c>
      <c r="AP26" s="0" t="n">
        <f aca="false">P26/Q26</f>
        <v>1.06091370558376</v>
      </c>
      <c r="AQ26" s="0" t="n">
        <f aca="false">N26+P26</f>
        <v>0.486</v>
      </c>
      <c r="AR26" s="0" t="n">
        <f aca="false">O26+Q26</f>
        <v>0.471</v>
      </c>
      <c r="AS26" s="0" t="n">
        <f aca="false">AQ26/AR26</f>
        <v>1.03184713375796</v>
      </c>
      <c r="AT26" s="0" t="n">
        <f aca="false">AVERAGE(N26:O26)</f>
        <v>0.2755</v>
      </c>
      <c r="AU26" s="0" t="n">
        <f aca="false">AVERAGE(P26:Q26)</f>
        <v>0.203</v>
      </c>
      <c r="AV26" s="0" t="n">
        <f aca="false">((AT26*$AE$1)+(AU26*$AE$3))/$AE$2</f>
        <v>0.220501837682515</v>
      </c>
      <c r="AX26" s="0" t="n">
        <f aca="false">R26/S26</f>
        <v>2.36434108527132</v>
      </c>
      <c r="AY26" s="0" t="n">
        <f aca="false">T26/U26</f>
        <v>1.12028301886792</v>
      </c>
      <c r="AZ26" s="0" t="n">
        <f aca="false">R26+T26</f>
        <v>0.78</v>
      </c>
      <c r="BA26" s="0" t="n">
        <f aca="false">S26+U26</f>
        <v>0.553</v>
      </c>
      <c r="BB26" s="0" t="n">
        <f aca="false">AZ26/BA26</f>
        <v>1.41048824593128</v>
      </c>
      <c r="BC26" s="0" t="n">
        <f aca="false">AVERAGE(R26:S26)</f>
        <v>0.217</v>
      </c>
      <c r="BD26" s="0" t="n">
        <f aca="false">AVERAGE(T26:U26)</f>
        <v>0.4495</v>
      </c>
      <c r="BE26" s="0" t="n">
        <f aca="false">((BC26*$AE$1)+(BD26*$AE$3))/$AE$2</f>
        <v>0.393373417087106</v>
      </c>
    </row>
    <row r="27" customFormat="false" ht="15" hidden="false" customHeight="false" outlineLevel="0" collapsed="false">
      <c r="A27" s="0" t="s">
        <v>25</v>
      </c>
      <c r="B27" s="18" t="n">
        <v>17</v>
      </c>
      <c r="D27" s="14" t="n">
        <v>0.6</v>
      </c>
      <c r="F27" s="0" t="n">
        <v>0.362</v>
      </c>
      <c r="G27" s="0" t="n">
        <v>0.402</v>
      </c>
      <c r="H27" s="0" t="n">
        <v>0.285</v>
      </c>
      <c r="I27" s="0" t="n">
        <v>0.276</v>
      </c>
      <c r="J27" s="0" t="n">
        <v>0.263</v>
      </c>
      <c r="K27" s="0" t="n">
        <v>0.279</v>
      </c>
      <c r="L27" s="0" t="n">
        <v>0.199</v>
      </c>
      <c r="M27" s="0" t="n">
        <v>0.206</v>
      </c>
      <c r="N27" s="0" t="n">
        <v>0.238</v>
      </c>
      <c r="O27" s="0" t="n">
        <v>0.276</v>
      </c>
      <c r="P27" s="0" t="n">
        <v>0.199</v>
      </c>
      <c r="Q27" s="0" t="n">
        <v>0.208</v>
      </c>
      <c r="R27" s="0" t="n">
        <v>0.211</v>
      </c>
      <c r="S27" s="0" t="n">
        <v>0.269</v>
      </c>
      <c r="T27" s="0" t="n">
        <v>0.484</v>
      </c>
      <c r="U27" s="0" t="n">
        <v>0.455</v>
      </c>
      <c r="W27" s="0" t="n">
        <f aca="false">F27/G27</f>
        <v>0.900497512437811</v>
      </c>
      <c r="X27" s="0" t="n">
        <f aca="false">H27/I27</f>
        <v>1.03260869565217</v>
      </c>
      <c r="Y27" s="0" t="n">
        <f aca="false">F27+H27</f>
        <v>0.647</v>
      </c>
      <c r="Z27" s="0" t="n">
        <f aca="false">G27+I27</f>
        <v>0.678</v>
      </c>
      <c r="AA27" s="0" t="n">
        <f aca="false">Y27/Z27</f>
        <v>0.954277286135693</v>
      </c>
      <c r="AB27" s="0" t="n">
        <f aca="false">AVERAGE(F27:G27)</f>
        <v>0.382</v>
      </c>
      <c r="AC27" s="0" t="n">
        <f aca="false">AVERAGE(H27:I27)</f>
        <v>0.2805</v>
      </c>
      <c r="AD27" s="0" t="n">
        <f aca="false">((AB27*$AE$1)+(AC27*$AE$3))/$AE$2</f>
        <v>0.305002572755521</v>
      </c>
      <c r="AF27" s="0" t="n">
        <f aca="false">J27/K27</f>
        <v>0.942652329749104</v>
      </c>
      <c r="AG27" s="0" t="n">
        <f aca="false">L27/M27</f>
        <v>0.966019417475728</v>
      </c>
      <c r="AH27" s="0" t="n">
        <f aca="false">J27+L27</f>
        <v>0.462</v>
      </c>
      <c r="AI27" s="0" t="n">
        <f aca="false">K27+M27</f>
        <v>0.485</v>
      </c>
      <c r="AJ27" s="0" t="n">
        <f aca="false">AH27/AI27</f>
        <v>0.952577319587629</v>
      </c>
      <c r="AK27" s="0" t="n">
        <f aca="false">AVERAGE(J27:K27)</f>
        <v>0.271</v>
      </c>
      <c r="AL27" s="0" t="n">
        <f aca="false">AVERAGE(L27:M27)</f>
        <v>0.2025</v>
      </c>
      <c r="AM27" s="0" t="n">
        <f aca="false">((AK27*$AE$1)+(AL27*$AE$3))/$AE$2</f>
        <v>0.219036219051756</v>
      </c>
      <c r="AO27" s="0" t="n">
        <f aca="false">N27/O27</f>
        <v>0.86231884057971</v>
      </c>
      <c r="AP27" s="0" t="n">
        <f aca="false">P27/Q27</f>
        <v>0.956730769230769</v>
      </c>
      <c r="AQ27" s="0" t="n">
        <f aca="false">N27+P27</f>
        <v>0.437</v>
      </c>
      <c r="AR27" s="0" t="n">
        <f aca="false">O27+Q27</f>
        <v>0.484</v>
      </c>
      <c r="AS27" s="0" t="n">
        <f aca="false">AQ27/AR27</f>
        <v>0.902892561983471</v>
      </c>
      <c r="AT27" s="0" t="n">
        <f aca="false">AVERAGE(N27:O27)</f>
        <v>0.257</v>
      </c>
      <c r="AU27" s="0" t="n">
        <f aca="false">AVERAGE(P27:Q27)</f>
        <v>0.2035</v>
      </c>
      <c r="AV27" s="0" t="n">
        <f aca="false">((AT27*$AE$1)+(AU27*$AE$3))/$AE$2</f>
        <v>0.216415149186408</v>
      </c>
      <c r="AX27" s="0" t="n">
        <f aca="false">R27/S27</f>
        <v>0.784386617100372</v>
      </c>
      <c r="AY27" s="0" t="n">
        <f aca="false">T27/U27</f>
        <v>1.06373626373626</v>
      </c>
      <c r="AZ27" s="0" t="n">
        <f aca="false">R27+T27</f>
        <v>0.695</v>
      </c>
      <c r="BA27" s="0" t="n">
        <f aca="false">S27+U27</f>
        <v>0.724</v>
      </c>
      <c r="BB27" s="0" t="n">
        <f aca="false">AZ27/BA27</f>
        <v>0.959944751381215</v>
      </c>
      <c r="BC27" s="0" t="n">
        <f aca="false">AVERAGE(R27:S27)</f>
        <v>0.24</v>
      </c>
      <c r="BD27" s="0" t="n">
        <f aca="false">AVERAGE(T27:U27)</f>
        <v>0.4695</v>
      </c>
      <c r="BE27" s="0" t="n">
        <f aca="false">((BC27*$AE$1)+(BD27*$AE$3))/$AE$2</f>
        <v>0.414097631060176</v>
      </c>
    </row>
    <row r="28" customFormat="false" ht="15" hidden="false" customHeight="false" outlineLevel="0" collapsed="false">
      <c r="A28" s="0" t="s">
        <v>25</v>
      </c>
      <c r="B28" s="18" t="n">
        <v>18</v>
      </c>
      <c r="D28" s="14" t="n">
        <v>1.5</v>
      </c>
      <c r="F28" s="0" t="n">
        <v>0.282</v>
      </c>
      <c r="G28" s="0" t="n">
        <v>0.375</v>
      </c>
      <c r="H28" s="0" t="n">
        <v>0.388</v>
      </c>
      <c r="I28" s="0" t="n">
        <v>0.377</v>
      </c>
      <c r="J28" s="0" t="n">
        <v>0.199</v>
      </c>
      <c r="K28" s="0" t="n">
        <v>0.293</v>
      </c>
      <c r="L28" s="0" t="n">
        <v>0.235</v>
      </c>
      <c r="M28" s="0" t="n">
        <v>0.228</v>
      </c>
      <c r="N28" s="0" t="n">
        <v>0.187</v>
      </c>
      <c r="O28" s="0" t="n">
        <v>0.288</v>
      </c>
      <c r="P28" s="0" t="n">
        <v>0.229</v>
      </c>
      <c r="Q28" s="0" t="n">
        <v>0.225</v>
      </c>
      <c r="R28" s="0" t="n">
        <v>0.176</v>
      </c>
      <c r="S28" s="0" t="n">
        <v>0.185</v>
      </c>
      <c r="T28" s="0" t="n">
        <v>0.459</v>
      </c>
      <c r="U28" s="0" t="n">
        <v>0.511</v>
      </c>
      <c r="W28" s="0" t="n">
        <f aca="false">F28/G28</f>
        <v>0.752</v>
      </c>
      <c r="X28" s="0" t="n">
        <f aca="false">H28/I28</f>
        <v>1.02917771883289</v>
      </c>
      <c r="Y28" s="0" t="n">
        <f aca="false">F28+H28</f>
        <v>0.67</v>
      </c>
      <c r="Z28" s="0" t="n">
        <f aca="false">G28+I28</f>
        <v>0.752</v>
      </c>
      <c r="AA28" s="0" t="n">
        <f aca="false">Y28/Z28</f>
        <v>0.890957446808511</v>
      </c>
      <c r="AB28" s="0" t="n">
        <f aca="false">AVERAGE(F28:G28)</f>
        <v>0.3285</v>
      </c>
      <c r="AC28" s="0" t="n">
        <f aca="false">AVERAGE(H28:I28)</f>
        <v>0.3825</v>
      </c>
      <c r="AD28" s="0" t="n">
        <f aca="false">((AB28*$AE$1)+(AC28*$AE$3))/$AE$2</f>
        <v>0.369464148484747</v>
      </c>
      <c r="AF28" s="0" t="n">
        <f aca="false">J28/K28</f>
        <v>0.679180887372014</v>
      </c>
      <c r="AG28" s="0" t="n">
        <f aca="false">L28/M28</f>
        <v>1.03070175438597</v>
      </c>
      <c r="AH28" s="0" t="n">
        <f aca="false">J28+L28</f>
        <v>0.434</v>
      </c>
      <c r="AI28" s="0" t="n">
        <f aca="false">K28+M28</f>
        <v>0.521</v>
      </c>
      <c r="AJ28" s="0" t="n">
        <f aca="false">AH28/AI28</f>
        <v>0.833013435700576</v>
      </c>
      <c r="AK28" s="0" t="n">
        <f aca="false">AVERAGE(J28:K28)</f>
        <v>0.246</v>
      </c>
      <c r="AL28" s="0" t="n">
        <f aca="false">AVERAGE(L28:M28)</f>
        <v>0.2315</v>
      </c>
      <c r="AM28" s="0" t="n">
        <f aca="false">((AK28*$AE$1)+(AL28*$AE$3))/$AE$2</f>
        <v>0.235000367536503</v>
      </c>
      <c r="AO28" s="0" t="n">
        <f aca="false">N28/O28</f>
        <v>0.649305555555556</v>
      </c>
      <c r="AP28" s="0" t="n">
        <f aca="false">P28/Q28</f>
        <v>1.01777777777778</v>
      </c>
      <c r="AQ28" s="0" t="n">
        <f aca="false">N28+P28</f>
        <v>0.416</v>
      </c>
      <c r="AR28" s="0" t="n">
        <f aca="false">O28+Q28</f>
        <v>0.513</v>
      </c>
      <c r="AS28" s="0" t="n">
        <f aca="false">AQ28/AR28</f>
        <v>0.810916179337232</v>
      </c>
      <c r="AT28" s="0" t="n">
        <f aca="false">AVERAGE(N28:O28)</f>
        <v>0.2375</v>
      </c>
      <c r="AU28" s="0" t="n">
        <f aca="false">AVERAGE(P28:Q28)</f>
        <v>0.227</v>
      </c>
      <c r="AV28" s="0" t="n">
        <f aca="false">((AT28*$AE$1)+(AU28*$AE$3))/$AE$2</f>
        <v>0.229534748905744</v>
      </c>
      <c r="AX28" s="0" t="n">
        <f aca="false">R28/S28</f>
        <v>0.951351351351351</v>
      </c>
      <c r="AY28" s="0" t="n">
        <f aca="false">T28/U28</f>
        <v>0.898238747553816</v>
      </c>
      <c r="AZ28" s="0" t="n">
        <f aca="false">R28+T28</f>
        <v>0.635</v>
      </c>
      <c r="BA28" s="0" t="n">
        <f aca="false">S28+U28</f>
        <v>0.696</v>
      </c>
      <c r="BB28" s="0" t="n">
        <f aca="false">AZ28/BA28</f>
        <v>0.912356321839081</v>
      </c>
      <c r="BC28" s="0" t="n">
        <f aca="false">AVERAGE(R28:S28)</f>
        <v>0.1805</v>
      </c>
      <c r="BD28" s="0" t="n">
        <f aca="false">AVERAGE(T28:U28)</f>
        <v>0.485</v>
      </c>
      <c r="BE28" s="0" t="n">
        <f aca="false">((BC28*$AE$1)+(BD28*$AE$3))/$AE$2</f>
        <v>0.411492281733436</v>
      </c>
    </row>
    <row r="29" customFormat="false" ht="15" hidden="false" customHeight="false" outlineLevel="0" collapsed="false">
      <c r="A29" s="0" t="s">
        <v>25</v>
      </c>
      <c r="B29" s="18" t="n">
        <v>19</v>
      </c>
      <c r="F29" s="0" t="n">
        <v>0.339</v>
      </c>
      <c r="G29" s="0" t="n">
        <v>0.32</v>
      </c>
      <c r="H29" s="0" t="n">
        <v>0.276</v>
      </c>
      <c r="I29" s="0" t="n">
        <v>0.254</v>
      </c>
      <c r="J29" s="0" t="n">
        <v>0.295</v>
      </c>
      <c r="K29" s="0" t="n">
        <v>0.248</v>
      </c>
      <c r="L29" s="0" t="n">
        <v>0.201</v>
      </c>
      <c r="M29" s="0" t="n">
        <v>0.189</v>
      </c>
      <c r="N29" s="0" t="n">
        <v>0.294</v>
      </c>
      <c r="O29" s="0" t="n">
        <v>0.261</v>
      </c>
      <c r="P29" s="0" t="n">
        <v>0.202</v>
      </c>
      <c r="Q29" s="0" t="n">
        <v>0.181</v>
      </c>
      <c r="R29" s="0" t="n">
        <v>0.123</v>
      </c>
      <c r="S29" s="0" t="n">
        <v>0.158</v>
      </c>
      <c r="T29" s="0" t="n">
        <v>0.525</v>
      </c>
      <c r="U29" s="0" t="n">
        <v>0.538</v>
      </c>
      <c r="W29" s="0" t="n">
        <f aca="false">F29/G29</f>
        <v>1.059375</v>
      </c>
      <c r="X29" s="0" t="n">
        <f aca="false">H29/I29</f>
        <v>1.08661417322835</v>
      </c>
      <c r="Y29" s="0" t="n">
        <f aca="false">F29+H29</f>
        <v>0.615</v>
      </c>
      <c r="Z29" s="0" t="n">
        <f aca="false">G29+I29</f>
        <v>0.574</v>
      </c>
      <c r="AA29" s="0" t="n">
        <f aca="false">Y29/Z29</f>
        <v>1.07142857142857</v>
      </c>
      <c r="AB29" s="0" t="n">
        <f aca="false">AVERAGE(F29:G29)</f>
        <v>0.3295</v>
      </c>
      <c r="AC29" s="0" t="n">
        <f aca="false">AVERAGE(H29:I29)</f>
        <v>0.265</v>
      </c>
      <c r="AD29" s="0" t="n">
        <f aca="false">((AB29*$AE$1)+(AC29*$AE$3))/$AE$2</f>
        <v>0.280570600420996</v>
      </c>
      <c r="AF29" s="0" t="n">
        <f aca="false">J29/K29</f>
        <v>1.18951612903226</v>
      </c>
      <c r="AG29" s="0" t="n">
        <f aca="false">L29/M29</f>
        <v>1.06349206349206</v>
      </c>
      <c r="AH29" s="0" t="n">
        <f aca="false">J29+L29</f>
        <v>0.496</v>
      </c>
      <c r="AI29" s="0" t="n">
        <f aca="false">K29+M29</f>
        <v>0.437</v>
      </c>
      <c r="AJ29" s="0" t="n">
        <f aca="false">AH29/AI29</f>
        <v>1.1350114416476</v>
      </c>
      <c r="AK29" s="0" t="n">
        <f aca="false">AVERAGE(J29:K29)</f>
        <v>0.2715</v>
      </c>
      <c r="AL29" s="0" t="n">
        <f aca="false">AVERAGE(L29:M29)</f>
        <v>0.195</v>
      </c>
      <c r="AM29" s="0" t="n">
        <f aca="false">((AK29*$AE$1)+(AL29*$AE$3))/$AE$2</f>
        <v>0.213467456313275</v>
      </c>
      <c r="AO29" s="0" t="n">
        <f aca="false">N29/O29</f>
        <v>1.1264367816092</v>
      </c>
      <c r="AP29" s="0" t="n">
        <f aca="false">P29/Q29</f>
        <v>1.11602209944751</v>
      </c>
      <c r="AQ29" s="0" t="n">
        <f aca="false">N29+P29</f>
        <v>0.496</v>
      </c>
      <c r="AR29" s="0" t="n">
        <f aca="false">O29+Q29</f>
        <v>0.442</v>
      </c>
      <c r="AS29" s="0" t="n">
        <f aca="false">AQ29/AR29</f>
        <v>1.12217194570136</v>
      </c>
      <c r="AT29" s="0" t="n">
        <f aca="false">AVERAGE(N29:O29)</f>
        <v>0.2775</v>
      </c>
      <c r="AU29" s="0" t="n">
        <f aca="false">AVERAGE(P29:Q29)</f>
        <v>0.1915</v>
      </c>
      <c r="AV29" s="0" t="n">
        <f aca="false">((AT29*$AE$1)+(AU29*$AE$3))/$AE$2</f>
        <v>0.212260800561328</v>
      </c>
      <c r="AX29" s="0" t="n">
        <f aca="false">R29/S29</f>
        <v>0.778481012658228</v>
      </c>
      <c r="AY29" s="0" t="n">
        <f aca="false">T29/U29</f>
        <v>0.975836431226766</v>
      </c>
      <c r="AZ29" s="0" t="n">
        <f aca="false">R29+T29</f>
        <v>0.648</v>
      </c>
      <c r="BA29" s="0" t="n">
        <f aca="false">S29+U29</f>
        <v>0.696</v>
      </c>
      <c r="BB29" s="0" t="n">
        <f aca="false">AZ29/BA29</f>
        <v>0.931034482758621</v>
      </c>
      <c r="BC29" s="0" t="n">
        <f aca="false">AVERAGE(R29:S29)</f>
        <v>0.1405</v>
      </c>
      <c r="BD29" s="0" t="n">
        <f aca="false">AVERAGE(T29:U29)</f>
        <v>0.5315</v>
      </c>
      <c r="BE29" s="0" t="n">
        <f aca="false">((BC29*$AE$1)+(BD29*$AE$3))/$AE$2</f>
        <v>0.437110778843263</v>
      </c>
    </row>
    <row r="30" customFormat="false" ht="15" hidden="false" customHeight="false" outlineLevel="0" collapsed="false">
      <c r="F30" s="15"/>
      <c r="G30" s="16"/>
      <c r="H30" s="16"/>
      <c r="I30" s="17"/>
      <c r="J30" s="15"/>
      <c r="K30" s="16"/>
      <c r="L30" s="16"/>
      <c r="M30" s="17"/>
      <c r="N30" s="15"/>
      <c r="O30" s="16"/>
      <c r="P30" s="16"/>
      <c r="Q30" s="17"/>
      <c r="R30" s="15"/>
      <c r="S30" s="16"/>
      <c r="T30" s="16"/>
      <c r="U30" s="17"/>
    </row>
    <row r="31" customFormat="false" ht="15" hidden="false" customHeight="false" outlineLevel="0" collapsed="false">
      <c r="A31" s="0" t="s">
        <v>26</v>
      </c>
      <c r="B31" s="0" t="n">
        <v>2</v>
      </c>
      <c r="D31" s="1" t="n">
        <v>-0.1</v>
      </c>
      <c r="F31" s="0" t="n">
        <v>0.328</v>
      </c>
      <c r="G31" s="0" t="n">
        <v>0.39</v>
      </c>
      <c r="H31" s="0" t="n">
        <v>0.344</v>
      </c>
      <c r="I31" s="0" t="n">
        <v>0.328</v>
      </c>
      <c r="J31" s="0" t="n">
        <v>0.236</v>
      </c>
      <c r="K31" s="0" t="n">
        <v>0.242</v>
      </c>
      <c r="L31" s="0" t="n">
        <v>0.197</v>
      </c>
      <c r="M31" s="0" t="n">
        <v>0.206</v>
      </c>
      <c r="N31" s="0" t="n">
        <v>0.246</v>
      </c>
      <c r="O31" s="0" t="n">
        <v>0.255</v>
      </c>
      <c r="P31" s="0" t="n">
        <v>0.203</v>
      </c>
      <c r="Q31" s="0" t="n">
        <v>0.214</v>
      </c>
      <c r="R31" s="0" t="n">
        <v>0.073</v>
      </c>
      <c r="S31" s="0" t="n">
        <v>0.182</v>
      </c>
      <c r="T31" s="0" t="n">
        <v>0.484</v>
      </c>
      <c r="U31" s="0" t="n">
        <v>0.418</v>
      </c>
      <c r="W31" s="0" t="n">
        <f aca="false">F31/G31</f>
        <v>0.841025641025641</v>
      </c>
      <c r="X31" s="0" t="n">
        <f aca="false">H31/I31</f>
        <v>1.04878048780488</v>
      </c>
      <c r="Y31" s="0" t="n">
        <f aca="false">F31+H31</f>
        <v>0.672</v>
      </c>
      <c r="Z31" s="0" t="n">
        <f aca="false">G31+I31</f>
        <v>0.718</v>
      </c>
      <c r="AA31" s="0" t="n">
        <f aca="false">Y31/Z31</f>
        <v>0.935933147632312</v>
      </c>
      <c r="AB31" s="0" t="n">
        <f aca="false">AVERAGE(F31:G31)</f>
        <v>0.359</v>
      </c>
      <c r="AC31" s="0" t="n">
        <f aca="false">AVERAGE(H31:I31)</f>
        <v>0.336</v>
      </c>
      <c r="AD31" s="0" t="n">
        <f aca="false">((AB31*$AE$1)+(AC31*$AE$3))/$AE$2</f>
        <v>0.341552307126867</v>
      </c>
      <c r="AF31" s="0" t="n">
        <f aca="false">J31/K31</f>
        <v>0.975206611570248</v>
      </c>
      <c r="AG31" s="0" t="n">
        <f aca="false">L31/M31</f>
        <v>0.956310679611651</v>
      </c>
      <c r="AH31" s="0" t="n">
        <f aca="false">J31+L31</f>
        <v>0.433</v>
      </c>
      <c r="AI31" s="0" t="n">
        <f aca="false">K31+M31</f>
        <v>0.448</v>
      </c>
      <c r="AJ31" s="0" t="n">
        <f aca="false">AH31/AI31</f>
        <v>0.966517857142857</v>
      </c>
      <c r="AK31" s="0" t="n">
        <f aca="false">AVERAGE(J31:K31)</f>
        <v>0.239</v>
      </c>
      <c r="AL31" s="0" t="n">
        <f aca="false">AVERAGE(L31:M31)</f>
        <v>0.2015</v>
      </c>
      <c r="AM31" s="0" t="n">
        <f aca="false">((AK31*$AE$1)+(AL31*$AE$3))/$AE$2</f>
        <v>0.21055267466337</v>
      </c>
      <c r="AO31" s="0" t="n">
        <f aca="false">N31/O31</f>
        <v>0.964705882352941</v>
      </c>
      <c r="AP31" s="0" t="n">
        <f aca="false">P31/Q31</f>
        <v>0.948598130841122</v>
      </c>
      <c r="AQ31" s="0" t="n">
        <f aca="false">N31+P31</f>
        <v>0.449</v>
      </c>
      <c r="AR31" s="0" t="n">
        <f aca="false">O31+Q31</f>
        <v>0.469</v>
      </c>
      <c r="AS31" s="0" t="n">
        <f aca="false">AQ31/AR31</f>
        <v>0.957356076759062</v>
      </c>
      <c r="AT31" s="0" t="n">
        <f aca="false">AVERAGE(N31:O31)</f>
        <v>0.2505</v>
      </c>
      <c r="AU31" s="0" t="n">
        <f aca="false">AVERAGE(P31:Q31)</f>
        <v>0.2085</v>
      </c>
      <c r="AV31" s="0" t="n">
        <f aca="false">((AT31*$AE$1)+(AU31*$AE$3))/$AE$2</f>
        <v>0.218638995622974</v>
      </c>
      <c r="AX31" s="0" t="n">
        <f aca="false">R31/S31</f>
        <v>0.401098901098901</v>
      </c>
      <c r="AY31" s="0" t="n">
        <f aca="false">T31/U31</f>
        <v>1.15789473684211</v>
      </c>
      <c r="AZ31" s="0" t="n">
        <f aca="false">R31+T31</f>
        <v>0.557</v>
      </c>
      <c r="BA31" s="0" t="n">
        <f aca="false">S31+U31</f>
        <v>0.6</v>
      </c>
      <c r="BB31" s="0" t="n">
        <f aca="false">AZ31/BA31</f>
        <v>0.928333333333333</v>
      </c>
      <c r="BC31" s="0" t="n">
        <f aca="false">AVERAGE(R31:S31)</f>
        <v>0.1275</v>
      </c>
      <c r="BD31" s="0" t="n">
        <f aca="false">AVERAGE(T31:U31)</f>
        <v>0.451</v>
      </c>
      <c r="BE31" s="0" t="n">
        <f aca="false">((BC31*$AE$1)+(BD31*$AE$3))/$AE$2</f>
        <v>0.372905593237328</v>
      </c>
    </row>
    <row r="32" customFormat="false" ht="15" hidden="false" customHeight="false" outlineLevel="0" collapsed="false">
      <c r="A32" s="0" t="s">
        <v>26</v>
      </c>
      <c r="B32" s="0" t="n">
        <v>3</v>
      </c>
      <c r="D32" s="1" t="n">
        <v>-0.1</v>
      </c>
      <c r="F32" s="0" t="n">
        <v>0.375</v>
      </c>
      <c r="G32" s="0" t="n">
        <v>0.414</v>
      </c>
      <c r="H32" s="0" t="n">
        <v>0.325</v>
      </c>
      <c r="I32" s="0" t="n">
        <v>0.332</v>
      </c>
      <c r="J32" s="0" t="n">
        <v>0.271</v>
      </c>
      <c r="K32" s="0" t="n">
        <v>0.301</v>
      </c>
      <c r="L32" s="0" t="n">
        <v>0.23</v>
      </c>
      <c r="M32" s="0" t="n">
        <v>0.209</v>
      </c>
      <c r="N32" s="0" t="n">
        <v>0.226</v>
      </c>
      <c r="O32" s="0" t="n">
        <v>0.296</v>
      </c>
      <c r="P32" s="0" t="n">
        <v>0.214</v>
      </c>
      <c r="Q32" s="0" t="n">
        <v>0.185</v>
      </c>
      <c r="R32" s="0" t="n">
        <v>0.295</v>
      </c>
      <c r="S32" s="0" t="n">
        <v>0.305</v>
      </c>
      <c r="T32" s="0" t="n">
        <v>0.467</v>
      </c>
      <c r="U32" s="0" t="n">
        <v>0.428</v>
      </c>
      <c r="W32" s="0" t="n">
        <f aca="false">F32/G32</f>
        <v>0.905797101449275</v>
      </c>
      <c r="X32" s="0" t="n">
        <f aca="false">H32/I32</f>
        <v>0.978915662650602</v>
      </c>
      <c r="Y32" s="0" t="n">
        <f aca="false">F32+H32</f>
        <v>0.7</v>
      </c>
      <c r="Z32" s="0" t="n">
        <f aca="false">G32+I32</f>
        <v>0.746</v>
      </c>
      <c r="AA32" s="0" t="n">
        <f aca="false">Y32/Z32</f>
        <v>0.938337801608579</v>
      </c>
      <c r="AB32" s="0" t="n">
        <f aca="false">AVERAGE(F32:G32)</f>
        <v>0.3945</v>
      </c>
      <c r="AC32" s="0" t="n">
        <f aca="false">AVERAGE(H32:I32)</f>
        <v>0.3285</v>
      </c>
      <c r="AD32" s="0" t="n">
        <f aca="false">((AB32*$AE$1)+(AC32*$AE$3))/$AE$2</f>
        <v>0.344432707407531</v>
      </c>
      <c r="AF32" s="0" t="n">
        <f aca="false">J32/K32</f>
        <v>0.900332225913621</v>
      </c>
      <c r="AG32" s="0" t="n">
        <f aca="false">L32/M32</f>
        <v>1.10047846889952</v>
      </c>
      <c r="AH32" s="0" t="n">
        <f aca="false">J32+L32</f>
        <v>0.501</v>
      </c>
      <c r="AI32" s="0" t="n">
        <f aca="false">K32+M32</f>
        <v>0.51</v>
      </c>
      <c r="AJ32" s="0" t="n">
        <f aca="false">AH32/AI32</f>
        <v>0.982352941176471</v>
      </c>
      <c r="AK32" s="0" t="n">
        <f aca="false">AVERAGE(J32:K32)</f>
        <v>0.286</v>
      </c>
      <c r="AL32" s="0" t="n">
        <f aca="false">AVERAGE(L32:M32)</f>
        <v>0.2195</v>
      </c>
      <c r="AM32" s="0" t="n">
        <f aca="false">((AK32*$AE$1)+(AL32*$AE$3))/$AE$2</f>
        <v>0.235553409736376</v>
      </c>
      <c r="AO32" s="0" t="n">
        <f aca="false">N32/O32</f>
        <v>0.763513513513514</v>
      </c>
      <c r="AP32" s="0" t="n">
        <f aca="false">P32/Q32</f>
        <v>1.15675675675676</v>
      </c>
      <c r="AQ32" s="0" t="n">
        <f aca="false">N32+P32</f>
        <v>0.44</v>
      </c>
      <c r="AR32" s="0" t="n">
        <f aca="false">O32+Q32</f>
        <v>0.481</v>
      </c>
      <c r="AS32" s="0" t="n">
        <f aca="false">AQ32/AR32</f>
        <v>0.914760914760915</v>
      </c>
      <c r="AT32" s="0" t="n">
        <f aca="false">AVERAGE(N32:O32)</f>
        <v>0.261</v>
      </c>
      <c r="AU32" s="0" t="n">
        <f aca="false">AVERAGE(P32:Q32)</f>
        <v>0.1995</v>
      </c>
      <c r="AV32" s="0" t="n">
        <f aca="false">((AT32*$AE$1)+(AU32*$AE$3))/$AE$2</f>
        <v>0.214346386447927</v>
      </c>
      <c r="AX32" s="0" t="n">
        <f aca="false">R32/S32</f>
        <v>0.967213114754098</v>
      </c>
      <c r="AY32" s="0" t="n">
        <f aca="false">T32/U32</f>
        <v>1.0911214953271</v>
      </c>
      <c r="AZ32" s="0" t="n">
        <f aca="false">R32+T32</f>
        <v>0.762</v>
      </c>
      <c r="BA32" s="0" t="n">
        <f aca="false">S32+U32</f>
        <v>0.733</v>
      </c>
      <c r="BB32" s="0" t="n">
        <f aca="false">AZ32/BA32</f>
        <v>1.03956343792633</v>
      </c>
      <c r="BC32" s="0" t="n">
        <f aca="false">AVERAGE(R32:S32)</f>
        <v>0.3</v>
      </c>
      <c r="BD32" s="0" t="n">
        <f aca="false">AVERAGE(T32:U32)</f>
        <v>0.4475</v>
      </c>
      <c r="BE32" s="0" t="n">
        <f aca="false">((BC32*$AE$1)+(BD32*$AE$3))/$AE$2</f>
        <v>0.411892812990745</v>
      </c>
    </row>
    <row r="33" customFormat="false" ht="15" hidden="false" customHeight="false" outlineLevel="0" collapsed="false">
      <c r="A33" s="0" t="s">
        <v>26</v>
      </c>
      <c r="B33" s="0" t="n">
        <v>4</v>
      </c>
      <c r="D33" s="1" t="n">
        <v>-0.1</v>
      </c>
      <c r="F33" s="0" t="n">
        <v>0.464</v>
      </c>
      <c r="G33" s="0" t="n">
        <v>0.457</v>
      </c>
      <c r="H33" s="0" t="n">
        <v>0.453</v>
      </c>
      <c r="I33" s="0" t="n">
        <v>0.453</v>
      </c>
      <c r="J33" s="0" t="n">
        <v>0.42</v>
      </c>
      <c r="K33" s="0" t="n">
        <v>0.431</v>
      </c>
      <c r="L33" s="0" t="n">
        <v>0.336</v>
      </c>
      <c r="M33" s="0" t="n">
        <v>0.351</v>
      </c>
      <c r="N33" s="0" t="n">
        <v>0.403</v>
      </c>
      <c r="O33" s="0" t="n">
        <v>0.419</v>
      </c>
      <c r="P33" s="0" t="n">
        <v>0.324</v>
      </c>
      <c r="Q33" s="0" t="n">
        <v>0.335</v>
      </c>
      <c r="R33" s="0" t="n">
        <v>0.19</v>
      </c>
      <c r="S33" s="0" t="n">
        <v>0.242</v>
      </c>
      <c r="T33" s="0" t="n">
        <v>0.476</v>
      </c>
      <c r="U33" s="0" t="n">
        <v>0.508</v>
      </c>
      <c r="W33" s="0" t="n">
        <f aca="false">F33/G33</f>
        <v>1.01531728665208</v>
      </c>
      <c r="X33" s="0" t="n">
        <f aca="false">H33/I33</f>
        <v>1</v>
      </c>
      <c r="Y33" s="0" t="n">
        <f aca="false">F33+H33</f>
        <v>0.917</v>
      </c>
      <c r="Z33" s="0" t="n">
        <f aca="false">G33+I33</f>
        <v>0.91</v>
      </c>
      <c r="AA33" s="0" t="n">
        <f aca="false">Y33/Z33</f>
        <v>1.00769230769231</v>
      </c>
      <c r="AB33" s="0" t="n">
        <f aca="false">AVERAGE(F33:G33)</f>
        <v>0.4605</v>
      </c>
      <c r="AC33" s="0" t="n">
        <f aca="false">AVERAGE(H33:I33)</f>
        <v>0.453</v>
      </c>
      <c r="AD33" s="0" t="n">
        <f aca="false">((AB33*$AE$1)+(AC33*$AE$3))/$AE$2</f>
        <v>0.454810534932674</v>
      </c>
      <c r="AF33" s="0" t="n">
        <f aca="false">J33/K33</f>
        <v>0.974477958236659</v>
      </c>
      <c r="AG33" s="0" t="n">
        <f aca="false">L33/M33</f>
        <v>0.957264957264957</v>
      </c>
      <c r="AH33" s="0" t="n">
        <f aca="false">J33+L33</f>
        <v>0.756</v>
      </c>
      <c r="AI33" s="0" t="n">
        <f aca="false">K33+M33</f>
        <v>0.782</v>
      </c>
      <c r="AJ33" s="0" t="n">
        <f aca="false">AH33/AI33</f>
        <v>0.966751918158568</v>
      </c>
      <c r="AK33" s="0" t="n">
        <f aca="false">AVERAGE(J33:K33)</f>
        <v>0.4255</v>
      </c>
      <c r="AL33" s="0" t="n">
        <f aca="false">AVERAGE(L33:M33)</f>
        <v>0.3435</v>
      </c>
      <c r="AM33" s="0" t="n">
        <f aca="false">((AK33*$AE$1)+(AL33*$AE$3))/$AE$2</f>
        <v>0.363295181930569</v>
      </c>
      <c r="AO33" s="0" t="n">
        <f aca="false">N33/O33</f>
        <v>0.9618138424821</v>
      </c>
      <c r="AP33" s="0" t="n">
        <f aca="false">P33/Q33</f>
        <v>0.967164179104478</v>
      </c>
      <c r="AQ33" s="0" t="n">
        <f aca="false">N33+P33</f>
        <v>0.727</v>
      </c>
      <c r="AR33" s="0" t="n">
        <f aca="false">O33+Q33</f>
        <v>0.754</v>
      </c>
      <c r="AS33" s="0" t="n">
        <f aca="false">AQ33/AR33</f>
        <v>0.964190981432361</v>
      </c>
      <c r="AT33" s="0" t="n">
        <f aca="false">AVERAGE(N33:O33)</f>
        <v>0.411</v>
      </c>
      <c r="AU33" s="0" t="n">
        <f aca="false">AVERAGE(P33:Q33)</f>
        <v>0.3295</v>
      </c>
      <c r="AV33" s="0" t="n">
        <f aca="false">((AT33*$AE$1)+(AU33*$AE$3))/$AE$2</f>
        <v>0.349174479601724</v>
      </c>
      <c r="AX33" s="0" t="n">
        <f aca="false">R33/S33</f>
        <v>0.785123966942149</v>
      </c>
      <c r="AY33" s="0" t="n">
        <f aca="false">T33/U33</f>
        <v>0.937007874015748</v>
      </c>
      <c r="AZ33" s="0" t="n">
        <f aca="false">R33+T33</f>
        <v>0.666</v>
      </c>
      <c r="BA33" s="0" t="n">
        <f aca="false">S33+U33</f>
        <v>0.75</v>
      </c>
      <c r="BB33" s="0" t="n">
        <f aca="false">AZ33/BA33</f>
        <v>0.888</v>
      </c>
      <c r="BC33" s="0" t="n">
        <f aca="false">AVERAGE(R33:S33)</f>
        <v>0.216</v>
      </c>
      <c r="BD33" s="0" t="n">
        <f aca="false">AVERAGE(T33:U33)</f>
        <v>0.492</v>
      </c>
      <c r="BE33" s="0" t="n">
        <f aca="false">((BC33*$AE$1)+(BD33*$AE$3))/$AE$2</f>
        <v>0.425372314477597</v>
      </c>
    </row>
    <row r="34" customFormat="false" ht="15" hidden="false" customHeight="false" outlineLevel="0" collapsed="false">
      <c r="A34" s="0" t="s">
        <v>26</v>
      </c>
      <c r="B34" s="0" t="n">
        <v>5</v>
      </c>
      <c r="D34" s="1" t="n">
        <v>-0.1</v>
      </c>
      <c r="F34" s="0" t="n">
        <v>0.398</v>
      </c>
      <c r="G34" s="0" t="n">
        <v>0.438</v>
      </c>
      <c r="H34" s="0" t="n">
        <v>0.358</v>
      </c>
      <c r="I34" s="0" t="n">
        <v>0.354</v>
      </c>
      <c r="J34" s="0" t="n">
        <v>0.268</v>
      </c>
      <c r="K34" s="0" t="n">
        <v>0.326</v>
      </c>
      <c r="L34" s="0" t="n">
        <v>0.207</v>
      </c>
      <c r="M34" s="0" t="n">
        <v>0.223</v>
      </c>
      <c r="N34" s="0" t="n">
        <v>0.239</v>
      </c>
      <c r="O34" s="0" t="n">
        <v>0.308</v>
      </c>
      <c r="P34" s="0" t="n">
        <v>0.183</v>
      </c>
      <c r="Q34" s="0" t="n">
        <v>0.195</v>
      </c>
      <c r="R34" s="0" t="n">
        <v>0.228</v>
      </c>
      <c r="S34" s="0" t="n">
        <v>0.281</v>
      </c>
      <c r="T34" s="0" t="n">
        <v>0.457</v>
      </c>
      <c r="U34" s="0" t="n">
        <v>0.479</v>
      </c>
      <c r="W34" s="0" t="n">
        <f aca="false">F34/G34</f>
        <v>0.908675799086758</v>
      </c>
      <c r="X34" s="0" t="n">
        <f aca="false">H34/I34</f>
        <v>1.01129943502825</v>
      </c>
      <c r="Y34" s="0" t="n">
        <f aca="false">F34+H34</f>
        <v>0.756</v>
      </c>
      <c r="Z34" s="0" t="n">
        <f aca="false">G34+I34</f>
        <v>0.792</v>
      </c>
      <c r="AA34" s="0" t="n">
        <f aca="false">Y34/Z34</f>
        <v>0.954545454545455</v>
      </c>
      <c r="AB34" s="0" t="n">
        <f aca="false">AVERAGE(F34:G34)</f>
        <v>0.418</v>
      </c>
      <c r="AC34" s="0" t="n">
        <f aca="false">AVERAGE(H34:I34)</f>
        <v>0.356</v>
      </c>
      <c r="AD34" s="0" t="n">
        <f aca="false">((AB34*$AE$1)+(AC34*$AE$3))/$AE$2</f>
        <v>0.370967088776772</v>
      </c>
      <c r="AF34" s="0" t="n">
        <f aca="false">J34/K34</f>
        <v>0.822085889570552</v>
      </c>
      <c r="AG34" s="0" t="n">
        <f aca="false">L34/M34</f>
        <v>0.928251121076233</v>
      </c>
      <c r="AH34" s="0" t="n">
        <f aca="false">J34+L34</f>
        <v>0.475</v>
      </c>
      <c r="AI34" s="0" t="n">
        <f aca="false">K34+M34</f>
        <v>0.549</v>
      </c>
      <c r="AJ34" s="0" t="n">
        <f aca="false">AH34/AI34</f>
        <v>0.865209471766849</v>
      </c>
      <c r="AK34" s="0" t="n">
        <f aca="false">AVERAGE(J34:K34)</f>
        <v>0.297</v>
      </c>
      <c r="AL34" s="0" t="n">
        <f aca="false">AVERAGE(L34:M34)</f>
        <v>0.215</v>
      </c>
      <c r="AM34" s="0" t="n">
        <f aca="false">((AK34*$AE$1)+(AL34*$AE$3))/$AE$2</f>
        <v>0.234795181930569</v>
      </c>
      <c r="AO34" s="0" t="n">
        <f aca="false">N34/O34</f>
        <v>0.775974025974026</v>
      </c>
      <c r="AP34" s="0" t="n">
        <f aca="false">P34/Q34</f>
        <v>0.938461538461539</v>
      </c>
      <c r="AQ34" s="0" t="n">
        <f aca="false">N34+P34</f>
        <v>0.422</v>
      </c>
      <c r="AR34" s="0" t="n">
        <f aca="false">O34+Q34</f>
        <v>0.503</v>
      </c>
      <c r="AS34" s="0" t="n">
        <f aca="false">AQ34/AR34</f>
        <v>0.8389662027833</v>
      </c>
      <c r="AT34" s="0" t="n">
        <f aca="false">AVERAGE(N34:O34)</f>
        <v>0.2735</v>
      </c>
      <c r="AU34" s="0" t="n">
        <f aca="false">AVERAGE(P34:Q34)</f>
        <v>0.189</v>
      </c>
      <c r="AV34" s="0" t="n">
        <f aca="false">((AT34*$AE$1)+(AU34*$AE$3))/$AE$2</f>
        <v>0.209398693574794</v>
      </c>
      <c r="AX34" s="0" t="n">
        <f aca="false">R34/S34</f>
        <v>0.811387900355872</v>
      </c>
      <c r="AY34" s="0" t="n">
        <f aca="false">T34/U34</f>
        <v>0.954070981210856</v>
      </c>
      <c r="AZ34" s="0" t="n">
        <f aca="false">R34+T34</f>
        <v>0.685</v>
      </c>
      <c r="BA34" s="0" t="n">
        <f aca="false">S34+U34</f>
        <v>0.76</v>
      </c>
      <c r="BB34" s="0" t="n">
        <f aca="false">AZ34/BA34</f>
        <v>0.901315789473684</v>
      </c>
      <c r="BC34" s="0" t="n">
        <f aca="false">AVERAGE(R34:S34)</f>
        <v>0.2545</v>
      </c>
      <c r="BD34" s="0" t="n">
        <f aca="false">AVERAGE(T34:U34)</f>
        <v>0.468</v>
      </c>
      <c r="BE34" s="0" t="n">
        <f aca="false">((BC34*$AE$1)+(BD34*$AE$3))/$AE$2</f>
        <v>0.416460105583214</v>
      </c>
    </row>
    <row r="35" customFormat="false" ht="15" hidden="false" customHeight="false" outlineLevel="0" collapsed="false">
      <c r="A35" s="0" t="s">
        <v>26</v>
      </c>
      <c r="B35" s="0" t="n">
        <v>7</v>
      </c>
      <c r="D35" s="1" t="n">
        <v>0.5</v>
      </c>
      <c r="F35" s="0" t="n">
        <v>0.311</v>
      </c>
      <c r="G35" s="0" t="n">
        <v>0.373</v>
      </c>
      <c r="H35" s="0" t="n">
        <v>0.331</v>
      </c>
      <c r="I35" s="0" t="n">
        <v>0.328</v>
      </c>
      <c r="J35" s="0" t="n">
        <v>0.273</v>
      </c>
      <c r="K35" s="0" t="n">
        <v>0.325</v>
      </c>
      <c r="L35" s="0" t="n">
        <v>0.222</v>
      </c>
      <c r="M35" s="0" t="n">
        <v>0.221</v>
      </c>
      <c r="N35" s="0" t="n">
        <v>0.28</v>
      </c>
      <c r="O35" s="0" t="n">
        <v>0.312</v>
      </c>
      <c r="P35" s="0" t="n">
        <v>0.213</v>
      </c>
      <c r="Q35" s="0" t="n">
        <v>0.215</v>
      </c>
      <c r="R35" s="0" t="n">
        <v>0.164</v>
      </c>
      <c r="S35" s="0" t="n">
        <v>0.299</v>
      </c>
      <c r="T35" s="0" t="n">
        <v>0.448</v>
      </c>
      <c r="U35" s="0" t="n">
        <v>0.358</v>
      </c>
      <c r="W35" s="0" t="n">
        <f aca="false">F35/G35</f>
        <v>0.833780160857909</v>
      </c>
      <c r="X35" s="0" t="n">
        <f aca="false">H35/I35</f>
        <v>1.00914634146341</v>
      </c>
      <c r="Y35" s="0" t="n">
        <f aca="false">F35+H35</f>
        <v>0.642</v>
      </c>
      <c r="Z35" s="0" t="n">
        <f aca="false">G35+I35</f>
        <v>0.701</v>
      </c>
      <c r="AA35" s="0" t="n">
        <f aca="false">Y35/Z35</f>
        <v>0.91583452211127</v>
      </c>
      <c r="AB35" s="0" t="n">
        <f aca="false">AVERAGE(F35:G35)</f>
        <v>0.342</v>
      </c>
      <c r="AC35" s="0" t="n">
        <f aca="false">AVERAGE(H35:I35)</f>
        <v>0.3295</v>
      </c>
      <c r="AD35" s="0" t="n">
        <f aca="false">((AB35*$AE$1)+(AC35*$AE$3))/$AE$2</f>
        <v>0.332517558221123</v>
      </c>
      <c r="AF35" s="0" t="n">
        <f aca="false">J35/K35</f>
        <v>0.84</v>
      </c>
      <c r="AG35" s="0" t="n">
        <f aca="false">L35/M35</f>
        <v>1.00452488687783</v>
      </c>
      <c r="AH35" s="0" t="n">
        <f aca="false">J35+L35</f>
        <v>0.495</v>
      </c>
      <c r="AI35" s="0" t="n">
        <f aca="false">K35+M35</f>
        <v>0.546</v>
      </c>
      <c r="AJ35" s="0" t="n">
        <f aca="false">AH35/AI35</f>
        <v>0.906593406593407</v>
      </c>
      <c r="AK35" s="0" t="n">
        <f aca="false">AVERAGE(J35:K35)</f>
        <v>0.299</v>
      </c>
      <c r="AL35" s="0" t="n">
        <f aca="false">AVERAGE(L35:M35)</f>
        <v>0.2215</v>
      </c>
      <c r="AM35" s="0" t="n">
        <f aca="false">((AK35*$AE$1)+(AL35*$AE$3))/$AE$2</f>
        <v>0.240208860970965</v>
      </c>
      <c r="AO35" s="0" t="n">
        <f aca="false">N35/O35</f>
        <v>0.897435897435898</v>
      </c>
      <c r="AP35" s="0" t="n">
        <f aca="false">P35/Q35</f>
        <v>0.990697674418605</v>
      </c>
      <c r="AQ35" s="0" t="n">
        <f aca="false">N35+P35</f>
        <v>0.493</v>
      </c>
      <c r="AR35" s="0" t="n">
        <f aca="false">O35+Q35</f>
        <v>0.527</v>
      </c>
      <c r="AS35" s="0" t="n">
        <f aca="false">AQ35/AR35</f>
        <v>0.935483870967742</v>
      </c>
      <c r="AT35" s="0" t="n">
        <f aca="false">AVERAGE(N35:O35)</f>
        <v>0.296</v>
      </c>
      <c r="AU35" s="0" t="n">
        <f aca="false">AVERAGE(P35:Q35)</f>
        <v>0.214</v>
      </c>
      <c r="AV35" s="0" t="n">
        <f aca="false">((AT35*$AE$1)+(AU35*$AE$3))/$AE$2</f>
        <v>0.233795181930569</v>
      </c>
      <c r="AX35" s="0" t="n">
        <f aca="false">R35/S35</f>
        <v>0.548494983277592</v>
      </c>
      <c r="AY35" s="0" t="n">
        <f aca="false">T35/U35</f>
        <v>1.25139664804469</v>
      </c>
      <c r="AZ35" s="0" t="n">
        <f aca="false">R35+T35</f>
        <v>0.612</v>
      </c>
      <c r="BA35" s="0" t="n">
        <f aca="false">S35+U35</f>
        <v>0.657</v>
      </c>
      <c r="BB35" s="0" t="n">
        <f aca="false">AZ35/BA35</f>
        <v>0.931506849315068</v>
      </c>
      <c r="BC35" s="0" t="n">
        <f aca="false">AVERAGE(R35:S35)</f>
        <v>0.2315</v>
      </c>
      <c r="BD35" s="0" t="n">
        <f aca="false">AVERAGE(T35:U35)</f>
        <v>0.403</v>
      </c>
      <c r="BE35" s="0" t="n">
        <f aca="false">((BC35*$AE$1)+(BD35*$AE$3))/$AE$2</f>
        <v>0.361599101206188</v>
      </c>
    </row>
    <row r="36" customFormat="false" ht="15" hidden="false" customHeight="false" outlineLevel="0" collapsed="false">
      <c r="A36" s="0" t="s">
        <v>26</v>
      </c>
      <c r="B36" s="0" t="n">
        <v>8</v>
      </c>
      <c r="D36" s="1" t="n">
        <v>0</v>
      </c>
      <c r="F36" s="0" t="n">
        <v>0.402</v>
      </c>
      <c r="G36" s="0" t="n">
        <v>0.285</v>
      </c>
      <c r="H36" s="0" t="n">
        <v>0.454</v>
      </c>
      <c r="I36" s="0" t="n">
        <v>0.455</v>
      </c>
      <c r="J36" s="0" t="n">
        <v>0.375</v>
      </c>
      <c r="K36" s="0" t="n">
        <v>0.257</v>
      </c>
      <c r="L36" s="0" t="n">
        <v>0.331</v>
      </c>
      <c r="M36" s="0" t="n">
        <v>0.317</v>
      </c>
      <c r="N36" s="0" t="n">
        <v>0.346</v>
      </c>
      <c r="O36" s="0" t="n">
        <v>0.238</v>
      </c>
      <c r="P36" s="0" t="n">
        <v>0.328</v>
      </c>
      <c r="Q36" s="0" t="n">
        <v>0.321</v>
      </c>
      <c r="R36" s="0" t="n">
        <v>0.253</v>
      </c>
      <c r="S36" s="0" t="n">
        <v>0.327</v>
      </c>
      <c r="T36" s="0" t="n">
        <v>0.512</v>
      </c>
      <c r="U36" s="0" t="n">
        <v>0.477</v>
      </c>
      <c r="W36" s="0" t="n">
        <f aca="false">F36/G36</f>
        <v>1.41052631578947</v>
      </c>
      <c r="X36" s="0" t="n">
        <f aca="false">H36/I36</f>
        <v>0.997802197802198</v>
      </c>
      <c r="Y36" s="0" t="n">
        <f aca="false">F36+H36</f>
        <v>0.856</v>
      </c>
      <c r="Z36" s="0" t="n">
        <f aca="false">G36+I36</f>
        <v>0.74</v>
      </c>
      <c r="AA36" s="0" t="n">
        <f aca="false">Y36/Z36</f>
        <v>1.15675675675676</v>
      </c>
      <c r="AB36" s="0" t="n">
        <f aca="false">AVERAGE(F36:G36)</f>
        <v>0.3435</v>
      </c>
      <c r="AC36" s="0" t="n">
        <f aca="false">AVERAGE(H36:I36)</f>
        <v>0.4545</v>
      </c>
      <c r="AD36" s="0" t="n">
        <f aca="false">((AB36*$AE$1)+(AC36*$AE$3))/$AE$2</f>
        <v>0.427704082996425</v>
      </c>
      <c r="AF36" s="0" t="n">
        <f aca="false">J36/K36</f>
        <v>1.4591439688716</v>
      </c>
      <c r="AG36" s="0" t="n">
        <f aca="false">L36/M36</f>
        <v>1.04416403785489</v>
      </c>
      <c r="AH36" s="0" t="n">
        <f aca="false">J36+L36</f>
        <v>0.706</v>
      </c>
      <c r="AI36" s="0" t="n">
        <f aca="false">K36+M36</f>
        <v>0.574</v>
      </c>
      <c r="AJ36" s="0" t="n">
        <f aca="false">AH36/AI36</f>
        <v>1.22996515679443</v>
      </c>
      <c r="AK36" s="0" t="n">
        <f aca="false">AVERAGE(J36:K36)</f>
        <v>0.316</v>
      </c>
      <c r="AL36" s="0" t="n">
        <f aca="false">AVERAGE(L36:M36)</f>
        <v>0.324</v>
      </c>
      <c r="AM36" s="0" t="n">
        <f aca="false">((AK36*$AE$1)+(AL36*$AE$3))/$AE$2</f>
        <v>0.322068762738481</v>
      </c>
      <c r="AV36" s="0" t="n">
        <f aca="false">((AT36*$AE$1)+(AU36*$AE$3))/$AE$2</f>
        <v>0</v>
      </c>
      <c r="AX36" s="0" t="n">
        <f aca="false">R36/S36</f>
        <v>0.773700305810398</v>
      </c>
      <c r="AY36" s="0" t="n">
        <f aca="false">T36/U36</f>
        <v>1.07337526205451</v>
      </c>
      <c r="AZ36" s="0" t="n">
        <f aca="false">R36+T36</f>
        <v>0.765</v>
      </c>
      <c r="BA36" s="0" t="n">
        <f aca="false">S36+U36</f>
        <v>0.804</v>
      </c>
      <c r="BB36" s="0" t="n">
        <f aca="false">AZ36/BA36</f>
        <v>0.951492537313433</v>
      </c>
      <c r="BC36" s="0" t="n">
        <f aca="false">AVERAGE(R36:S36)</f>
        <v>0.29</v>
      </c>
      <c r="BD36" s="0" t="n">
        <f aca="false">AVERAGE(T36:U36)</f>
        <v>0.4945</v>
      </c>
      <c r="BE36" s="0" t="n">
        <f aca="false">((BC36*$AE$1)+(BD36*$AE$3))/$AE$2</f>
        <v>0.445132747502423</v>
      </c>
    </row>
    <row r="37" customFormat="false" ht="15" hidden="false" customHeight="false" outlineLevel="0" collapsed="false">
      <c r="A37" s="0" t="s">
        <v>26</v>
      </c>
      <c r="B37" s="0" t="n">
        <v>11</v>
      </c>
      <c r="D37" s="1" t="n">
        <v>-0.1</v>
      </c>
      <c r="F37" s="0" t="n">
        <v>0.298</v>
      </c>
      <c r="G37" s="0" t="n">
        <v>0.3</v>
      </c>
      <c r="H37" s="0" t="n">
        <v>0.415</v>
      </c>
      <c r="I37" s="0" t="n">
        <v>0.423</v>
      </c>
      <c r="J37" s="0" t="n">
        <v>0.272</v>
      </c>
      <c r="K37" s="0" t="n">
        <v>0.299</v>
      </c>
      <c r="L37" s="0" t="n">
        <v>0.313</v>
      </c>
      <c r="M37" s="0" t="n">
        <v>0.317</v>
      </c>
      <c r="N37" s="0" t="n">
        <v>0.261</v>
      </c>
      <c r="O37" s="0" t="n">
        <v>0.287</v>
      </c>
      <c r="P37" s="0" t="n">
        <v>0.303</v>
      </c>
      <c r="Q37" s="0" t="n">
        <v>0.315</v>
      </c>
      <c r="R37" s="0" t="n">
        <v>0.17</v>
      </c>
      <c r="S37" s="0" t="n">
        <v>0.194</v>
      </c>
      <c r="T37" s="0" t="n">
        <v>0.501</v>
      </c>
      <c r="U37" s="0" t="n">
        <v>0.435</v>
      </c>
      <c r="W37" s="0" t="n">
        <f aca="false">F37/G37</f>
        <v>0.993333333333333</v>
      </c>
      <c r="X37" s="0" t="n">
        <f aca="false">H37/I37</f>
        <v>0.981087470449173</v>
      </c>
      <c r="Y37" s="0" t="n">
        <f aca="false">F37+H37</f>
        <v>0.713</v>
      </c>
      <c r="Z37" s="0" t="n">
        <f aca="false">G37+I37</f>
        <v>0.723</v>
      </c>
      <c r="AA37" s="0" t="n">
        <f aca="false">Y37/Z37</f>
        <v>0.986168741355463</v>
      </c>
      <c r="AB37" s="0" t="n">
        <f aca="false">AVERAGE(F37:G37)</f>
        <v>0.299</v>
      </c>
      <c r="AC37" s="0" t="n">
        <f aca="false">AVERAGE(H37:I37)</f>
        <v>0.419</v>
      </c>
      <c r="AD37" s="0" t="n">
        <f aca="false">((AB37*$AE$1)+(AC37*$AE$3))/$AE$2</f>
        <v>0.390031441077216</v>
      </c>
      <c r="AF37" s="0" t="n">
        <f aca="false">J37/K37</f>
        <v>0.909698996655519</v>
      </c>
      <c r="AG37" s="0" t="n">
        <f aca="false">L37/M37</f>
        <v>0.987381703470032</v>
      </c>
      <c r="AH37" s="0" t="n">
        <f aca="false">J37+L37</f>
        <v>0.585</v>
      </c>
      <c r="AI37" s="0" t="n">
        <f aca="false">K37+M37</f>
        <v>0.616</v>
      </c>
      <c r="AJ37" s="0" t="n">
        <f aca="false">AH37/AI37</f>
        <v>0.949675324675325</v>
      </c>
      <c r="AK37" s="0" t="n">
        <f aca="false">AVERAGE(J37:K37)</f>
        <v>0.2855</v>
      </c>
      <c r="AL37" s="0" t="n">
        <f aca="false">AVERAGE(L37:M37)</f>
        <v>0.315</v>
      </c>
      <c r="AM37" s="0" t="n">
        <f aca="false">((AK37*$AE$1)+(AL37*$AE$3))/$AE$2</f>
        <v>0.307878562598149</v>
      </c>
      <c r="AO37" s="0" t="n">
        <f aca="false">N37/O37</f>
        <v>0.909407665505227</v>
      </c>
      <c r="AP37" s="0" t="n">
        <f aca="false">P37/Q37</f>
        <v>0.961904761904762</v>
      </c>
      <c r="AQ37" s="0" t="n">
        <f aca="false">N37+P37</f>
        <v>0.564</v>
      </c>
      <c r="AR37" s="0" t="n">
        <f aca="false">O37+Q37</f>
        <v>0.602</v>
      </c>
      <c r="AS37" s="0" t="n">
        <f aca="false">AQ37/AR37</f>
        <v>0.93687707641196</v>
      </c>
      <c r="AT37" s="0" t="n">
        <f aca="false">AVERAGE(N37:O37)</f>
        <v>0.274</v>
      </c>
      <c r="AU37" s="0" t="n">
        <f aca="false">AVERAGE(P37:Q37)</f>
        <v>0.309</v>
      </c>
      <c r="AV37" s="0" t="n">
        <f aca="false">((AT37*$AE$1)+(AU37*$AE$3))/$AE$2</f>
        <v>0.300550836980855</v>
      </c>
      <c r="AX37" s="0" t="n">
        <f aca="false">R37/S37</f>
        <v>0.876288659793814</v>
      </c>
      <c r="AY37" s="0" t="n">
        <f aca="false">T37/U37</f>
        <v>1.15172413793103</v>
      </c>
      <c r="AZ37" s="0" t="n">
        <f aca="false">R37+T37</f>
        <v>0.671</v>
      </c>
      <c r="BA37" s="0" t="n">
        <f aca="false">S37+U37</f>
        <v>0.629</v>
      </c>
      <c r="BB37" s="0" t="n">
        <f aca="false">AZ37/BA37</f>
        <v>1.06677265500795</v>
      </c>
      <c r="BC37" s="0" t="n">
        <f aca="false">AVERAGE(R37:S37)</f>
        <v>0.182</v>
      </c>
      <c r="BD37" s="0" t="n">
        <f aca="false">AVERAGE(T37:U37)</f>
        <v>0.468</v>
      </c>
      <c r="BE37" s="0" t="n">
        <f aca="false">((BC37*$AE$1)+(BD37*$AE$3))/$AE$2</f>
        <v>0.398958267900698</v>
      </c>
    </row>
    <row r="38" customFormat="false" ht="15" hidden="false" customHeight="false" outlineLevel="0" collapsed="false">
      <c r="A38" s="0" t="s">
        <v>26</v>
      </c>
      <c r="B38" s="0" t="n">
        <v>12</v>
      </c>
      <c r="D38" s="1" t="n">
        <v>-0.1</v>
      </c>
      <c r="F38" s="0" t="n">
        <v>0.391</v>
      </c>
      <c r="G38" s="0" t="n">
        <v>0.412</v>
      </c>
      <c r="H38" s="0" t="n">
        <v>0.329</v>
      </c>
      <c r="I38" s="0" t="n">
        <v>0.322</v>
      </c>
      <c r="J38" s="4" t="n">
        <v>0.268</v>
      </c>
      <c r="K38" s="4" t="n">
        <v>0.262</v>
      </c>
      <c r="L38" s="4" t="n">
        <v>0.208</v>
      </c>
      <c r="M38" s="4" t="n">
        <v>0.201</v>
      </c>
      <c r="N38" s="0" t="n">
        <v>0.24</v>
      </c>
      <c r="O38" s="0" t="n">
        <v>0.268</v>
      </c>
      <c r="P38" s="0" t="n">
        <v>0.199</v>
      </c>
      <c r="Q38" s="0" t="n">
        <v>0.187</v>
      </c>
      <c r="R38" s="0" t="n">
        <v>0.279</v>
      </c>
      <c r="S38" s="0" t="n">
        <v>0.335</v>
      </c>
      <c r="T38" s="0" t="n">
        <v>0.34</v>
      </c>
      <c r="U38" s="0" t="n">
        <v>0.379</v>
      </c>
      <c r="W38" s="0" t="n">
        <f aca="false">F38/G38</f>
        <v>0.949029126213592</v>
      </c>
      <c r="X38" s="0" t="n">
        <f aca="false">H38/I38</f>
        <v>1.02173913043478</v>
      </c>
      <c r="Y38" s="0" t="n">
        <f aca="false">F38+H38</f>
        <v>0.72</v>
      </c>
      <c r="Z38" s="0" t="n">
        <f aca="false">G38+I38</f>
        <v>0.734</v>
      </c>
      <c r="AA38" s="0" t="n">
        <f aca="false">Y38/Z38</f>
        <v>0.980926430517711</v>
      </c>
      <c r="AB38" s="0" t="n">
        <f aca="false">AVERAGE(F38:G38)</f>
        <v>0.4015</v>
      </c>
      <c r="AC38" s="0" t="n">
        <f aca="false">AVERAGE(H38:I38)</f>
        <v>0.3255</v>
      </c>
      <c r="AD38" s="0" t="n">
        <f aca="false">((AB38*$AE$1)+(AC38*$AE$3))/$AE$2</f>
        <v>0.34384675398443</v>
      </c>
      <c r="AF38" s="0" t="n">
        <f aca="false">J38/K38</f>
        <v>1.02290076335878</v>
      </c>
      <c r="AG38" s="0" t="n">
        <f aca="false">L38/M38</f>
        <v>1.03482587064677</v>
      </c>
      <c r="AH38" s="0" t="n">
        <f aca="false">J38+L38</f>
        <v>0.476</v>
      </c>
      <c r="AI38" s="0" t="n">
        <f aca="false">K38+M38</f>
        <v>0.463</v>
      </c>
      <c r="AJ38" s="0" t="n">
        <f aca="false">AH38/AI38</f>
        <v>1.0280777537797</v>
      </c>
      <c r="AK38" s="0" t="n">
        <f aca="false">AVERAGE(J38:K38)</f>
        <v>0.265</v>
      </c>
      <c r="AL38" s="0" t="n">
        <f aca="false">AVERAGE(L38:M38)</f>
        <v>0.2045</v>
      </c>
      <c r="AM38" s="0" t="n">
        <f aca="false">((AK38*$AE$1)+(AL38*$AE$3))/$AE$2</f>
        <v>0.219104981790237</v>
      </c>
      <c r="AO38" s="0" t="n">
        <f aca="false">N38/O38</f>
        <v>0.895522388059701</v>
      </c>
      <c r="AP38" s="0" t="n">
        <f aca="false">P38/Q38</f>
        <v>1.06417112299465</v>
      </c>
      <c r="AQ38" s="0" t="n">
        <f aca="false">N38+P38</f>
        <v>0.439</v>
      </c>
      <c r="AR38" s="0" t="n">
        <f aca="false">O38+Q38</f>
        <v>0.455</v>
      </c>
      <c r="AS38" s="0" t="n">
        <f aca="false">AQ38/AR38</f>
        <v>0.964835164835165</v>
      </c>
      <c r="AT38" s="0" t="n">
        <f aca="false">AVERAGE(N38:O38)</f>
        <v>0.254</v>
      </c>
      <c r="AU38" s="0" t="n">
        <f aca="false">AVERAGE(P38:Q38)</f>
        <v>0.193</v>
      </c>
      <c r="AV38" s="0" t="n">
        <f aca="false">((AT38*$AE$1)+(AU38*$AE$3))/$AE$2</f>
        <v>0.207725684119082</v>
      </c>
      <c r="AX38" s="0" t="n">
        <f aca="false">R38/S38</f>
        <v>0.832835820895522</v>
      </c>
      <c r="AY38" s="0" t="n">
        <f aca="false">T38/U38</f>
        <v>0.897097625329815</v>
      </c>
      <c r="AZ38" s="0" t="n">
        <f aca="false">R38+T38</f>
        <v>0.619</v>
      </c>
      <c r="BA38" s="0" t="n">
        <f aca="false">S38+U38</f>
        <v>0.714</v>
      </c>
      <c r="BB38" s="0" t="n">
        <f aca="false">AZ38/BA38</f>
        <v>0.866946778711485</v>
      </c>
      <c r="BC38" s="0" t="n">
        <f aca="false">AVERAGE(R38:S38)</f>
        <v>0.307</v>
      </c>
      <c r="BD38" s="0" t="n">
        <f aca="false">AVERAGE(T38:U38)</f>
        <v>0.3595</v>
      </c>
      <c r="BE38" s="0" t="n">
        <f aca="false">((BC38*$AE$1)+(BD38*$AE$3))/$AE$2</f>
        <v>0.346826255471282</v>
      </c>
    </row>
    <row r="39" customFormat="false" ht="15" hidden="false" customHeight="false" outlineLevel="0" collapsed="false">
      <c r="A39" s="0" t="s">
        <v>26</v>
      </c>
      <c r="B39" s="0" t="n">
        <v>14</v>
      </c>
      <c r="D39" s="1" t="n">
        <v>0</v>
      </c>
      <c r="F39" s="0" t="n">
        <v>0.403</v>
      </c>
      <c r="G39" s="0" t="n">
        <v>0.405</v>
      </c>
      <c r="H39" s="0" t="n">
        <v>0.347</v>
      </c>
      <c r="I39" s="0" t="n">
        <v>0.339</v>
      </c>
      <c r="J39" s="0" t="n">
        <v>0.251</v>
      </c>
      <c r="K39" s="0" t="n">
        <v>0.255</v>
      </c>
      <c r="L39" s="0" t="n">
        <v>0.222</v>
      </c>
      <c r="M39" s="0" t="n">
        <v>0.209</v>
      </c>
      <c r="N39" s="0" t="n">
        <v>0.226</v>
      </c>
      <c r="O39" s="0" t="n">
        <v>0.236</v>
      </c>
      <c r="P39" s="0" t="n">
        <v>0.207</v>
      </c>
      <c r="Q39" s="0" t="n">
        <v>0.194</v>
      </c>
      <c r="R39" s="0" t="n">
        <v>0.272</v>
      </c>
      <c r="S39" s="0" t="n">
        <v>0.244</v>
      </c>
      <c r="T39" s="0" t="n">
        <v>0.455</v>
      </c>
      <c r="U39" s="0" t="n">
        <v>0.486</v>
      </c>
      <c r="W39" s="0" t="n">
        <f aca="false">F39/G39</f>
        <v>0.995061728395062</v>
      </c>
      <c r="X39" s="0" t="n">
        <f aca="false">H39/I39</f>
        <v>1.023598820059</v>
      </c>
      <c r="Y39" s="0" t="n">
        <f aca="false">F39+H39</f>
        <v>0.75</v>
      </c>
      <c r="Z39" s="0" t="n">
        <f aca="false">G39+I39</f>
        <v>0.744</v>
      </c>
      <c r="AA39" s="0" t="n">
        <f aca="false">Y39/Z39</f>
        <v>1.00806451612903</v>
      </c>
      <c r="AB39" s="0" t="n">
        <f aca="false">AVERAGE(F39:G39)</f>
        <v>0.404</v>
      </c>
      <c r="AC39" s="0" t="n">
        <f aca="false">AVERAGE(H39:I39)</f>
        <v>0.343</v>
      </c>
      <c r="AD39" s="0" t="n">
        <f aca="false">((AB39*$AE$1)+(AC39*$AE$3))/$AE$2</f>
        <v>0.357725684119082</v>
      </c>
      <c r="AF39" s="0" t="n">
        <f aca="false">J39/K39</f>
        <v>0.984313725490196</v>
      </c>
      <c r="AG39" s="0" t="n">
        <f aca="false">L39/M39</f>
        <v>1.0622009569378</v>
      </c>
      <c r="AH39" s="0" t="n">
        <f aca="false">J39+L39</f>
        <v>0.473</v>
      </c>
      <c r="AI39" s="0" t="n">
        <f aca="false">K39+M39</f>
        <v>0.464</v>
      </c>
      <c r="AJ39" s="0" t="n">
        <f aca="false">AH39/AI39</f>
        <v>1.01939655172414</v>
      </c>
      <c r="AK39" s="0" t="n">
        <f aca="false">AVERAGE(J39:K39)</f>
        <v>0.253</v>
      </c>
      <c r="AL39" s="0" t="n">
        <f aca="false">AVERAGE(L39:M39)</f>
        <v>0.2155</v>
      </c>
      <c r="AM39" s="0" t="n">
        <f aca="false">((AK39*$AE$1)+(AL39*$AE$3))/$AE$2</f>
        <v>0.22455267466337</v>
      </c>
      <c r="AO39" s="0" t="n">
        <f aca="false">N39/O39</f>
        <v>0.957627118644068</v>
      </c>
      <c r="AP39" s="0" t="n">
        <f aca="false">P39/Q39</f>
        <v>1.06701030927835</v>
      </c>
      <c r="AQ39" s="0" t="n">
        <f aca="false">N39+P39</f>
        <v>0.433</v>
      </c>
      <c r="AR39" s="0" t="n">
        <f aca="false">O39+Q39</f>
        <v>0.43</v>
      </c>
      <c r="AS39" s="0" t="n">
        <f aca="false">AQ39/AR39</f>
        <v>1.00697674418605</v>
      </c>
      <c r="AT39" s="0" t="n">
        <f aca="false">AVERAGE(N39:O39)</f>
        <v>0.231</v>
      </c>
      <c r="AU39" s="0" t="n">
        <f aca="false">AVERAGE(P39:Q39)</f>
        <v>0.2005</v>
      </c>
      <c r="AV39" s="0" t="n">
        <f aca="false">((AT39*$AE$1)+(AU39*$AE$3))/$AE$2</f>
        <v>0.207862842059541</v>
      </c>
      <c r="AX39" s="0" t="n">
        <f aca="false">R39/S39</f>
        <v>1.11475409836066</v>
      </c>
      <c r="AY39" s="0" t="n">
        <f aca="false">T39/U39</f>
        <v>0.936213991769547</v>
      </c>
      <c r="AZ39" s="0" t="n">
        <f aca="false">R39+T39</f>
        <v>0.727</v>
      </c>
      <c r="BA39" s="0" t="n">
        <f aca="false">S39+U39</f>
        <v>0.73</v>
      </c>
      <c r="BB39" s="0" t="n">
        <f aca="false">AZ39/BA39</f>
        <v>0.995890410958904</v>
      </c>
      <c r="BC39" s="0" t="n">
        <f aca="false">AVERAGE(R39:S39)</f>
        <v>0.258</v>
      </c>
      <c r="BD39" s="0" t="n">
        <f aca="false">AVERAGE(T39:U39)</f>
        <v>0.4705</v>
      </c>
      <c r="BE39" s="0" t="n">
        <f aca="false">((BC39*$AE$1)+(BD39*$AE$3))/$AE$2</f>
        <v>0.419201510240904</v>
      </c>
    </row>
    <row r="40" customFormat="false" ht="15" hidden="false" customHeight="false" outlineLevel="0" collapsed="false">
      <c r="A40" s="0" t="s">
        <v>26</v>
      </c>
      <c r="B40" s="0" t="n">
        <v>15</v>
      </c>
      <c r="D40" s="14" t="n">
        <v>0.1</v>
      </c>
      <c r="F40" s="0" t="n">
        <v>0.3</v>
      </c>
      <c r="G40" s="0" t="n">
        <v>0.37</v>
      </c>
      <c r="H40" s="0" t="n">
        <v>0.368</v>
      </c>
      <c r="I40" s="0" t="n">
        <v>0.384</v>
      </c>
      <c r="J40" s="0" t="n">
        <v>0.203</v>
      </c>
      <c r="K40" s="0" t="n">
        <v>0.291</v>
      </c>
      <c r="L40" s="0" t="n">
        <v>0.227</v>
      </c>
      <c r="M40" s="0" t="n">
        <v>0.234</v>
      </c>
      <c r="N40" s="0" t="n">
        <v>0.214</v>
      </c>
      <c r="O40" s="0" t="n">
        <v>0.271</v>
      </c>
      <c r="P40" s="0" t="n">
        <v>0.216</v>
      </c>
      <c r="Q40" s="0" t="n">
        <v>0.232</v>
      </c>
      <c r="R40" s="0" t="n">
        <v>0.229</v>
      </c>
      <c r="S40" s="0" t="n">
        <v>0.186</v>
      </c>
      <c r="T40" s="0" t="n">
        <v>0.464</v>
      </c>
      <c r="U40" s="0" t="n">
        <v>0.457</v>
      </c>
      <c r="W40" s="0" t="n">
        <f aca="false">F40/G40</f>
        <v>0.810810810810811</v>
      </c>
      <c r="X40" s="0" t="n">
        <f aca="false">H40/I40</f>
        <v>0.958333333333333</v>
      </c>
      <c r="Y40" s="0" t="n">
        <f aca="false">F40+H40</f>
        <v>0.668</v>
      </c>
      <c r="Z40" s="0" t="n">
        <f aca="false">G40+I40</f>
        <v>0.754</v>
      </c>
      <c r="AA40" s="0" t="n">
        <f aca="false">Y40/Z40</f>
        <v>0.885941644562334</v>
      </c>
      <c r="AB40" s="0" t="n">
        <f aca="false">AVERAGE(F40:G40)</f>
        <v>0.335</v>
      </c>
      <c r="AC40" s="0" t="n">
        <f aca="false">AVERAGE(H40:I40)</f>
        <v>0.376</v>
      </c>
      <c r="AD40" s="0" t="n">
        <f aca="false">((AB40*$AE$1)+(AC40*$AE$3))/$AE$2</f>
        <v>0.366102409034715</v>
      </c>
      <c r="AF40" s="0" t="n">
        <f aca="false">J40/K40</f>
        <v>0.697594501718213</v>
      </c>
      <c r="AG40" s="0" t="n">
        <f aca="false">L40/M40</f>
        <v>0.97008547008547</v>
      </c>
      <c r="AH40" s="0" t="n">
        <f aca="false">J40+L40</f>
        <v>0.43</v>
      </c>
      <c r="AI40" s="0" t="n">
        <f aca="false">K40+M40</f>
        <v>0.525</v>
      </c>
      <c r="AJ40" s="0" t="n">
        <f aca="false">AH40/AI40</f>
        <v>0.819047619047619</v>
      </c>
      <c r="AK40" s="0" t="n">
        <f aca="false">AVERAGE(J40:K40)</f>
        <v>0.247</v>
      </c>
      <c r="AL40" s="0" t="n">
        <f aca="false">AVERAGE(L40:M40)</f>
        <v>0.2305</v>
      </c>
      <c r="AM40" s="0" t="n">
        <f aca="false">((AK40*$AE$1)+(AL40*$AE$3))/$AE$2</f>
        <v>0.234483176851883</v>
      </c>
      <c r="AO40" s="0" t="n">
        <f aca="false">N40/O40</f>
        <v>0.789667896678967</v>
      </c>
      <c r="AP40" s="0" t="n">
        <f aca="false">P40/Q40</f>
        <v>0.931034482758621</v>
      </c>
      <c r="AQ40" s="0" t="n">
        <f aca="false">N40+P40</f>
        <v>0.43</v>
      </c>
      <c r="AR40" s="0" t="n">
        <f aca="false">O40+Q40</f>
        <v>0.503</v>
      </c>
      <c r="AS40" s="0" t="n">
        <f aca="false">AQ40/AR40</f>
        <v>0.854870775347913</v>
      </c>
      <c r="AT40" s="0" t="n">
        <f aca="false">AVERAGE(N40:O40)</f>
        <v>0.2425</v>
      </c>
      <c r="AU40" s="0" t="n">
        <f aca="false">AVERAGE(P40:Q40)</f>
        <v>0.224</v>
      </c>
      <c r="AV40" s="0" t="n">
        <f aca="false">((AT40*$AE$1)+(AU40*$AE$3))/$AE$2</f>
        <v>0.228465986167263</v>
      </c>
      <c r="AX40" s="0" t="n">
        <f aca="false">R40/S40</f>
        <v>1.23118279569892</v>
      </c>
      <c r="AY40" s="0" t="n">
        <f aca="false">T40/U40</f>
        <v>1.01531728665208</v>
      </c>
      <c r="AZ40" s="0" t="n">
        <f aca="false">R40+T40</f>
        <v>0.693</v>
      </c>
      <c r="BA40" s="0" t="n">
        <f aca="false">S40+U40</f>
        <v>0.643</v>
      </c>
      <c r="BB40" s="0" t="n">
        <f aca="false">AZ40/BA40</f>
        <v>1.07776049766719</v>
      </c>
      <c r="BC40" s="0" t="n">
        <f aca="false">AVERAGE(R40:S40)</f>
        <v>0.2075</v>
      </c>
      <c r="BD40" s="0" t="n">
        <f aca="false">AVERAGE(T40:U40)</f>
        <v>0.4605</v>
      </c>
      <c r="BE40" s="0" t="n">
        <f aca="false">((BC40*$AE$1)+(BD40*$AE$3))/$AE$2</f>
        <v>0.399424621604464</v>
      </c>
    </row>
    <row r="41" customFormat="false" ht="15" hidden="false" customHeight="false" outlineLevel="0" collapsed="false">
      <c r="A41" s="0" t="s">
        <v>26</v>
      </c>
      <c r="B41" s="0" t="n">
        <v>16</v>
      </c>
      <c r="D41" s="1" t="n">
        <v>0</v>
      </c>
      <c r="F41" s="0" t="n">
        <v>0.404</v>
      </c>
      <c r="G41" s="0" t="n">
        <v>0.374</v>
      </c>
      <c r="H41" s="0" t="n">
        <v>0.377</v>
      </c>
      <c r="I41" s="0" t="n">
        <v>0.398</v>
      </c>
      <c r="J41" s="4" t="n">
        <v>0.307</v>
      </c>
      <c r="K41" s="4" t="n">
        <v>0.247</v>
      </c>
      <c r="L41" s="4" t="n">
        <v>0.226</v>
      </c>
      <c r="M41" s="4" t="n">
        <v>0.232</v>
      </c>
      <c r="N41" s="0" t="n">
        <v>0.299</v>
      </c>
      <c r="O41" s="0" t="n">
        <v>0.266</v>
      </c>
      <c r="P41" s="0" t="n">
        <v>0.228</v>
      </c>
      <c r="Q41" s="0" t="n">
        <v>0.232</v>
      </c>
      <c r="R41" s="0" t="n">
        <v>0.379</v>
      </c>
      <c r="S41" s="0" t="n">
        <v>0.31</v>
      </c>
      <c r="T41" s="0" t="n">
        <v>0.407</v>
      </c>
      <c r="U41" s="0" t="n">
        <v>0.441</v>
      </c>
      <c r="W41" s="0" t="n">
        <f aca="false">F41/G41</f>
        <v>1.08021390374332</v>
      </c>
      <c r="X41" s="0" t="n">
        <f aca="false">H41/I41</f>
        <v>0.947236180904523</v>
      </c>
      <c r="Y41" s="0" t="n">
        <f aca="false">F41+H41</f>
        <v>0.781</v>
      </c>
      <c r="Z41" s="0" t="n">
        <f aca="false">G41+I41</f>
        <v>0.772</v>
      </c>
      <c r="AA41" s="0" t="n">
        <f aca="false">Y41/Z41</f>
        <v>1.01165803108808</v>
      </c>
      <c r="AB41" s="0" t="n">
        <f aca="false">AVERAGE(F41:G41)</f>
        <v>0.389</v>
      </c>
      <c r="AC41" s="0" t="n">
        <f aca="false">AVERAGE(H41:I41)</f>
        <v>0.3875</v>
      </c>
      <c r="AD41" s="0" t="n">
        <f aca="false">((AB41*$AE$1)+(AC41*$AE$3))/$AE$2</f>
        <v>0.387862106986535</v>
      </c>
      <c r="AF41" s="0" t="n">
        <f aca="false">J41/K41</f>
        <v>1.24291497975709</v>
      </c>
      <c r="AG41" s="0" t="n">
        <f aca="false">L41/M41</f>
        <v>0.974137931034483</v>
      </c>
      <c r="AH41" s="0" t="n">
        <f aca="false">J41+L41</f>
        <v>0.533</v>
      </c>
      <c r="AI41" s="0" t="n">
        <f aca="false">K41+M41</f>
        <v>0.479</v>
      </c>
      <c r="AJ41" s="0" t="n">
        <f aca="false">AH41/AI41</f>
        <v>1.11273486430063</v>
      </c>
      <c r="AK41" s="0" t="n">
        <f aca="false">AVERAGE(J41:K41)</f>
        <v>0.277</v>
      </c>
      <c r="AL41" s="0" t="n">
        <f aca="false">AVERAGE(L41:M41)</f>
        <v>0.229</v>
      </c>
      <c r="AM41" s="0" t="n">
        <f aca="false">((AK41*$AE$1)+(AL41*$AE$3))/$AE$2</f>
        <v>0.240587423569114</v>
      </c>
      <c r="AO41" s="0" t="n">
        <f aca="false">N41/O41</f>
        <v>1.12406015037594</v>
      </c>
      <c r="AP41" s="0" t="n">
        <f aca="false">P41/Q41</f>
        <v>0.982758620689655</v>
      </c>
      <c r="AQ41" s="0" t="n">
        <f aca="false">N41+P41</f>
        <v>0.527</v>
      </c>
      <c r="AR41" s="0" t="n">
        <f aca="false">O41+Q41</f>
        <v>0.498</v>
      </c>
      <c r="AS41" s="0" t="n">
        <f aca="false">AQ41/AR41</f>
        <v>1.05823293172691</v>
      </c>
      <c r="AT41" s="0" t="n">
        <f aca="false">AVERAGE(N41:O41)</f>
        <v>0.2825</v>
      </c>
      <c r="AU41" s="0" t="n">
        <f aca="false">AVERAGE(P41:Q41)</f>
        <v>0.23</v>
      </c>
      <c r="AV41" s="0" t="n">
        <f aca="false">((AT41*$AE$1)+(AU41*$AE$3))/$AE$2</f>
        <v>0.242673744528718</v>
      </c>
      <c r="AX41" s="0" t="n">
        <f aca="false">R41/S41</f>
        <v>1.22258064516129</v>
      </c>
      <c r="AY41" s="0" t="n">
        <f aca="false">T41/U41</f>
        <v>0.922902494331066</v>
      </c>
      <c r="AZ41" s="0" t="n">
        <f aca="false">R41+T41</f>
        <v>0.786</v>
      </c>
      <c r="BA41" s="0" t="n">
        <f aca="false">S41+U41</f>
        <v>0.751</v>
      </c>
      <c r="BB41" s="0" t="n">
        <f aca="false">AZ41/BA41</f>
        <v>1.04660452729694</v>
      </c>
      <c r="BC41" s="0" t="n">
        <f aca="false">AVERAGE(R41:S41)</f>
        <v>0.3445</v>
      </c>
      <c r="BD41" s="0" t="n">
        <f aca="false">AVERAGE(T41:U41)</f>
        <v>0.424</v>
      </c>
      <c r="BE41" s="0" t="n">
        <f aca="false">((BC41*$AE$1)+(BD41*$AE$3))/$AE$2</f>
        <v>0.404808329713656</v>
      </c>
    </row>
    <row r="42" customFormat="false" ht="15" hidden="false" customHeight="false" outlineLevel="0" collapsed="false">
      <c r="A42" s="0" t="s">
        <v>26</v>
      </c>
      <c r="B42" s="0" t="n">
        <v>17</v>
      </c>
      <c r="D42" s="1" t="n">
        <v>0</v>
      </c>
      <c r="F42" s="0" t="n">
        <v>0.437</v>
      </c>
      <c r="G42" s="0" t="n">
        <v>0.457</v>
      </c>
      <c r="H42" s="0" t="n">
        <v>0.399</v>
      </c>
      <c r="I42" s="0" t="n">
        <v>0.395</v>
      </c>
      <c r="J42" s="0" t="n">
        <v>0.316</v>
      </c>
      <c r="K42" s="0" t="n">
        <v>0.337</v>
      </c>
      <c r="L42" s="0" t="n">
        <v>0.259</v>
      </c>
      <c r="M42" s="0" t="n">
        <v>0.258</v>
      </c>
      <c r="N42" s="0" t="n">
        <v>0.312</v>
      </c>
      <c r="O42" s="0" t="n">
        <v>0.336</v>
      </c>
      <c r="P42" s="0" t="n">
        <v>0.262</v>
      </c>
      <c r="Q42" s="0" t="n">
        <v>0.259</v>
      </c>
      <c r="R42" s="0" t="n">
        <v>0.288</v>
      </c>
      <c r="S42" s="0" t="n">
        <v>0.302</v>
      </c>
      <c r="T42" s="0" t="n">
        <v>0.5</v>
      </c>
      <c r="U42" s="0" t="n">
        <v>0.515</v>
      </c>
      <c r="W42" s="0" t="n">
        <f aca="false">F42/G42</f>
        <v>0.956236323851204</v>
      </c>
      <c r="X42" s="0" t="n">
        <f aca="false">H42/I42</f>
        <v>1.01012658227848</v>
      </c>
      <c r="Y42" s="0" t="n">
        <f aca="false">F42+H42</f>
        <v>0.836</v>
      </c>
      <c r="Z42" s="0" t="n">
        <f aca="false">G42+I42</f>
        <v>0.852</v>
      </c>
      <c r="AA42" s="0" t="n">
        <f aca="false">Y42/Z42</f>
        <v>0.981220657276995</v>
      </c>
      <c r="AB42" s="0" t="n">
        <f aca="false">AVERAGE(F42:G42)</f>
        <v>0.447</v>
      </c>
      <c r="AC42" s="0" t="n">
        <f aca="false">AVERAGE(H42:I42)</f>
        <v>0.397</v>
      </c>
      <c r="AD42" s="0" t="n">
        <f aca="false">((AB42*$AE$1)+(AC42*$AE$3))/$AE$2</f>
        <v>0.409070232884493</v>
      </c>
      <c r="AF42" s="0" t="n">
        <f aca="false">J42/K42</f>
        <v>0.937685459940653</v>
      </c>
      <c r="AG42" s="0" t="n">
        <f aca="false">L42/M42</f>
        <v>1.00387596899225</v>
      </c>
      <c r="AH42" s="0" t="n">
        <f aca="false">J42+L42</f>
        <v>0.575</v>
      </c>
      <c r="AI42" s="0" t="n">
        <f aca="false">K42+M42</f>
        <v>0.595</v>
      </c>
      <c r="AJ42" s="0" t="n">
        <f aca="false">AH42/AI42</f>
        <v>0.966386554621849</v>
      </c>
      <c r="AK42" s="0" t="n">
        <f aca="false">AVERAGE(J42:K42)</f>
        <v>0.3265</v>
      </c>
      <c r="AL42" s="0" t="n">
        <f aca="false">AVERAGE(L42:M42)</f>
        <v>0.2585</v>
      </c>
      <c r="AM42" s="0" t="n">
        <f aca="false">((AK42*$AE$1)+(AL42*$AE$3))/$AE$2</f>
        <v>0.274915516722911</v>
      </c>
      <c r="AO42" s="0" t="n">
        <f aca="false">N42/O42</f>
        <v>0.928571428571429</v>
      </c>
      <c r="AP42" s="0" t="n">
        <f aca="false">P42/Q42</f>
        <v>1.01158301158301</v>
      </c>
      <c r="AQ42" s="0" t="n">
        <f aca="false">N42+P42</f>
        <v>0.574</v>
      </c>
      <c r="AR42" s="0" t="n">
        <f aca="false">O42+Q42</f>
        <v>0.595</v>
      </c>
      <c r="AS42" s="0" t="n">
        <f aca="false">AQ42/AR42</f>
        <v>0.964705882352941</v>
      </c>
      <c r="AT42" s="0" t="n">
        <f aca="false">AVERAGE(N42:O42)</f>
        <v>0.324</v>
      </c>
      <c r="AU42" s="0" t="n">
        <f aca="false">AVERAGE(P42:Q42)</f>
        <v>0.2605</v>
      </c>
      <c r="AV42" s="0" t="n">
        <f aca="false">((AT42*$AE$1)+(AU42*$AE$3))/$AE$2</f>
        <v>0.275829195763307</v>
      </c>
      <c r="AX42" s="0" t="n">
        <f aca="false">R42/S42</f>
        <v>0.95364238410596</v>
      </c>
      <c r="AY42" s="0" t="n">
        <f aca="false">T42/U42</f>
        <v>0.970873786407767</v>
      </c>
      <c r="AZ42" s="0" t="n">
        <f aca="false">R42+T42</f>
        <v>0.788</v>
      </c>
      <c r="BA42" s="0" t="n">
        <f aca="false">S42+U42</f>
        <v>0.817</v>
      </c>
      <c r="BB42" s="0" t="n">
        <f aca="false">AZ42/BA42</f>
        <v>0.964504283965728</v>
      </c>
      <c r="BC42" s="0" t="n">
        <f aca="false">AVERAGE(R42:S42)</f>
        <v>0.295</v>
      </c>
      <c r="BD42" s="0" t="n">
        <f aca="false">AVERAGE(T42:U42)</f>
        <v>0.5075</v>
      </c>
      <c r="BE42" s="0" t="n">
        <f aca="false">((BC42*$AE$1)+(BD42*$AE$3))/$AE$2</f>
        <v>0.456201510240904</v>
      </c>
    </row>
    <row r="43" customFormat="false" ht="15" hidden="false" customHeight="false" outlineLevel="0" collapsed="false">
      <c r="A43" s="0" t="s">
        <v>26</v>
      </c>
      <c r="B43" s="0" t="n">
        <v>18</v>
      </c>
      <c r="D43" s="1" t="n">
        <v>0</v>
      </c>
      <c r="F43" s="0" t="n">
        <v>0.369</v>
      </c>
      <c r="G43" s="0" t="n">
        <v>0.41</v>
      </c>
      <c r="H43" s="0" t="n">
        <v>0.456</v>
      </c>
      <c r="I43" s="0" t="n">
        <v>0.421</v>
      </c>
      <c r="J43" s="0" t="n">
        <v>0.275</v>
      </c>
      <c r="K43" s="0" t="n">
        <v>0.307</v>
      </c>
      <c r="L43" s="0" t="n">
        <v>0.293</v>
      </c>
      <c r="M43" s="0" t="n">
        <v>0.277</v>
      </c>
      <c r="N43" s="0" t="n">
        <v>0.274</v>
      </c>
      <c r="O43" s="0" t="n">
        <v>0.31</v>
      </c>
      <c r="P43" s="0" t="n">
        <v>0.292</v>
      </c>
      <c r="Q43" s="0" t="n">
        <v>0.269</v>
      </c>
      <c r="R43" s="0" t="n">
        <v>0.257</v>
      </c>
      <c r="S43" s="0" t="n">
        <v>0.255</v>
      </c>
      <c r="T43" s="0" t="n">
        <v>0.514</v>
      </c>
      <c r="U43" s="0" t="n">
        <v>0.484</v>
      </c>
      <c r="W43" s="0" t="n">
        <f aca="false">F43/G43</f>
        <v>0.9</v>
      </c>
      <c r="X43" s="0" t="n">
        <f aca="false">H43/I43</f>
        <v>1.08313539192399</v>
      </c>
      <c r="Y43" s="0" t="n">
        <f aca="false">F43+H43</f>
        <v>0.825</v>
      </c>
      <c r="Z43" s="0" t="n">
        <f aca="false">G43+I43</f>
        <v>0.831</v>
      </c>
      <c r="AA43" s="0" t="n">
        <f aca="false">Y43/Z43</f>
        <v>0.992779783393502</v>
      </c>
      <c r="AB43" s="0" t="n">
        <f aca="false">AVERAGE(F43:G43)</f>
        <v>0.3895</v>
      </c>
      <c r="AC43" s="0" t="n">
        <f aca="false">AVERAGE(H43:I43)</f>
        <v>0.4385</v>
      </c>
      <c r="AD43" s="0" t="n">
        <f aca="false">((AB43*$AE$1)+(AC43*$AE$3))/$AE$2</f>
        <v>0.426671171773197</v>
      </c>
      <c r="AF43" s="0" t="n">
        <f aca="false">J43/K43</f>
        <v>0.895765472312704</v>
      </c>
      <c r="AG43" s="0" t="n">
        <f aca="false">L43/M43</f>
        <v>1.05776173285199</v>
      </c>
      <c r="AH43" s="0" t="n">
        <f aca="false">J43+L43</f>
        <v>0.568</v>
      </c>
      <c r="AI43" s="0" t="n">
        <f aca="false">K43+M43</f>
        <v>0.584</v>
      </c>
      <c r="AJ43" s="0" t="n">
        <f aca="false">AH43/AI43</f>
        <v>0.972602739726027</v>
      </c>
      <c r="AK43" s="0" t="n">
        <f aca="false">AVERAGE(J43:K43)</f>
        <v>0.291</v>
      </c>
      <c r="AL43" s="0" t="n">
        <f aca="false">AVERAGE(L43:M43)</f>
        <v>0.285</v>
      </c>
      <c r="AM43" s="0" t="n">
        <f aca="false">((AK43*$AE$1)+(AL43*$AE$3))/$AE$2</f>
        <v>0.286448427946139</v>
      </c>
      <c r="AO43" s="0" t="n">
        <f aca="false">N43/O43</f>
        <v>0.883870967741936</v>
      </c>
      <c r="AP43" s="0" t="n">
        <f aca="false">P43/Q43</f>
        <v>1.08550185873606</v>
      </c>
      <c r="AQ43" s="0" t="n">
        <f aca="false">N43+P43</f>
        <v>0.566</v>
      </c>
      <c r="AR43" s="0" t="n">
        <f aca="false">O43+Q43</f>
        <v>0.579</v>
      </c>
      <c r="AS43" s="0" t="n">
        <f aca="false">AQ43/AR43</f>
        <v>0.977547495682211</v>
      </c>
      <c r="AT43" s="0" t="n">
        <f aca="false">AVERAGE(N43:O43)</f>
        <v>0.292</v>
      </c>
      <c r="AU43" s="0" t="n">
        <f aca="false">AVERAGE(P43:Q43)</f>
        <v>0.2805</v>
      </c>
      <c r="AV43" s="0" t="n">
        <f aca="false">((AT43*$AE$1)+(AU43*$AE$3))/$AE$2</f>
        <v>0.283276153563434</v>
      </c>
      <c r="AX43" s="0" t="n">
        <f aca="false">R43/S43</f>
        <v>1.0078431372549</v>
      </c>
      <c r="AY43" s="0" t="n">
        <f aca="false">T43/U43</f>
        <v>1.06198347107438</v>
      </c>
      <c r="AZ43" s="0" t="n">
        <f aca="false">R43+T43</f>
        <v>0.771</v>
      </c>
      <c r="BA43" s="0" t="n">
        <f aca="false">S43+U43</f>
        <v>0.739</v>
      </c>
      <c r="BB43" s="0" t="n">
        <f aca="false">AZ43/BA43</f>
        <v>1.04330175913396</v>
      </c>
      <c r="BC43" s="0" t="n">
        <f aca="false">AVERAGE(R43:S43)</f>
        <v>0.256</v>
      </c>
      <c r="BD43" s="0" t="n">
        <f aca="false">AVERAGE(T43:U43)</f>
        <v>0.499</v>
      </c>
      <c r="BE43" s="0" t="n">
        <f aca="false">((BC43*$AE$1)+(BD43*$AE$3))/$AE$2</f>
        <v>0.440338668181363</v>
      </c>
    </row>
    <row r="44" s="18" customFormat="true" ht="15" hidden="false" customHeight="false" outlineLevel="0" collapsed="false">
      <c r="A44" s="0" t="s">
        <v>26</v>
      </c>
      <c r="B44" s="18" t="n">
        <v>20</v>
      </c>
      <c r="D44" s="19" t="n">
        <v>0</v>
      </c>
      <c r="F44" s="18" t="n">
        <v>0.3</v>
      </c>
      <c r="G44" s="18" t="n">
        <v>0.453</v>
      </c>
      <c r="H44" s="18" t="n">
        <v>0.326</v>
      </c>
      <c r="I44" s="18" t="n">
        <v>0.285</v>
      </c>
      <c r="J44" s="18" t="n">
        <v>0.205</v>
      </c>
      <c r="K44" s="18" t="n">
        <v>0.325</v>
      </c>
      <c r="L44" s="18" t="n">
        <v>0.232</v>
      </c>
      <c r="M44" s="18" t="n">
        <v>0.21</v>
      </c>
      <c r="N44" s="18" t="n">
        <v>0.222</v>
      </c>
      <c r="O44" s="18" t="n">
        <v>0.329</v>
      </c>
      <c r="P44" s="18" t="n">
        <v>0.222</v>
      </c>
      <c r="Q44" s="18" t="n">
        <v>0.204</v>
      </c>
      <c r="R44" s="18" t="n">
        <v>0.29</v>
      </c>
      <c r="S44" s="18" t="n">
        <v>0.328</v>
      </c>
      <c r="T44" s="18" t="n">
        <v>0.463</v>
      </c>
      <c r="U44" s="18" t="n">
        <v>0.431</v>
      </c>
      <c r="W44" s="18" t="n">
        <f aca="false">F44/G44</f>
        <v>0.662251655629139</v>
      </c>
      <c r="X44" s="18" t="n">
        <f aca="false">H44/I44</f>
        <v>1.14385964912281</v>
      </c>
      <c r="Y44" s="18" t="n">
        <f aca="false">F44+H44</f>
        <v>0.626</v>
      </c>
      <c r="Z44" s="18" t="n">
        <f aca="false">G44+I44</f>
        <v>0.738</v>
      </c>
      <c r="AA44" s="18" t="n">
        <f aca="false">Y44/Z44</f>
        <v>0.848238482384824</v>
      </c>
      <c r="AB44" s="18" t="n">
        <f aca="false">AVERAGE(F44:G44)</f>
        <v>0.3765</v>
      </c>
      <c r="AC44" s="18" t="n">
        <f aca="false">AVERAGE(H44:I44)</f>
        <v>0.3055</v>
      </c>
      <c r="AD44" s="18" t="n">
        <f aca="false">((AB44*$AE$1)+(AC44*$AE$3))/$AE$2</f>
        <v>0.322639730695981</v>
      </c>
      <c r="AF44" s="18" t="n">
        <f aca="false">J44/K44</f>
        <v>0.630769230769231</v>
      </c>
      <c r="AG44" s="18" t="n">
        <f aca="false">L44/M44</f>
        <v>1.1047619047619</v>
      </c>
      <c r="AH44" s="18" t="n">
        <f aca="false">J44+L44</f>
        <v>0.437</v>
      </c>
      <c r="AI44" s="18" t="n">
        <f aca="false">K44+M44</f>
        <v>0.535</v>
      </c>
      <c r="AJ44" s="18" t="n">
        <f aca="false">AH44/AI44</f>
        <v>0.816822429906542</v>
      </c>
      <c r="AK44" s="18" t="n">
        <f aca="false">AVERAGE(J44:K44)</f>
        <v>0.265</v>
      </c>
      <c r="AL44" s="18" t="n">
        <f aca="false">AVERAGE(L44:M44)</f>
        <v>0.221</v>
      </c>
      <c r="AM44" s="18" t="n">
        <f aca="false">((AK44*$AE$1)+(AL44*$AE$3))/$AE$2</f>
        <v>0.231621804938354</v>
      </c>
      <c r="AO44" s="18" t="n">
        <f aca="false">N44/O44</f>
        <v>0.674772036474164</v>
      </c>
      <c r="AP44" s="18" t="n">
        <f aca="false">P44/Q44</f>
        <v>1.08823529411765</v>
      </c>
      <c r="AQ44" s="18" t="n">
        <f aca="false">N44+P44</f>
        <v>0.444</v>
      </c>
      <c r="AR44" s="18" t="n">
        <f aca="false">O44+Q44</f>
        <v>0.533</v>
      </c>
      <c r="AS44" s="18" t="n">
        <f aca="false">AQ44/AR44</f>
        <v>0.833020637898687</v>
      </c>
      <c r="AT44" s="18" t="n">
        <f aca="false">AVERAGE(N44:O44)</f>
        <v>0.2755</v>
      </c>
      <c r="AU44" s="18" t="n">
        <f aca="false">AVERAGE(P44:Q44)</f>
        <v>0.213</v>
      </c>
      <c r="AV44" s="18" t="n">
        <f aca="false">((AT44*$AE$1)+(AU44*$AE$3))/$AE$2</f>
        <v>0.228087791105617</v>
      </c>
      <c r="AX44" s="18" t="n">
        <f aca="false">R44/S44</f>
        <v>0.884146341463415</v>
      </c>
      <c r="AY44" s="18" t="n">
        <f aca="false">T44/U44</f>
        <v>1.07424593967517</v>
      </c>
      <c r="AZ44" s="18" t="n">
        <f aca="false">R44+T44</f>
        <v>0.753</v>
      </c>
      <c r="BA44" s="18" t="n">
        <f aca="false">S44+U44</f>
        <v>0.759</v>
      </c>
      <c r="BB44" s="18" t="n">
        <f aca="false">AZ44/BA44</f>
        <v>0.992094861660079</v>
      </c>
      <c r="BC44" s="18" t="n">
        <f aca="false">AVERAGE(R44:S44)</f>
        <v>0.309</v>
      </c>
      <c r="BD44" s="18" t="n">
        <f aca="false">AVERAGE(T44:U44)</f>
        <v>0.447</v>
      </c>
      <c r="BE44" s="18" t="n">
        <f aca="false">((BC44*$AE$1)+(BD44*$AE$3))/$AE$2</f>
        <v>0.413686157238799</v>
      </c>
    </row>
    <row r="45" customFormat="false" ht="15" hidden="false" customHeight="false" outlineLevel="0" collapsed="false">
      <c r="A45" s="0" t="s">
        <v>26</v>
      </c>
      <c r="B45" s="18" t="n">
        <v>21</v>
      </c>
      <c r="D45" s="1" t="n">
        <v>-0.1</v>
      </c>
      <c r="F45" s="0" t="n">
        <v>0.308</v>
      </c>
      <c r="G45" s="0" t="n">
        <v>0.326</v>
      </c>
      <c r="H45" s="0" t="n">
        <v>0.432</v>
      </c>
      <c r="I45" s="0" t="n">
        <v>0.448</v>
      </c>
      <c r="J45" s="0" t="n">
        <v>0.244</v>
      </c>
      <c r="K45" s="0" t="n">
        <v>0.288</v>
      </c>
      <c r="L45" s="0" t="n">
        <v>0.262</v>
      </c>
      <c r="M45" s="0" t="n">
        <v>0.238</v>
      </c>
      <c r="N45" s="4" t="n">
        <v>0.213</v>
      </c>
      <c r="O45" s="4" t="n">
        <v>0.214</v>
      </c>
      <c r="P45" s="4" t="n">
        <v>0.245</v>
      </c>
      <c r="Q45" s="4" t="n">
        <v>0.236</v>
      </c>
      <c r="R45" s="0" t="n">
        <v>0.267</v>
      </c>
      <c r="S45" s="0" t="n">
        <v>0.312</v>
      </c>
      <c r="T45" s="0" t="n">
        <v>0.47</v>
      </c>
      <c r="U45" s="0" t="n">
        <v>0.476</v>
      </c>
      <c r="W45" s="0" t="n">
        <f aca="false">F45/G45</f>
        <v>0.94478527607362</v>
      </c>
      <c r="X45" s="0" t="n">
        <f aca="false">H45/I45</f>
        <v>0.964285714285714</v>
      </c>
      <c r="Y45" s="0" t="n">
        <f aca="false">F45+H45</f>
        <v>0.74</v>
      </c>
      <c r="Z45" s="0" t="n">
        <f aca="false">G45+I45</f>
        <v>0.774</v>
      </c>
      <c r="AA45" s="0" t="n">
        <f aca="false">Y45/Z45</f>
        <v>0.956072351421189</v>
      </c>
      <c r="AB45" s="0" t="n">
        <f aca="false">AVERAGE(F45:G45)</f>
        <v>0.317</v>
      </c>
      <c r="AC45" s="0" t="n">
        <f aca="false">AVERAGE(H45:I45)</f>
        <v>0.44</v>
      </c>
      <c r="AD45" s="0" t="n">
        <f aca="false">((AB45*$AE$1)+(AC45*$AE$3))/$AE$2</f>
        <v>0.410307227104147</v>
      </c>
      <c r="AF45" s="0" t="n">
        <f aca="false">J45/K45</f>
        <v>0.847222222222222</v>
      </c>
      <c r="AG45" s="0" t="n">
        <f aca="false">L45/M45</f>
        <v>1.10084033613445</v>
      </c>
      <c r="AH45" s="0" t="n">
        <f aca="false">J45+L45</f>
        <v>0.506</v>
      </c>
      <c r="AI45" s="0" t="n">
        <f aca="false">K45+M45</f>
        <v>0.526</v>
      </c>
      <c r="AJ45" s="0" t="n">
        <f aca="false">AH45/AI45</f>
        <v>0.961977186311787</v>
      </c>
      <c r="AK45" s="0" t="n">
        <f aca="false">AVERAGE(J45:K45)</f>
        <v>0.266</v>
      </c>
      <c r="AL45" s="0" t="n">
        <f aca="false">AVERAGE(L45:M45)</f>
        <v>0.25</v>
      </c>
      <c r="AM45" s="0" t="n">
        <f aca="false">((AK45*$AE$1)+(AL45*$AE$3))/$AE$2</f>
        <v>0.253862474523038</v>
      </c>
      <c r="AO45" s="0" t="n">
        <f aca="false">N45/O45</f>
        <v>0.995327102803738</v>
      </c>
      <c r="AP45" s="0" t="n">
        <f aca="false">P45/Q45</f>
        <v>1.03813559322034</v>
      </c>
      <c r="AQ45" s="0" t="n">
        <f aca="false">N45+P45</f>
        <v>0.458</v>
      </c>
      <c r="AR45" s="0" t="n">
        <f aca="false">O45+Q45</f>
        <v>0.45</v>
      </c>
      <c r="AS45" s="0" t="n">
        <f aca="false">AQ45/AR45</f>
        <v>1.01777777777778</v>
      </c>
      <c r="AT45" s="0" t="n">
        <f aca="false">AVERAGE(N45:O45)</f>
        <v>0.2135</v>
      </c>
      <c r="AU45" s="0" t="n">
        <f aca="false">AVERAGE(P45:Q45)</f>
        <v>0.2405</v>
      </c>
      <c r="AV45" s="0" t="n">
        <f aca="false">((AT45*$AE$1)+(AU45*$AE$3))/$AE$2</f>
        <v>0.233982074242374</v>
      </c>
      <c r="AX45" s="0" t="n">
        <f aca="false">R45/S45</f>
        <v>0.855769230769231</v>
      </c>
      <c r="AY45" s="0" t="n">
        <f aca="false">T45/U45</f>
        <v>0.987394957983193</v>
      </c>
      <c r="AZ45" s="0" t="n">
        <f aca="false">R45+T45</f>
        <v>0.737</v>
      </c>
      <c r="BA45" s="0" t="n">
        <f aca="false">S45+U45</f>
        <v>0.788</v>
      </c>
      <c r="BB45" s="0" t="n">
        <f aca="false">AZ45/BA45</f>
        <v>0.935279187817259</v>
      </c>
      <c r="BC45" s="0" t="n">
        <f aca="false">AVERAGE(R45:S45)</f>
        <v>0.2895</v>
      </c>
      <c r="BD45" s="0" t="n">
        <f aca="false">AVERAGE(T45:U45)</f>
        <v>0.473</v>
      </c>
      <c r="BE45" s="0" t="n">
        <f aca="false">((BC45*$AE$1)+(BD45*$AE$3))/$AE$2</f>
        <v>0.42870224531391</v>
      </c>
    </row>
    <row r="46" customFormat="false" ht="15" hidden="false" customHeight="false" outlineLevel="0" collapsed="false">
      <c r="A46" s="0" t="s">
        <v>26</v>
      </c>
      <c r="B46" s="18" t="n">
        <v>22</v>
      </c>
      <c r="D46" s="1" t="n">
        <v>-0.1</v>
      </c>
      <c r="F46" s="0" t="n">
        <v>0.281</v>
      </c>
      <c r="G46" s="0" t="n">
        <v>0.348</v>
      </c>
      <c r="H46" s="0" t="n">
        <v>0.418</v>
      </c>
      <c r="I46" s="0" t="n">
        <v>0.37</v>
      </c>
      <c r="J46" s="0" t="n">
        <v>0.242</v>
      </c>
      <c r="K46" s="0" t="n">
        <v>0.292</v>
      </c>
      <c r="L46" s="0" t="n">
        <v>0.24</v>
      </c>
      <c r="M46" s="0" t="n">
        <v>0.225</v>
      </c>
      <c r="N46" s="0" t="n">
        <v>0.228</v>
      </c>
      <c r="O46" s="0" t="n">
        <v>0.272</v>
      </c>
      <c r="P46" s="0" t="n">
        <v>0.22</v>
      </c>
      <c r="Q46" s="0" t="n">
        <v>0.213</v>
      </c>
      <c r="R46" s="0" t="n">
        <v>0.179</v>
      </c>
      <c r="S46" s="0" t="n">
        <v>0.183</v>
      </c>
      <c r="T46" s="0" t="n">
        <v>0.495</v>
      </c>
      <c r="U46" s="0" t="n">
        <v>0.458</v>
      </c>
      <c r="W46" s="0" t="n">
        <f aca="false">F46/G46</f>
        <v>0.807471264367816</v>
      </c>
      <c r="X46" s="0" t="n">
        <f aca="false">H46/I46</f>
        <v>1.12972972972973</v>
      </c>
      <c r="Y46" s="0" t="n">
        <f aca="false">F46+H46</f>
        <v>0.699</v>
      </c>
      <c r="Z46" s="0" t="n">
        <f aca="false">G46+I46</f>
        <v>0.718</v>
      </c>
      <c r="AA46" s="0" t="n">
        <f aca="false">Y46/Z46</f>
        <v>0.973537604456825</v>
      </c>
      <c r="AB46" s="0" t="n">
        <f aca="false">AVERAGE(F46:G46)</f>
        <v>0.3145</v>
      </c>
      <c r="AC46" s="0" t="n">
        <f aca="false">AVERAGE(H46:I46)</f>
        <v>0.394</v>
      </c>
      <c r="AD46" s="0" t="n">
        <f aca="false">((AB46*$AE$1)+(AC46*$AE$3))/$AE$2</f>
        <v>0.374808329713656</v>
      </c>
      <c r="AF46" s="0" t="n">
        <f aca="false">J46/K46</f>
        <v>0.828767123287671</v>
      </c>
      <c r="AG46" s="0" t="n">
        <f aca="false">L46/M46</f>
        <v>1.06666666666667</v>
      </c>
      <c r="AH46" s="0" t="n">
        <f aca="false">J46+L46</f>
        <v>0.482</v>
      </c>
      <c r="AI46" s="0" t="n">
        <f aca="false">K46+M46</f>
        <v>0.517</v>
      </c>
      <c r="AJ46" s="0" t="n">
        <f aca="false">AH46/AI46</f>
        <v>0.932301740812379</v>
      </c>
      <c r="AK46" s="0" t="n">
        <f aca="false">AVERAGE(J46:K46)</f>
        <v>0.267</v>
      </c>
      <c r="AL46" s="0" t="n">
        <f aca="false">AVERAGE(L46:M46)</f>
        <v>0.2325</v>
      </c>
      <c r="AM46" s="0" t="n">
        <f aca="false">((AK46*$AE$1)+(AL46*$AE$3))/$AE$2</f>
        <v>0.2408284606903</v>
      </c>
      <c r="AO46" s="0" t="n">
        <f aca="false">N46/O46</f>
        <v>0.838235294117647</v>
      </c>
      <c r="AP46" s="0" t="n">
        <f aca="false">P46/Q46</f>
        <v>1.03286384976526</v>
      </c>
      <c r="AQ46" s="0" t="n">
        <f aca="false">N46+P46</f>
        <v>0.448</v>
      </c>
      <c r="AR46" s="0" t="n">
        <f aca="false">O46+Q46</f>
        <v>0.485</v>
      </c>
      <c r="AS46" s="0" t="n">
        <f aca="false">AQ46/AR46</f>
        <v>0.923711340206186</v>
      </c>
      <c r="AT46" s="0" t="n">
        <f aca="false">AVERAGE(N46:O46)</f>
        <v>0.25</v>
      </c>
      <c r="AU46" s="0" t="n">
        <f aca="false">AVERAGE(P46:Q46)</f>
        <v>0.2165</v>
      </c>
      <c r="AV46" s="0" t="n">
        <f aca="false">((AT46*$AE$1)+(AU46*$AE$3))/$AE$2</f>
        <v>0.224587056032611</v>
      </c>
      <c r="AX46" s="0" t="n">
        <f aca="false">R46/S46</f>
        <v>0.978142076502732</v>
      </c>
      <c r="AY46" s="0" t="n">
        <f aca="false">T46/U46</f>
        <v>1.08078602620087</v>
      </c>
      <c r="AZ46" s="0" t="n">
        <f aca="false">R46+T46</f>
        <v>0.674</v>
      </c>
      <c r="BA46" s="0" t="n">
        <f aca="false">S46+U46</f>
        <v>0.641</v>
      </c>
      <c r="BB46" s="0" t="n">
        <f aca="false">AZ46/BA46</f>
        <v>1.05148205928237</v>
      </c>
      <c r="BC46" s="0" t="n">
        <f aca="false">AVERAGE(R46:S46)</f>
        <v>0.181</v>
      </c>
      <c r="BD46" s="0" t="n">
        <f aca="false">AVERAGE(T46:U46)</f>
        <v>0.4765</v>
      </c>
      <c r="BE46" s="0" t="n">
        <f aca="false">((BC46*$AE$1)+(BD46*$AE$3))/$AE$2</f>
        <v>0.405164923652645</v>
      </c>
    </row>
    <row r="47" customFormat="false" ht="15" hidden="false" customHeight="false" outlineLevel="0" collapsed="false">
      <c r="C47" s="13"/>
      <c r="D47" s="14"/>
      <c r="E47" s="13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3"/>
      <c r="W47" s="16"/>
      <c r="X47" s="16"/>
      <c r="Y47" s="16"/>
      <c r="Z47" s="16"/>
      <c r="AA47" s="16"/>
      <c r="AB47" s="16"/>
      <c r="AC47" s="16"/>
      <c r="AD47" s="16"/>
      <c r="AF47" s="16"/>
      <c r="AG47" s="16"/>
      <c r="AH47" s="16"/>
      <c r="AI47" s="16"/>
      <c r="AJ47" s="16"/>
      <c r="AK47" s="16"/>
      <c r="AL47" s="16"/>
      <c r="AM47" s="16"/>
      <c r="AO47" s="16"/>
      <c r="AP47" s="16"/>
      <c r="AQ47" s="16"/>
      <c r="AR47" s="16"/>
      <c r="AS47" s="16"/>
      <c r="AT47" s="16"/>
      <c r="AU47" s="16"/>
      <c r="AV47" s="16"/>
      <c r="AX47" s="16"/>
      <c r="AY47" s="16"/>
      <c r="AZ47" s="16"/>
      <c r="BA47" s="16"/>
      <c r="BB47" s="16"/>
      <c r="BC47" s="16"/>
      <c r="BD47" s="16"/>
      <c r="BE47" s="16"/>
      <c r="BT47" s="20"/>
    </row>
    <row r="48" customFormat="false" ht="15" hidden="false" customHeight="false" outlineLevel="0" collapsed="false">
      <c r="D48" s="14"/>
      <c r="E48" s="13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3"/>
      <c r="W48" s="16"/>
      <c r="X48" s="16"/>
      <c r="Y48" s="16"/>
      <c r="Z48" s="16"/>
      <c r="AA48" s="16"/>
      <c r="AB48" s="16"/>
      <c r="AC48" s="16"/>
      <c r="AD48" s="16"/>
      <c r="AF48" s="16"/>
      <c r="AG48" s="16"/>
      <c r="AH48" s="16"/>
      <c r="AI48" s="16"/>
      <c r="AJ48" s="16"/>
      <c r="AK48" s="16"/>
      <c r="AL48" s="16"/>
      <c r="AM48" s="16"/>
      <c r="AO48" s="16"/>
      <c r="AP48" s="16"/>
      <c r="AQ48" s="16"/>
      <c r="AR48" s="16"/>
      <c r="AS48" s="16"/>
      <c r="AT48" s="16"/>
      <c r="AU48" s="16"/>
      <c r="AV48" s="16"/>
      <c r="AX48" s="16"/>
      <c r="AY48" s="16"/>
      <c r="AZ48" s="16"/>
      <c r="BA48" s="16"/>
      <c r="BB48" s="16"/>
      <c r="BC48" s="16"/>
      <c r="BD48" s="16"/>
      <c r="BE48" s="16"/>
      <c r="BT48" s="20"/>
    </row>
    <row r="49" customFormat="false" ht="15" hidden="false" customHeight="false" outlineLevel="0" collapsed="false">
      <c r="D49" s="14"/>
      <c r="E49" s="13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3"/>
      <c r="W49" s="16"/>
      <c r="X49" s="16"/>
      <c r="Y49" s="16"/>
      <c r="Z49" s="16"/>
      <c r="AA49" s="16"/>
      <c r="AB49" s="16"/>
      <c r="AC49" s="16"/>
      <c r="AD49" s="16"/>
      <c r="AF49" s="16"/>
      <c r="AG49" s="16"/>
      <c r="AH49" s="16"/>
      <c r="AI49" s="16"/>
      <c r="AJ49" s="16"/>
      <c r="AK49" s="16"/>
      <c r="AL49" s="16"/>
      <c r="AM49" s="16"/>
      <c r="AO49" s="16"/>
      <c r="AP49" s="16"/>
      <c r="AQ49" s="16"/>
      <c r="AR49" s="16"/>
      <c r="AS49" s="16"/>
      <c r="AT49" s="16"/>
      <c r="AU49" s="16"/>
      <c r="AV49" s="16"/>
      <c r="AX49" s="16"/>
      <c r="AY49" s="16"/>
      <c r="AZ49" s="16"/>
      <c r="BA49" s="16"/>
      <c r="BB49" s="16"/>
      <c r="BC49" s="16"/>
      <c r="BD49" s="16"/>
      <c r="BE49" s="16"/>
      <c r="BT49" s="20"/>
    </row>
    <row r="50" customFormat="false" ht="15" hidden="false" customHeight="false" outlineLevel="0" collapsed="false">
      <c r="D50" s="14"/>
      <c r="E50" s="13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3"/>
      <c r="W50" s="16"/>
      <c r="X50" s="16"/>
      <c r="Y50" s="16"/>
      <c r="Z50" s="16"/>
      <c r="AA50" s="16"/>
      <c r="AB50" s="16"/>
      <c r="AC50" s="16"/>
      <c r="AD50" s="16"/>
      <c r="AF50" s="16"/>
      <c r="AG50" s="16"/>
      <c r="AH50" s="16"/>
      <c r="AI50" s="16"/>
      <c r="AJ50" s="16"/>
      <c r="AK50" s="16"/>
      <c r="AL50" s="16"/>
      <c r="AM50" s="16"/>
      <c r="AO50" s="16"/>
      <c r="AP50" s="16"/>
      <c r="AQ50" s="16"/>
      <c r="AR50" s="16"/>
      <c r="AS50" s="16"/>
      <c r="AT50" s="16"/>
      <c r="AU50" s="16"/>
      <c r="AV50" s="16"/>
      <c r="AX50" s="16"/>
      <c r="AY50" s="16"/>
      <c r="AZ50" s="16"/>
      <c r="BA50" s="16"/>
      <c r="BB50" s="16"/>
      <c r="BC50" s="16"/>
      <c r="BD50" s="16"/>
      <c r="BE50" s="16"/>
      <c r="BT50" s="20"/>
    </row>
    <row r="51" customFormat="false" ht="15" hidden="false" customHeight="false" outlineLevel="0" collapsed="false">
      <c r="D51" s="14"/>
      <c r="E51" s="13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3"/>
      <c r="W51" s="16"/>
      <c r="X51" s="16"/>
      <c r="Y51" s="16"/>
      <c r="Z51" s="16"/>
      <c r="AA51" s="16"/>
      <c r="AB51" s="16"/>
      <c r="AC51" s="16"/>
      <c r="AD51" s="16"/>
      <c r="AF51" s="16"/>
      <c r="AG51" s="16"/>
      <c r="AH51" s="16"/>
      <c r="AI51" s="16"/>
      <c r="AJ51" s="16"/>
      <c r="AK51" s="16"/>
      <c r="AL51" s="16"/>
      <c r="AM51" s="16"/>
      <c r="AO51" s="16"/>
      <c r="AP51" s="16"/>
      <c r="AQ51" s="16"/>
      <c r="AR51" s="16"/>
      <c r="AS51" s="16"/>
      <c r="AT51" s="16"/>
      <c r="AU51" s="16"/>
      <c r="AV51" s="16"/>
      <c r="AX51" s="16"/>
      <c r="AY51" s="16"/>
      <c r="AZ51" s="16"/>
      <c r="BA51" s="16"/>
      <c r="BB51" s="16"/>
      <c r="BC51" s="16"/>
      <c r="BD51" s="16"/>
      <c r="BE51" s="16"/>
      <c r="BT51" s="20"/>
    </row>
    <row r="52" customFormat="false" ht="15" hidden="false" customHeight="false" outlineLevel="0" collapsed="false">
      <c r="D52" s="14"/>
      <c r="E52" s="13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3"/>
      <c r="W52" s="16"/>
      <c r="X52" s="16"/>
      <c r="Y52" s="16"/>
      <c r="Z52" s="16"/>
      <c r="AA52" s="16"/>
      <c r="AB52" s="16"/>
      <c r="AC52" s="16"/>
      <c r="AD52" s="16"/>
      <c r="AF52" s="16"/>
      <c r="AG52" s="16"/>
      <c r="AH52" s="16"/>
      <c r="AI52" s="16"/>
      <c r="AJ52" s="16"/>
      <c r="AK52" s="16"/>
      <c r="AL52" s="16"/>
      <c r="AM52" s="16"/>
      <c r="AO52" s="16"/>
      <c r="AP52" s="16"/>
      <c r="AQ52" s="16"/>
      <c r="AR52" s="16"/>
      <c r="AS52" s="16"/>
      <c r="AT52" s="16"/>
      <c r="AU52" s="16"/>
      <c r="AV52" s="16"/>
      <c r="AX52" s="16"/>
      <c r="AY52" s="16"/>
      <c r="AZ52" s="16"/>
      <c r="BA52" s="16"/>
      <c r="BB52" s="16"/>
      <c r="BC52" s="16"/>
      <c r="BD52" s="16"/>
      <c r="BE52" s="16"/>
      <c r="BT52" s="20"/>
    </row>
    <row r="53" customFormat="false" ht="15" hidden="false" customHeight="false" outlineLevel="0" collapsed="false">
      <c r="D53" s="14"/>
      <c r="E53" s="13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3"/>
      <c r="W53" s="16"/>
      <c r="X53" s="16"/>
      <c r="Y53" s="16"/>
      <c r="Z53" s="16"/>
      <c r="AA53" s="16"/>
      <c r="AB53" s="16"/>
      <c r="AC53" s="16"/>
      <c r="AD53" s="16"/>
      <c r="AF53" s="16"/>
      <c r="AG53" s="16"/>
      <c r="AH53" s="16"/>
      <c r="AI53" s="16"/>
      <c r="AJ53" s="16"/>
      <c r="AK53" s="16"/>
      <c r="AL53" s="16"/>
      <c r="AM53" s="16"/>
      <c r="AO53" s="16"/>
      <c r="AP53" s="16"/>
      <c r="AQ53" s="16"/>
      <c r="AR53" s="16"/>
      <c r="AS53" s="16"/>
      <c r="AT53" s="16"/>
      <c r="AU53" s="16"/>
      <c r="AV53" s="16"/>
      <c r="AX53" s="16"/>
      <c r="AY53" s="16"/>
      <c r="AZ53" s="16"/>
      <c r="BA53" s="16"/>
      <c r="BB53" s="16"/>
      <c r="BC53" s="16"/>
      <c r="BD53" s="16"/>
      <c r="BE53" s="16"/>
      <c r="BT53" s="20"/>
    </row>
    <row r="54" customFormat="false" ht="15" hidden="false" customHeight="false" outlineLevel="0" collapsed="false">
      <c r="D54" s="14"/>
      <c r="E54" s="13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3"/>
      <c r="W54" s="16"/>
      <c r="X54" s="16"/>
      <c r="Y54" s="16"/>
      <c r="Z54" s="16"/>
      <c r="AA54" s="16"/>
      <c r="AB54" s="16"/>
      <c r="AC54" s="16"/>
      <c r="AD54" s="16"/>
      <c r="AF54" s="16"/>
      <c r="AG54" s="16"/>
      <c r="AH54" s="16"/>
      <c r="AI54" s="16"/>
      <c r="AJ54" s="16"/>
      <c r="AK54" s="16"/>
      <c r="AL54" s="16"/>
      <c r="AM54" s="16"/>
      <c r="AO54" s="16"/>
      <c r="AP54" s="16"/>
      <c r="AQ54" s="16"/>
      <c r="AR54" s="16"/>
      <c r="AS54" s="16"/>
      <c r="AT54" s="16"/>
      <c r="AU54" s="16"/>
      <c r="AV54" s="16"/>
      <c r="AX54" s="16"/>
      <c r="AY54" s="16"/>
      <c r="AZ54" s="16"/>
      <c r="BA54" s="16"/>
      <c r="BB54" s="16"/>
      <c r="BC54" s="16"/>
      <c r="BD54" s="16"/>
      <c r="BE54" s="16"/>
      <c r="BT54" s="20"/>
    </row>
    <row r="55" customFormat="false" ht="15" hidden="false" customHeight="false" outlineLevel="0" collapsed="false">
      <c r="D55" s="14"/>
      <c r="E55" s="13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3"/>
      <c r="W55" s="16"/>
      <c r="X55" s="16"/>
      <c r="Y55" s="16"/>
      <c r="Z55" s="16"/>
      <c r="AA55" s="16"/>
      <c r="AB55" s="16"/>
      <c r="AC55" s="16"/>
      <c r="AD55" s="16"/>
      <c r="AF55" s="16"/>
      <c r="AG55" s="16"/>
      <c r="AH55" s="16"/>
      <c r="AI55" s="16"/>
      <c r="AJ55" s="16"/>
      <c r="AK55" s="16"/>
      <c r="AL55" s="16"/>
      <c r="AM55" s="16"/>
      <c r="AO55" s="16"/>
      <c r="AP55" s="16"/>
      <c r="AQ55" s="16"/>
      <c r="AR55" s="16"/>
      <c r="AS55" s="16"/>
      <c r="AT55" s="16"/>
      <c r="AU55" s="16"/>
      <c r="AV55" s="16"/>
      <c r="AX55" s="16"/>
      <c r="AY55" s="16"/>
      <c r="AZ55" s="16"/>
      <c r="BA55" s="16"/>
      <c r="BB55" s="16"/>
      <c r="BC55" s="16"/>
      <c r="BD55" s="16"/>
      <c r="BE55" s="16"/>
      <c r="BT55" s="20"/>
    </row>
    <row r="56" customFormat="false" ht="15" hidden="false" customHeight="false" outlineLevel="0" collapsed="false">
      <c r="D56" s="14"/>
      <c r="E56" s="13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3"/>
      <c r="W56" s="16"/>
      <c r="X56" s="16"/>
      <c r="Y56" s="16"/>
      <c r="Z56" s="16"/>
      <c r="AA56" s="16"/>
      <c r="AB56" s="16"/>
      <c r="AC56" s="16"/>
      <c r="AD56" s="16"/>
      <c r="AF56" s="16"/>
      <c r="AG56" s="16"/>
      <c r="AH56" s="16"/>
      <c r="AI56" s="16"/>
      <c r="AJ56" s="16"/>
      <c r="AK56" s="16"/>
      <c r="AL56" s="16"/>
      <c r="AM56" s="16"/>
      <c r="AO56" s="16"/>
      <c r="AP56" s="16"/>
      <c r="AQ56" s="16"/>
      <c r="AR56" s="16"/>
      <c r="AS56" s="16"/>
      <c r="AT56" s="16"/>
      <c r="AU56" s="16"/>
      <c r="AV56" s="16"/>
      <c r="AX56" s="16"/>
      <c r="AY56" s="16"/>
      <c r="AZ56" s="16"/>
      <c r="BA56" s="16"/>
      <c r="BB56" s="16"/>
      <c r="BC56" s="16"/>
      <c r="BD56" s="16"/>
      <c r="BE56" s="16"/>
      <c r="BT56" s="20"/>
    </row>
    <row r="57" customFormat="false" ht="15" hidden="false" customHeight="false" outlineLevel="0" collapsed="false">
      <c r="D57" s="14"/>
      <c r="E57" s="13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3"/>
      <c r="W57" s="16"/>
      <c r="X57" s="16"/>
      <c r="Y57" s="16"/>
      <c r="Z57" s="16"/>
      <c r="AA57" s="16"/>
      <c r="AB57" s="16"/>
      <c r="AC57" s="16"/>
      <c r="AD57" s="16"/>
      <c r="AF57" s="16"/>
      <c r="AG57" s="16"/>
      <c r="AH57" s="16"/>
      <c r="AI57" s="16"/>
      <c r="AJ57" s="16"/>
      <c r="AK57" s="16"/>
      <c r="AL57" s="16"/>
      <c r="AM57" s="16"/>
      <c r="AO57" s="16"/>
      <c r="AP57" s="16"/>
      <c r="AQ57" s="16"/>
      <c r="AR57" s="16"/>
      <c r="AS57" s="16"/>
      <c r="AT57" s="16"/>
      <c r="AU57" s="16"/>
      <c r="AV57" s="16"/>
      <c r="AX57" s="16"/>
      <c r="AY57" s="16"/>
      <c r="AZ57" s="16"/>
      <c r="BA57" s="16"/>
      <c r="BB57" s="16"/>
      <c r="BC57" s="16"/>
      <c r="BD57" s="16"/>
      <c r="BE57" s="16"/>
      <c r="BT57" s="20"/>
    </row>
    <row r="58" customFormat="false" ht="15" hidden="false" customHeight="false" outlineLevel="0" collapsed="false">
      <c r="D58" s="14"/>
      <c r="E58" s="13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3"/>
      <c r="W58" s="16"/>
      <c r="X58" s="16"/>
      <c r="Y58" s="16"/>
      <c r="Z58" s="16"/>
      <c r="AA58" s="16"/>
      <c r="AB58" s="16"/>
      <c r="AC58" s="16"/>
      <c r="AD58" s="16"/>
      <c r="AF58" s="16"/>
      <c r="AG58" s="16"/>
      <c r="AH58" s="16"/>
      <c r="AI58" s="16"/>
      <c r="AJ58" s="16"/>
      <c r="AK58" s="16"/>
      <c r="AL58" s="16"/>
      <c r="AM58" s="16"/>
      <c r="AO58" s="16"/>
      <c r="AP58" s="16"/>
      <c r="AQ58" s="16"/>
      <c r="AR58" s="16"/>
      <c r="AS58" s="16"/>
      <c r="AT58" s="16"/>
      <c r="AU58" s="16"/>
      <c r="AV58" s="16"/>
      <c r="AX58" s="16"/>
      <c r="AY58" s="16"/>
      <c r="AZ58" s="16"/>
      <c r="BA58" s="16"/>
      <c r="BB58" s="16"/>
      <c r="BC58" s="16"/>
      <c r="BD58" s="16"/>
      <c r="BE58" s="16"/>
      <c r="BT58" s="20"/>
    </row>
    <row r="59" customFormat="false" ht="15" hidden="false" customHeight="false" outlineLevel="0" collapsed="false">
      <c r="D59" s="14"/>
      <c r="E59" s="13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3"/>
      <c r="W59" s="16"/>
      <c r="X59" s="16"/>
      <c r="Y59" s="16"/>
      <c r="Z59" s="16"/>
      <c r="AA59" s="16"/>
      <c r="AB59" s="16"/>
      <c r="AC59" s="16"/>
      <c r="AD59" s="16"/>
      <c r="AF59" s="16"/>
      <c r="AG59" s="16"/>
      <c r="AH59" s="16"/>
      <c r="AI59" s="16"/>
      <c r="AJ59" s="16"/>
      <c r="AK59" s="16"/>
      <c r="AL59" s="16"/>
      <c r="AM59" s="16"/>
      <c r="AO59" s="16"/>
      <c r="AP59" s="16"/>
      <c r="AQ59" s="16"/>
      <c r="AR59" s="16"/>
      <c r="AS59" s="16"/>
      <c r="AT59" s="16"/>
      <c r="AU59" s="16"/>
      <c r="AV59" s="16"/>
      <c r="AX59" s="16"/>
      <c r="AY59" s="16"/>
      <c r="AZ59" s="16"/>
      <c r="BA59" s="16"/>
      <c r="BB59" s="16"/>
      <c r="BC59" s="16"/>
      <c r="BD59" s="16"/>
      <c r="BE59" s="16"/>
      <c r="BT59" s="20"/>
    </row>
    <row r="60" customFormat="false" ht="15" hidden="false" customHeight="false" outlineLevel="0" collapsed="false">
      <c r="D60" s="14"/>
      <c r="E60" s="13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3"/>
      <c r="W60" s="16"/>
      <c r="X60" s="16"/>
      <c r="Y60" s="16"/>
      <c r="Z60" s="16"/>
      <c r="AA60" s="16"/>
      <c r="AB60" s="16"/>
      <c r="AC60" s="16"/>
      <c r="AD60" s="16"/>
      <c r="AF60" s="16"/>
      <c r="AG60" s="16"/>
      <c r="AH60" s="16"/>
      <c r="AI60" s="16"/>
      <c r="AJ60" s="16"/>
      <c r="AK60" s="16"/>
      <c r="AL60" s="16"/>
      <c r="AM60" s="16"/>
      <c r="AO60" s="16"/>
      <c r="AP60" s="16"/>
      <c r="AQ60" s="16"/>
      <c r="AR60" s="16"/>
      <c r="AS60" s="16"/>
      <c r="AT60" s="16"/>
      <c r="AU60" s="16"/>
      <c r="AV60" s="16"/>
      <c r="AX60" s="16"/>
      <c r="AY60" s="16"/>
      <c r="AZ60" s="16"/>
      <c r="BA60" s="16"/>
      <c r="BB60" s="16"/>
      <c r="BC60" s="16"/>
      <c r="BD60" s="16"/>
      <c r="BE60" s="16"/>
      <c r="BT60" s="20"/>
    </row>
    <row r="61" customFormat="false" ht="15" hidden="false" customHeight="false" outlineLevel="0" collapsed="false">
      <c r="D61" s="14"/>
      <c r="E61" s="13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3"/>
      <c r="W61" s="16"/>
      <c r="X61" s="16"/>
      <c r="Y61" s="16"/>
      <c r="Z61" s="16"/>
      <c r="AA61" s="16"/>
      <c r="AB61" s="16"/>
      <c r="AC61" s="16"/>
      <c r="AD61" s="16"/>
      <c r="AF61" s="16"/>
      <c r="AG61" s="16"/>
      <c r="AH61" s="16"/>
      <c r="AI61" s="16"/>
      <c r="AJ61" s="16"/>
      <c r="AK61" s="16"/>
      <c r="AL61" s="16"/>
      <c r="AM61" s="16"/>
      <c r="AO61" s="16"/>
      <c r="AP61" s="16"/>
      <c r="AQ61" s="16"/>
      <c r="AR61" s="16"/>
      <c r="AS61" s="16"/>
      <c r="AT61" s="16"/>
      <c r="AU61" s="16"/>
      <c r="AV61" s="16"/>
      <c r="AX61" s="16"/>
      <c r="AY61" s="16"/>
      <c r="AZ61" s="16"/>
      <c r="BA61" s="16"/>
      <c r="BB61" s="16"/>
      <c r="BC61" s="16"/>
      <c r="BD61" s="16"/>
      <c r="BE61" s="16"/>
      <c r="BT61" s="20"/>
    </row>
    <row r="62" customFormat="false" ht="15" hidden="false" customHeight="false" outlineLevel="0" collapsed="false">
      <c r="D62" s="14"/>
      <c r="E62" s="13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3"/>
      <c r="W62" s="16"/>
      <c r="X62" s="16"/>
      <c r="Y62" s="16"/>
      <c r="Z62" s="16"/>
      <c r="AA62" s="16"/>
      <c r="AB62" s="16"/>
      <c r="AC62" s="16"/>
      <c r="AD62" s="16"/>
      <c r="AF62" s="16"/>
      <c r="AG62" s="16"/>
      <c r="AH62" s="16"/>
      <c r="AI62" s="16"/>
      <c r="AJ62" s="16"/>
      <c r="AK62" s="16"/>
      <c r="AL62" s="16"/>
      <c r="AM62" s="16"/>
      <c r="AO62" s="16"/>
      <c r="AP62" s="16"/>
      <c r="AQ62" s="16"/>
      <c r="AR62" s="16"/>
      <c r="AS62" s="16"/>
      <c r="AT62" s="16"/>
      <c r="AU62" s="16"/>
      <c r="AV62" s="16"/>
      <c r="AX62" s="16"/>
      <c r="AY62" s="16"/>
      <c r="AZ62" s="16"/>
      <c r="BA62" s="16"/>
      <c r="BB62" s="16"/>
      <c r="BC62" s="16"/>
      <c r="BD62" s="16"/>
      <c r="BE62" s="16"/>
      <c r="BT62" s="20"/>
    </row>
    <row r="63" customFormat="false" ht="15" hidden="false" customHeight="false" outlineLevel="0" collapsed="false">
      <c r="D63" s="14"/>
      <c r="E63" s="13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3"/>
      <c r="W63" s="16"/>
      <c r="X63" s="16"/>
      <c r="Y63" s="16"/>
      <c r="Z63" s="16"/>
      <c r="AA63" s="16"/>
      <c r="AB63" s="16"/>
      <c r="AC63" s="16"/>
      <c r="AD63" s="16"/>
      <c r="AF63" s="16"/>
      <c r="AG63" s="16"/>
      <c r="AH63" s="16"/>
      <c r="AI63" s="16"/>
      <c r="AJ63" s="16"/>
      <c r="AK63" s="16"/>
      <c r="AL63" s="16"/>
      <c r="AM63" s="16"/>
      <c r="AO63" s="16"/>
      <c r="AP63" s="16"/>
      <c r="AQ63" s="16"/>
      <c r="AR63" s="16"/>
      <c r="AS63" s="16"/>
      <c r="AT63" s="16"/>
      <c r="AU63" s="16"/>
      <c r="AV63" s="16"/>
      <c r="AX63" s="16"/>
      <c r="AY63" s="16"/>
      <c r="AZ63" s="16"/>
      <c r="BA63" s="16"/>
      <c r="BB63" s="16"/>
      <c r="BC63" s="16"/>
      <c r="BD63" s="16"/>
      <c r="BE63" s="16"/>
      <c r="BT63" s="20"/>
    </row>
    <row r="64" customFormat="false" ht="15" hidden="false" customHeight="false" outlineLevel="0" collapsed="false">
      <c r="D64" s="14"/>
      <c r="E64" s="13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3"/>
      <c r="W64" s="16"/>
      <c r="X64" s="16"/>
      <c r="Y64" s="16"/>
      <c r="Z64" s="16"/>
      <c r="AA64" s="16"/>
      <c r="AB64" s="16"/>
      <c r="AC64" s="16"/>
      <c r="AD64" s="16"/>
      <c r="AF64" s="16"/>
      <c r="AG64" s="16"/>
      <c r="AH64" s="16"/>
      <c r="AI64" s="16"/>
      <c r="AJ64" s="16"/>
      <c r="AK64" s="16"/>
      <c r="AL64" s="16"/>
      <c r="AM64" s="16"/>
      <c r="AO64" s="16"/>
      <c r="AP64" s="16"/>
      <c r="AQ64" s="16"/>
      <c r="AR64" s="16"/>
      <c r="AS64" s="16"/>
      <c r="AT64" s="16"/>
      <c r="AU64" s="16"/>
      <c r="AV64" s="16"/>
      <c r="AX64" s="16"/>
      <c r="AY64" s="16"/>
      <c r="AZ64" s="16"/>
      <c r="BA64" s="16"/>
      <c r="BB64" s="16"/>
      <c r="BC64" s="16"/>
      <c r="BD64" s="16"/>
      <c r="BE64" s="16"/>
      <c r="BT64" s="20"/>
    </row>
    <row r="65" customFormat="false" ht="15" hidden="false" customHeight="false" outlineLevel="0" collapsed="false">
      <c r="D65" s="14"/>
      <c r="E65" s="13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3"/>
      <c r="W65" s="16"/>
      <c r="X65" s="16"/>
      <c r="Y65" s="16"/>
      <c r="Z65" s="16"/>
      <c r="AA65" s="16"/>
      <c r="AB65" s="16"/>
      <c r="AC65" s="16"/>
      <c r="AD65" s="16"/>
      <c r="AF65" s="16"/>
      <c r="AG65" s="16"/>
      <c r="AH65" s="16"/>
      <c r="AI65" s="16"/>
      <c r="AJ65" s="16"/>
      <c r="AK65" s="16"/>
      <c r="AL65" s="16"/>
      <c r="AM65" s="16"/>
      <c r="AO65" s="16"/>
      <c r="AP65" s="16"/>
      <c r="AQ65" s="16"/>
      <c r="AR65" s="16"/>
      <c r="AS65" s="16"/>
      <c r="AT65" s="16"/>
      <c r="AU65" s="16"/>
      <c r="AV65" s="16"/>
      <c r="AX65" s="16"/>
      <c r="AY65" s="16"/>
      <c r="AZ65" s="16"/>
      <c r="BA65" s="16"/>
      <c r="BB65" s="16"/>
      <c r="BC65" s="16"/>
      <c r="BD65" s="16"/>
      <c r="BE65" s="16"/>
      <c r="BT65" s="20"/>
    </row>
    <row r="66" customFormat="false" ht="15" hidden="false" customHeight="false" outlineLevel="0" collapsed="false">
      <c r="D66" s="14"/>
      <c r="E66" s="13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3"/>
      <c r="W66" s="16"/>
      <c r="X66" s="16"/>
      <c r="Y66" s="16"/>
      <c r="Z66" s="16"/>
      <c r="AA66" s="16"/>
      <c r="AB66" s="16"/>
      <c r="AC66" s="16"/>
      <c r="AD66" s="16"/>
      <c r="AF66" s="16"/>
      <c r="AG66" s="16"/>
      <c r="AH66" s="16"/>
      <c r="AI66" s="16"/>
      <c r="AJ66" s="16"/>
      <c r="AK66" s="16"/>
      <c r="AL66" s="16"/>
      <c r="AM66" s="16"/>
      <c r="AO66" s="16"/>
      <c r="AP66" s="16"/>
      <c r="AQ66" s="16"/>
      <c r="AR66" s="16"/>
      <c r="AS66" s="16"/>
      <c r="AT66" s="16"/>
      <c r="AU66" s="16"/>
      <c r="AV66" s="16"/>
      <c r="AX66" s="16"/>
      <c r="AY66" s="16"/>
      <c r="AZ66" s="16"/>
      <c r="BA66" s="16"/>
      <c r="BB66" s="16"/>
      <c r="BC66" s="16"/>
      <c r="BD66" s="16"/>
      <c r="BE66" s="16"/>
      <c r="BT66" s="20"/>
    </row>
    <row r="67" customFormat="false" ht="15" hidden="false" customHeight="false" outlineLevel="0" collapsed="false">
      <c r="D67" s="14"/>
      <c r="E67" s="13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3"/>
      <c r="W67" s="16"/>
      <c r="X67" s="16"/>
      <c r="Y67" s="16"/>
      <c r="Z67" s="16"/>
      <c r="AA67" s="16"/>
      <c r="AB67" s="16"/>
      <c r="AC67" s="16"/>
      <c r="AD67" s="16"/>
      <c r="AF67" s="16"/>
      <c r="AG67" s="16"/>
      <c r="AH67" s="16"/>
      <c r="AI67" s="16"/>
      <c r="AJ67" s="16"/>
      <c r="AK67" s="16"/>
      <c r="AL67" s="16"/>
      <c r="AM67" s="16"/>
      <c r="AO67" s="16"/>
      <c r="AP67" s="16"/>
      <c r="AQ67" s="16"/>
      <c r="AR67" s="16"/>
      <c r="AS67" s="16"/>
      <c r="AT67" s="16"/>
      <c r="AU67" s="16"/>
      <c r="AV67" s="16"/>
      <c r="AX67" s="16"/>
      <c r="AY67" s="16"/>
      <c r="AZ67" s="16"/>
      <c r="BA67" s="16"/>
      <c r="BB67" s="16"/>
      <c r="BC67" s="16"/>
      <c r="BD67" s="16"/>
      <c r="BE67" s="16"/>
      <c r="BT67" s="20"/>
    </row>
    <row r="68" customFormat="false" ht="15" hidden="false" customHeight="false" outlineLevel="0" collapsed="false">
      <c r="D68" s="14"/>
      <c r="E68" s="13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3"/>
      <c r="W68" s="16"/>
      <c r="X68" s="16"/>
      <c r="Y68" s="16"/>
      <c r="Z68" s="16"/>
      <c r="AA68" s="16"/>
      <c r="AB68" s="16"/>
      <c r="AC68" s="16"/>
      <c r="AD68" s="16"/>
      <c r="AF68" s="16"/>
      <c r="AG68" s="16"/>
      <c r="AH68" s="16"/>
      <c r="AI68" s="16"/>
      <c r="AJ68" s="16"/>
      <c r="AK68" s="16"/>
      <c r="AL68" s="16"/>
      <c r="AM68" s="16"/>
      <c r="AO68" s="16"/>
      <c r="AP68" s="16"/>
      <c r="AQ68" s="16"/>
      <c r="AR68" s="16"/>
      <c r="AS68" s="16"/>
      <c r="AT68" s="16"/>
      <c r="AU68" s="16"/>
      <c r="AV68" s="16"/>
      <c r="AX68" s="16"/>
      <c r="AY68" s="16"/>
      <c r="AZ68" s="16"/>
      <c r="BA68" s="16"/>
      <c r="BB68" s="16"/>
      <c r="BC68" s="16"/>
      <c r="BD68" s="16"/>
      <c r="BE68" s="16"/>
      <c r="BT68" s="20"/>
    </row>
    <row r="69" customFormat="false" ht="15" hidden="false" customHeight="false" outlineLevel="0" collapsed="false">
      <c r="D69" s="14"/>
      <c r="E69" s="13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3"/>
      <c r="W69" s="16"/>
      <c r="X69" s="16"/>
      <c r="Y69" s="16"/>
      <c r="Z69" s="16"/>
      <c r="AA69" s="16"/>
      <c r="AB69" s="16"/>
      <c r="AC69" s="16"/>
      <c r="AD69" s="16"/>
      <c r="AF69" s="16"/>
      <c r="AG69" s="16"/>
      <c r="AH69" s="16"/>
      <c r="AI69" s="16"/>
      <c r="AJ69" s="16"/>
      <c r="AK69" s="16"/>
      <c r="AL69" s="16"/>
      <c r="AM69" s="16"/>
      <c r="AO69" s="16"/>
      <c r="AP69" s="16"/>
      <c r="AQ69" s="16"/>
      <c r="AR69" s="16"/>
      <c r="AS69" s="16"/>
      <c r="AT69" s="16"/>
      <c r="AU69" s="16"/>
      <c r="AV69" s="16"/>
      <c r="AX69" s="16"/>
      <c r="AY69" s="16"/>
      <c r="AZ69" s="16"/>
      <c r="BA69" s="16"/>
      <c r="BB69" s="16"/>
      <c r="BC69" s="16"/>
      <c r="BD69" s="16"/>
      <c r="BE69" s="16"/>
      <c r="BT69" s="20"/>
    </row>
    <row r="70" customFormat="false" ht="15" hidden="false" customHeight="false" outlineLevel="0" collapsed="false">
      <c r="D70" s="14"/>
      <c r="E70" s="13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3"/>
      <c r="W70" s="16"/>
      <c r="X70" s="16"/>
      <c r="Y70" s="16"/>
      <c r="Z70" s="16"/>
      <c r="AA70" s="16"/>
      <c r="AB70" s="16"/>
      <c r="AC70" s="16"/>
      <c r="AD70" s="16"/>
      <c r="AF70" s="16"/>
      <c r="AG70" s="16"/>
      <c r="AH70" s="16"/>
      <c r="AI70" s="16"/>
      <c r="AJ70" s="16"/>
      <c r="AK70" s="16"/>
      <c r="AL70" s="16"/>
      <c r="AM70" s="16"/>
      <c r="AO70" s="16"/>
      <c r="AP70" s="16"/>
      <c r="AQ70" s="16"/>
      <c r="AR70" s="16"/>
      <c r="AS70" s="16"/>
      <c r="AT70" s="16"/>
      <c r="AU70" s="16"/>
      <c r="AV70" s="16"/>
      <c r="AX70" s="16"/>
      <c r="AY70" s="16"/>
      <c r="AZ70" s="16"/>
      <c r="BA70" s="16"/>
      <c r="BB70" s="16"/>
      <c r="BC70" s="16"/>
      <c r="BD70" s="16"/>
      <c r="BE70" s="16"/>
      <c r="BT70" s="20"/>
    </row>
    <row r="71" customFormat="false" ht="15" hidden="false" customHeight="false" outlineLevel="0" collapsed="false">
      <c r="E71" s="13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3"/>
      <c r="W71" s="16"/>
      <c r="X71" s="16"/>
      <c r="Y71" s="16"/>
      <c r="Z71" s="16"/>
      <c r="AA71" s="16"/>
      <c r="AB71" s="16"/>
      <c r="AC71" s="16"/>
      <c r="AD71" s="16"/>
      <c r="AF71" s="16"/>
      <c r="AG71" s="16"/>
      <c r="AH71" s="16"/>
      <c r="AI71" s="16"/>
      <c r="AJ71" s="16"/>
      <c r="AK71" s="16"/>
      <c r="AL71" s="16"/>
      <c r="AM71" s="16"/>
      <c r="AO71" s="16"/>
      <c r="AP71" s="16"/>
      <c r="AQ71" s="16"/>
      <c r="AR71" s="16"/>
      <c r="AS71" s="16"/>
      <c r="AT71" s="16"/>
      <c r="AU71" s="16"/>
      <c r="AV71" s="16"/>
      <c r="AX71" s="16"/>
      <c r="AY71" s="16"/>
      <c r="AZ71" s="16"/>
      <c r="BA71" s="16"/>
      <c r="BB71" s="16"/>
      <c r="BC71" s="16"/>
      <c r="BD71" s="16"/>
      <c r="BE71" s="16"/>
      <c r="BT71" s="20"/>
    </row>
    <row r="72" customFormat="false" ht="15" hidden="false" customHeight="false" outlineLevel="0" collapsed="false">
      <c r="E72" s="13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3"/>
      <c r="W72" s="16"/>
      <c r="X72" s="16"/>
      <c r="Y72" s="16"/>
      <c r="Z72" s="16"/>
      <c r="AA72" s="16"/>
      <c r="AB72" s="16"/>
      <c r="AC72" s="16"/>
      <c r="AD72" s="16"/>
      <c r="AF72" s="16"/>
      <c r="AG72" s="16"/>
      <c r="AH72" s="16"/>
      <c r="AI72" s="16"/>
      <c r="AJ72" s="16"/>
      <c r="AK72" s="16"/>
      <c r="AL72" s="16"/>
      <c r="AM72" s="16"/>
      <c r="AO72" s="16"/>
      <c r="AP72" s="16"/>
      <c r="AQ72" s="16"/>
      <c r="AR72" s="16"/>
      <c r="AS72" s="16"/>
      <c r="AT72" s="16"/>
      <c r="AU72" s="16"/>
      <c r="AV72" s="16"/>
      <c r="AX72" s="16"/>
      <c r="AY72" s="16"/>
      <c r="AZ72" s="16"/>
      <c r="BA72" s="16"/>
      <c r="BB72" s="16"/>
      <c r="BC72" s="16"/>
      <c r="BD72" s="16"/>
      <c r="BE72" s="16"/>
      <c r="BT72" s="20"/>
    </row>
    <row r="73" customFormat="false" ht="15" hidden="false" customHeight="false" outlineLevel="0" collapsed="false">
      <c r="E73" s="13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3"/>
      <c r="W73" s="16"/>
      <c r="X73" s="16"/>
      <c r="Y73" s="16"/>
      <c r="Z73" s="16"/>
      <c r="AA73" s="16"/>
      <c r="AB73" s="16"/>
      <c r="AC73" s="16"/>
      <c r="AD73" s="16"/>
      <c r="AF73" s="16"/>
      <c r="AG73" s="16"/>
      <c r="AH73" s="16"/>
      <c r="AI73" s="16"/>
      <c r="AJ73" s="16"/>
      <c r="AK73" s="16"/>
      <c r="AL73" s="16"/>
      <c r="AM73" s="16"/>
      <c r="AO73" s="16"/>
      <c r="AP73" s="16"/>
      <c r="AQ73" s="16"/>
      <c r="AR73" s="16"/>
      <c r="AS73" s="16"/>
      <c r="AT73" s="16"/>
      <c r="AU73" s="16"/>
      <c r="AV73" s="16"/>
      <c r="AX73" s="16"/>
      <c r="AY73" s="16"/>
      <c r="AZ73" s="16"/>
      <c r="BA73" s="16"/>
      <c r="BB73" s="16"/>
      <c r="BC73" s="16"/>
      <c r="BD73" s="16"/>
      <c r="BE73" s="16"/>
      <c r="BT73" s="20"/>
    </row>
    <row r="74" customFormat="false" ht="15" hidden="false" customHeight="false" outlineLevel="0" collapsed="false">
      <c r="E74" s="13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3"/>
      <c r="W74" s="16"/>
      <c r="X74" s="16"/>
      <c r="Y74" s="16"/>
      <c r="Z74" s="16"/>
      <c r="AA74" s="16"/>
      <c r="AB74" s="16"/>
      <c r="AC74" s="16"/>
      <c r="AD74" s="16"/>
      <c r="AF74" s="16"/>
      <c r="AG74" s="16"/>
      <c r="AH74" s="16"/>
      <c r="AI74" s="16"/>
      <c r="AJ74" s="16"/>
      <c r="AK74" s="16"/>
      <c r="AL74" s="16"/>
      <c r="AM74" s="16"/>
      <c r="AO74" s="16"/>
      <c r="AP74" s="16"/>
      <c r="AQ74" s="16"/>
      <c r="AR74" s="16"/>
      <c r="AS74" s="16"/>
      <c r="AT74" s="16"/>
      <c r="AU74" s="16"/>
      <c r="AV74" s="16"/>
      <c r="AX74" s="16"/>
      <c r="AY74" s="16"/>
      <c r="AZ74" s="16"/>
      <c r="BA74" s="16"/>
      <c r="BB74" s="16"/>
      <c r="BC74" s="16"/>
      <c r="BD74" s="16"/>
      <c r="BE74" s="16"/>
      <c r="BT74" s="20"/>
    </row>
    <row r="75" customFormat="false" ht="15" hidden="false" customHeight="false" outlineLevel="0" collapsed="false">
      <c r="E75" s="13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3"/>
      <c r="W75" s="16"/>
      <c r="X75" s="16"/>
      <c r="Y75" s="16"/>
      <c r="Z75" s="16"/>
      <c r="AA75" s="16"/>
      <c r="AB75" s="16"/>
      <c r="AC75" s="16"/>
      <c r="AD75" s="16"/>
      <c r="AF75" s="16"/>
      <c r="AG75" s="16"/>
      <c r="AH75" s="16"/>
      <c r="AI75" s="16"/>
      <c r="AJ75" s="16"/>
      <c r="AK75" s="16"/>
      <c r="AL75" s="16"/>
      <c r="AM75" s="16"/>
      <c r="AO75" s="16"/>
      <c r="AP75" s="16"/>
      <c r="AQ75" s="16"/>
      <c r="AR75" s="16"/>
      <c r="AS75" s="16"/>
      <c r="AT75" s="16"/>
      <c r="AU75" s="16"/>
      <c r="AV75" s="16"/>
      <c r="AX75" s="16"/>
      <c r="AY75" s="16"/>
      <c r="AZ75" s="16"/>
      <c r="BA75" s="16"/>
      <c r="BB75" s="16"/>
      <c r="BC75" s="16"/>
      <c r="BD75" s="16"/>
      <c r="BE75" s="16"/>
      <c r="BT75" s="20"/>
    </row>
    <row r="76" customFormat="false" ht="15" hidden="false" customHeight="false" outlineLevel="0" collapsed="false">
      <c r="E76" s="13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3"/>
      <c r="W76" s="16"/>
      <c r="X76" s="16"/>
      <c r="Y76" s="16"/>
      <c r="Z76" s="16"/>
      <c r="AA76" s="16"/>
      <c r="AB76" s="16"/>
      <c r="AC76" s="16"/>
      <c r="AD76" s="16"/>
      <c r="AF76" s="16"/>
      <c r="AG76" s="16"/>
      <c r="AH76" s="16"/>
      <c r="AI76" s="16"/>
      <c r="AJ76" s="16"/>
      <c r="AK76" s="16"/>
      <c r="AL76" s="16"/>
      <c r="AM76" s="16"/>
      <c r="AO76" s="16"/>
      <c r="AP76" s="16"/>
      <c r="AQ76" s="16"/>
      <c r="AR76" s="16"/>
      <c r="AS76" s="16"/>
      <c r="AT76" s="16"/>
      <c r="AU76" s="16"/>
      <c r="AV76" s="16"/>
      <c r="AX76" s="16"/>
      <c r="AY76" s="16"/>
      <c r="AZ76" s="16"/>
      <c r="BA76" s="16"/>
      <c r="BB76" s="16"/>
      <c r="BC76" s="16"/>
      <c r="BD76" s="16"/>
      <c r="BE76" s="16"/>
      <c r="BT76" s="20"/>
    </row>
    <row r="77" customFormat="false" ht="15" hidden="false" customHeight="false" outlineLevel="0" collapsed="false">
      <c r="E77" s="13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3"/>
      <c r="W77" s="16"/>
      <c r="X77" s="16"/>
      <c r="Y77" s="16"/>
      <c r="Z77" s="16"/>
      <c r="AA77" s="16"/>
      <c r="AB77" s="16"/>
      <c r="AC77" s="16"/>
      <c r="AD77" s="16"/>
      <c r="AF77" s="16"/>
      <c r="AG77" s="16"/>
      <c r="AH77" s="16"/>
      <c r="AI77" s="16"/>
      <c r="AJ77" s="16"/>
      <c r="AK77" s="16"/>
      <c r="AL77" s="16"/>
      <c r="AM77" s="16"/>
      <c r="AO77" s="16"/>
      <c r="AP77" s="16"/>
      <c r="AQ77" s="16"/>
      <c r="AR77" s="16"/>
      <c r="AS77" s="16"/>
      <c r="AT77" s="16"/>
      <c r="AU77" s="16"/>
      <c r="AV77" s="16"/>
      <c r="AX77" s="16"/>
      <c r="AY77" s="16"/>
      <c r="AZ77" s="16"/>
      <c r="BA77" s="16"/>
      <c r="BB77" s="16"/>
      <c r="BC77" s="16"/>
      <c r="BD77" s="16"/>
      <c r="BE77" s="16"/>
      <c r="BT77" s="20"/>
    </row>
    <row r="78" customFormat="false" ht="15" hidden="false" customHeight="false" outlineLevel="0" collapsed="false">
      <c r="E78" s="13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3"/>
      <c r="W78" s="16"/>
      <c r="X78" s="16"/>
      <c r="Y78" s="16"/>
      <c r="Z78" s="16"/>
      <c r="AA78" s="16"/>
      <c r="AB78" s="16"/>
      <c r="AC78" s="16"/>
      <c r="AD78" s="16"/>
      <c r="AF78" s="16"/>
      <c r="AG78" s="16"/>
      <c r="AH78" s="16"/>
      <c r="AI78" s="16"/>
      <c r="AJ78" s="16"/>
      <c r="AK78" s="16"/>
      <c r="AL78" s="16"/>
      <c r="AM78" s="16"/>
      <c r="AO78" s="16"/>
      <c r="AP78" s="16"/>
      <c r="AQ78" s="16"/>
      <c r="AR78" s="16"/>
      <c r="AS78" s="16"/>
      <c r="AT78" s="16"/>
      <c r="AU78" s="16"/>
      <c r="AV78" s="16"/>
      <c r="AX78" s="16"/>
      <c r="AY78" s="16"/>
      <c r="AZ78" s="16"/>
      <c r="BA78" s="16"/>
      <c r="BB78" s="16"/>
      <c r="BC78" s="16"/>
      <c r="BD78" s="16"/>
      <c r="BE78" s="16"/>
      <c r="BT78" s="20"/>
    </row>
    <row r="79" customFormat="false" ht="15" hidden="false" customHeight="false" outlineLevel="0" collapsed="false">
      <c r="E79" s="13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3"/>
      <c r="W79" s="16"/>
      <c r="X79" s="16"/>
      <c r="Y79" s="16"/>
      <c r="Z79" s="16"/>
      <c r="AA79" s="16"/>
      <c r="AB79" s="16"/>
      <c r="AC79" s="16"/>
      <c r="AD79" s="16"/>
      <c r="AF79" s="16"/>
      <c r="AG79" s="16"/>
      <c r="AH79" s="16"/>
      <c r="AI79" s="16"/>
      <c r="AJ79" s="16"/>
      <c r="AK79" s="16"/>
      <c r="AL79" s="16"/>
      <c r="AM79" s="16"/>
      <c r="AO79" s="16"/>
      <c r="AP79" s="16"/>
      <c r="AQ79" s="16"/>
      <c r="AR79" s="16"/>
      <c r="AS79" s="16"/>
      <c r="AT79" s="16"/>
      <c r="AU79" s="16"/>
      <c r="AV79" s="16"/>
      <c r="AX79" s="16"/>
      <c r="AY79" s="16"/>
      <c r="AZ79" s="16"/>
      <c r="BA79" s="16"/>
      <c r="BB79" s="16"/>
      <c r="BC79" s="16"/>
      <c r="BD79" s="16"/>
      <c r="BE79" s="16"/>
      <c r="BT79" s="20"/>
    </row>
    <row r="80" customFormat="false" ht="15" hidden="false" customHeight="false" outlineLevel="0" collapsed="false">
      <c r="E80" s="13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3"/>
      <c r="W80" s="16"/>
      <c r="X80" s="16"/>
      <c r="Y80" s="16"/>
      <c r="Z80" s="16"/>
      <c r="AA80" s="16"/>
      <c r="AB80" s="16"/>
      <c r="AC80" s="16"/>
      <c r="AD80" s="16"/>
      <c r="AF80" s="16"/>
      <c r="AG80" s="16"/>
      <c r="AH80" s="16"/>
      <c r="AI80" s="16"/>
      <c r="AJ80" s="16"/>
      <c r="AK80" s="16"/>
      <c r="AL80" s="16"/>
      <c r="AM80" s="16"/>
      <c r="AO80" s="16"/>
      <c r="AP80" s="16"/>
      <c r="AQ80" s="16"/>
      <c r="AR80" s="16"/>
      <c r="AS80" s="16"/>
      <c r="AT80" s="16"/>
      <c r="AU80" s="16"/>
      <c r="AV80" s="16"/>
      <c r="AX80" s="16"/>
      <c r="AY80" s="16"/>
      <c r="AZ80" s="16"/>
      <c r="BA80" s="16"/>
      <c r="BB80" s="16"/>
      <c r="BC80" s="16"/>
      <c r="BD80" s="16"/>
      <c r="BE80" s="16"/>
      <c r="BT80" s="20"/>
    </row>
    <row r="81" customFormat="false" ht="15" hidden="false" customHeight="false" outlineLevel="0" collapsed="false">
      <c r="E81" s="13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3"/>
      <c r="W81" s="16"/>
      <c r="X81" s="16"/>
      <c r="Y81" s="16"/>
      <c r="Z81" s="16"/>
      <c r="AA81" s="16"/>
      <c r="AB81" s="16"/>
      <c r="AC81" s="16"/>
      <c r="AD81" s="16"/>
      <c r="AF81" s="16"/>
      <c r="AG81" s="16"/>
      <c r="AH81" s="16"/>
      <c r="AI81" s="16"/>
      <c r="AJ81" s="16"/>
      <c r="AK81" s="16"/>
      <c r="AL81" s="16"/>
      <c r="AM81" s="16"/>
      <c r="AO81" s="16"/>
      <c r="AP81" s="16"/>
      <c r="AQ81" s="16"/>
      <c r="AR81" s="16"/>
      <c r="AS81" s="16"/>
      <c r="AT81" s="16"/>
      <c r="AU81" s="16"/>
      <c r="AV81" s="16"/>
      <c r="AX81" s="16"/>
      <c r="AY81" s="16"/>
      <c r="AZ81" s="16"/>
      <c r="BA81" s="16"/>
      <c r="BB81" s="16"/>
      <c r="BC81" s="16"/>
      <c r="BD81" s="16"/>
      <c r="BE81" s="16"/>
      <c r="BT81" s="20"/>
    </row>
    <row r="82" customFormat="false" ht="15" hidden="false" customHeight="false" outlineLevel="0" collapsed="false">
      <c r="E82" s="13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3"/>
      <c r="W82" s="16"/>
      <c r="X82" s="16"/>
      <c r="Y82" s="16"/>
      <c r="Z82" s="16"/>
      <c r="AA82" s="16"/>
      <c r="AB82" s="16"/>
      <c r="AC82" s="16"/>
      <c r="AD82" s="16"/>
      <c r="AF82" s="16"/>
      <c r="AG82" s="16"/>
      <c r="AH82" s="16"/>
      <c r="AI82" s="16"/>
      <c r="AJ82" s="16"/>
      <c r="AK82" s="16"/>
      <c r="AL82" s="16"/>
      <c r="AM82" s="16"/>
      <c r="AO82" s="16"/>
      <c r="AP82" s="16"/>
      <c r="AQ82" s="16"/>
      <c r="AR82" s="16"/>
      <c r="AS82" s="16"/>
      <c r="AT82" s="16"/>
      <c r="AU82" s="16"/>
      <c r="AV82" s="16"/>
      <c r="AX82" s="16"/>
      <c r="AY82" s="16"/>
      <c r="AZ82" s="16"/>
      <c r="BA82" s="16"/>
      <c r="BB82" s="16"/>
      <c r="BC82" s="16"/>
      <c r="BD82" s="16"/>
      <c r="BE82" s="16"/>
      <c r="BT82" s="20"/>
    </row>
    <row r="83" customFormat="false" ht="15" hidden="false" customHeight="false" outlineLevel="0" collapsed="false">
      <c r="E83" s="13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3"/>
      <c r="W83" s="16"/>
      <c r="X83" s="16"/>
      <c r="Y83" s="16"/>
      <c r="Z83" s="16"/>
      <c r="AA83" s="16"/>
      <c r="AB83" s="16"/>
      <c r="AC83" s="16"/>
      <c r="AD83" s="16"/>
      <c r="AF83" s="16"/>
      <c r="AG83" s="16"/>
      <c r="AH83" s="16"/>
      <c r="AI83" s="16"/>
      <c r="AJ83" s="16"/>
      <c r="AK83" s="16"/>
      <c r="AL83" s="16"/>
      <c r="AM83" s="16"/>
      <c r="AO83" s="16"/>
      <c r="AP83" s="16"/>
      <c r="AQ83" s="16"/>
      <c r="AR83" s="16"/>
      <c r="AS83" s="16"/>
      <c r="AT83" s="16"/>
      <c r="AU83" s="16"/>
      <c r="AV83" s="16"/>
      <c r="AX83" s="16"/>
      <c r="AY83" s="16"/>
      <c r="AZ83" s="16"/>
      <c r="BA83" s="16"/>
      <c r="BB83" s="16"/>
      <c r="BC83" s="16"/>
      <c r="BD83" s="16"/>
      <c r="BE83" s="16"/>
      <c r="BT83" s="20"/>
    </row>
    <row r="84" customFormat="false" ht="15" hidden="false" customHeight="false" outlineLevel="0" collapsed="false">
      <c r="E84" s="13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3"/>
      <c r="W84" s="16"/>
      <c r="X84" s="16"/>
      <c r="Y84" s="16"/>
      <c r="Z84" s="16"/>
      <c r="AA84" s="16"/>
      <c r="AB84" s="16"/>
      <c r="AC84" s="16"/>
      <c r="AD84" s="16"/>
      <c r="AF84" s="16"/>
      <c r="AG84" s="16"/>
      <c r="AH84" s="16"/>
      <c r="AI84" s="16"/>
      <c r="AJ84" s="16"/>
      <c r="AK84" s="16"/>
      <c r="AL84" s="16"/>
      <c r="AM84" s="16"/>
      <c r="AO84" s="16"/>
      <c r="AP84" s="16"/>
      <c r="AQ84" s="16"/>
      <c r="AR84" s="16"/>
      <c r="AS84" s="16"/>
      <c r="AT84" s="16"/>
      <c r="AU84" s="16"/>
      <c r="AV84" s="16"/>
      <c r="AX84" s="16"/>
      <c r="AY84" s="16"/>
      <c r="AZ84" s="16"/>
      <c r="BA84" s="16"/>
      <c r="BB84" s="16"/>
      <c r="BC84" s="16"/>
      <c r="BD84" s="16"/>
      <c r="BE84" s="16"/>
      <c r="BT84" s="20"/>
    </row>
    <row r="85" customFormat="false" ht="15" hidden="false" customHeight="false" outlineLevel="0" collapsed="false">
      <c r="E85" s="13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3"/>
      <c r="W85" s="16"/>
      <c r="X85" s="16"/>
      <c r="Y85" s="16"/>
      <c r="Z85" s="16"/>
      <c r="AA85" s="16"/>
      <c r="AB85" s="16"/>
      <c r="AC85" s="16"/>
      <c r="AD85" s="16"/>
      <c r="AF85" s="16"/>
      <c r="AG85" s="16"/>
      <c r="AH85" s="16"/>
      <c r="AI85" s="16"/>
      <c r="AJ85" s="16"/>
      <c r="AK85" s="16"/>
      <c r="AL85" s="16"/>
      <c r="AM85" s="16"/>
      <c r="AO85" s="16"/>
      <c r="AP85" s="16"/>
      <c r="AQ85" s="16"/>
      <c r="AR85" s="16"/>
      <c r="AS85" s="16"/>
      <c r="AT85" s="16"/>
      <c r="AU85" s="16"/>
      <c r="AV85" s="16"/>
      <c r="AX85" s="16"/>
      <c r="AY85" s="16"/>
      <c r="AZ85" s="16"/>
      <c r="BA85" s="16"/>
      <c r="BB85" s="16"/>
      <c r="BC85" s="16"/>
      <c r="BD85" s="16"/>
      <c r="BE85" s="16"/>
      <c r="BT85" s="20"/>
    </row>
    <row r="86" customFormat="false" ht="15" hidden="false" customHeight="false" outlineLevel="0" collapsed="false">
      <c r="E86" s="13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3"/>
      <c r="W86" s="16"/>
      <c r="X86" s="16"/>
      <c r="Y86" s="16"/>
      <c r="Z86" s="16"/>
      <c r="AA86" s="16"/>
      <c r="AB86" s="16"/>
      <c r="AC86" s="16"/>
      <c r="AD86" s="16"/>
      <c r="AF86" s="16"/>
      <c r="AG86" s="16"/>
      <c r="AH86" s="16"/>
      <c r="AI86" s="16"/>
      <c r="AJ86" s="16"/>
      <c r="AK86" s="16"/>
      <c r="AL86" s="16"/>
      <c r="AM86" s="16"/>
      <c r="AO86" s="16"/>
      <c r="AP86" s="16"/>
      <c r="AQ86" s="16"/>
      <c r="AR86" s="16"/>
      <c r="AS86" s="16"/>
      <c r="AT86" s="16"/>
      <c r="AU86" s="16"/>
      <c r="AV86" s="16"/>
      <c r="AX86" s="16"/>
      <c r="AY86" s="16"/>
      <c r="AZ86" s="16"/>
      <c r="BA86" s="16"/>
      <c r="BB86" s="16"/>
      <c r="BC86" s="16"/>
      <c r="BD86" s="16"/>
      <c r="BE86" s="16"/>
      <c r="BT86" s="20"/>
    </row>
    <row r="87" customFormat="false" ht="15" hidden="false" customHeight="false" outlineLevel="0" collapsed="false">
      <c r="E87" s="13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3"/>
      <c r="W87" s="16"/>
      <c r="X87" s="16"/>
      <c r="Y87" s="16"/>
      <c r="Z87" s="16"/>
      <c r="AA87" s="16"/>
      <c r="AB87" s="16"/>
      <c r="AC87" s="16"/>
      <c r="AD87" s="16"/>
      <c r="AF87" s="16"/>
      <c r="AG87" s="16"/>
      <c r="AH87" s="16"/>
      <c r="AI87" s="16"/>
      <c r="AJ87" s="16"/>
      <c r="AK87" s="16"/>
      <c r="AL87" s="16"/>
      <c r="AM87" s="16"/>
      <c r="AO87" s="16"/>
      <c r="AP87" s="16"/>
      <c r="AQ87" s="16"/>
      <c r="AR87" s="16"/>
      <c r="AS87" s="16"/>
      <c r="AT87" s="16"/>
      <c r="AU87" s="16"/>
      <c r="AV87" s="16"/>
      <c r="AX87" s="16"/>
      <c r="AY87" s="16"/>
      <c r="AZ87" s="16"/>
      <c r="BA87" s="16"/>
      <c r="BB87" s="16"/>
      <c r="BC87" s="16"/>
      <c r="BD87" s="16"/>
      <c r="BE87" s="16"/>
      <c r="BT87" s="20"/>
    </row>
    <row r="88" customFormat="false" ht="15" hidden="false" customHeight="false" outlineLevel="0" collapsed="false">
      <c r="E88" s="13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3"/>
      <c r="W88" s="16"/>
      <c r="X88" s="16"/>
      <c r="Y88" s="16"/>
      <c r="Z88" s="16"/>
      <c r="AA88" s="16"/>
      <c r="AB88" s="16"/>
      <c r="AC88" s="16"/>
      <c r="AD88" s="16"/>
      <c r="AF88" s="16"/>
      <c r="AG88" s="16"/>
      <c r="AH88" s="16"/>
      <c r="AI88" s="16"/>
      <c r="AJ88" s="16"/>
      <c r="AK88" s="16"/>
      <c r="AL88" s="16"/>
      <c r="AM88" s="16"/>
      <c r="AO88" s="16"/>
      <c r="AP88" s="16"/>
      <c r="AQ88" s="16"/>
      <c r="AR88" s="16"/>
      <c r="AS88" s="16"/>
      <c r="AT88" s="16"/>
      <c r="AU88" s="16"/>
      <c r="AV88" s="16"/>
      <c r="AX88" s="16"/>
      <c r="AY88" s="16"/>
      <c r="AZ88" s="16"/>
      <c r="BA88" s="16"/>
      <c r="BB88" s="16"/>
      <c r="BC88" s="16"/>
      <c r="BD88" s="16"/>
      <c r="BE88" s="16"/>
      <c r="BT88" s="2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87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0" workbookViewId="0">
      <selection pane="topLeft" activeCell="A1" activeCellId="0" sqref="A1"/>
    </sheetView>
  </sheetViews>
  <sheetFormatPr defaultColWidth="10.70703125" defaultRowHeight="15" zeroHeight="false" outlineLevelRow="0" outlineLevelCol="0"/>
  <cols>
    <col collapsed="false" customWidth="true" hidden="false" outlineLevel="0" max="40" min="40" style="0" width="10.99"/>
    <col collapsed="false" customWidth="true" hidden="false" outlineLevel="0" max="41" min="41" style="0" width="14.85"/>
    <col collapsed="false" customWidth="true" hidden="false" outlineLevel="0" max="52" min="52" style="0" width="14.28"/>
  </cols>
  <sheetData>
    <row r="1" s="2" customFormat="true" ht="21" hidden="false" customHeight="false" outlineLevel="0" collapsed="false">
      <c r="D1" s="2" t="s">
        <v>1</v>
      </c>
      <c r="AC1" s="4" t="n">
        <v>2.26865</v>
      </c>
      <c r="BD1" s="4" t="n">
        <v>2.26865</v>
      </c>
    </row>
    <row r="2" s="2" customFormat="true" ht="21" hidden="false" customHeight="false" outlineLevel="0" collapsed="false">
      <c r="D2" s="2" t="s">
        <v>2</v>
      </c>
      <c r="H2" s="2" t="s">
        <v>3</v>
      </c>
      <c r="L2" s="2" t="s">
        <v>4</v>
      </c>
      <c r="P2" s="2" t="s">
        <v>5</v>
      </c>
      <c r="U2" s="2" t="s">
        <v>6</v>
      </c>
      <c r="Z2" s="2" t="s">
        <v>3</v>
      </c>
      <c r="AA2" s="2" t="s">
        <v>7</v>
      </c>
      <c r="AB2" s="2" t="s">
        <v>8</v>
      </c>
      <c r="AC2" s="4" t="n">
        <v>9.397706</v>
      </c>
      <c r="AD2" s="2" t="s">
        <v>3</v>
      </c>
      <c r="AI2" s="2" t="s">
        <v>3</v>
      </c>
      <c r="AJ2" s="2" t="s">
        <v>7</v>
      </c>
      <c r="AK2" s="2" t="s">
        <v>8</v>
      </c>
      <c r="AM2" s="2" t="s">
        <v>9</v>
      </c>
      <c r="AR2" s="2" t="s">
        <v>3</v>
      </c>
      <c r="AS2" s="2" t="s">
        <v>7</v>
      </c>
      <c r="AT2" s="2" t="s">
        <v>8</v>
      </c>
      <c r="AV2" s="2" t="s">
        <v>5</v>
      </c>
      <c r="BA2" s="2" t="s">
        <v>3</v>
      </c>
      <c r="BB2" s="2" t="s">
        <v>7</v>
      </c>
      <c r="BC2" s="2" t="s">
        <v>8</v>
      </c>
      <c r="BD2" s="4" t="n">
        <v>9.397706</v>
      </c>
    </row>
    <row r="3" s="8" customFormat="true" ht="15" hidden="false" customHeight="false" outlineLevel="0" collapsed="false">
      <c r="A3" s="8" t="s">
        <v>10</v>
      </c>
      <c r="B3" s="8" t="s">
        <v>11</v>
      </c>
      <c r="D3" s="8" t="s">
        <v>12</v>
      </c>
      <c r="E3" s="8" t="s">
        <v>13</v>
      </c>
      <c r="F3" s="8" t="s">
        <v>14</v>
      </c>
      <c r="G3" s="8" t="s">
        <v>15</v>
      </c>
      <c r="H3" s="8" t="s">
        <v>12</v>
      </c>
      <c r="I3" s="8" t="s">
        <v>13</v>
      </c>
      <c r="J3" s="8" t="s">
        <v>14</v>
      </c>
      <c r="K3" s="8" t="s">
        <v>15</v>
      </c>
      <c r="L3" s="8" t="s">
        <v>12</v>
      </c>
      <c r="M3" s="8" t="s">
        <v>13</v>
      </c>
      <c r="N3" s="8" t="s">
        <v>14</v>
      </c>
      <c r="O3" s="8" t="s">
        <v>15</v>
      </c>
      <c r="P3" s="8" t="s">
        <v>12</v>
      </c>
      <c r="Q3" s="8" t="s">
        <v>13</v>
      </c>
      <c r="R3" s="8" t="s">
        <v>14</v>
      </c>
      <c r="S3" s="8" t="s">
        <v>15</v>
      </c>
      <c r="U3" s="8" t="s">
        <v>16</v>
      </c>
      <c r="V3" s="8" t="s">
        <v>17</v>
      </c>
      <c r="W3" s="8" t="s">
        <v>18</v>
      </c>
      <c r="X3" s="8" t="s">
        <v>19</v>
      </c>
      <c r="Y3" s="8" t="s">
        <v>20</v>
      </c>
      <c r="Z3" s="8" t="s">
        <v>21</v>
      </c>
      <c r="AA3" s="8" t="s">
        <v>22</v>
      </c>
      <c r="AB3" s="8" t="s">
        <v>23</v>
      </c>
      <c r="AC3" s="4" t="n">
        <v>7.129056</v>
      </c>
      <c r="AD3" s="8" t="s">
        <v>16</v>
      </c>
      <c r="AE3" s="8" t="s">
        <v>17</v>
      </c>
      <c r="AF3" s="8" t="s">
        <v>18</v>
      </c>
      <c r="AG3" s="8" t="s">
        <v>19</v>
      </c>
      <c r="AH3" s="8" t="s">
        <v>20</v>
      </c>
      <c r="AI3" s="8" t="s">
        <v>21</v>
      </c>
      <c r="AJ3" s="8" t="s">
        <v>22</v>
      </c>
      <c r="AK3" s="8" t="s">
        <v>23</v>
      </c>
      <c r="AM3" s="8" t="s">
        <v>16</v>
      </c>
      <c r="AN3" s="8" t="s">
        <v>17</v>
      </c>
      <c r="AO3" s="8" t="s">
        <v>18</v>
      </c>
      <c r="AP3" s="8" t="s">
        <v>19</v>
      </c>
      <c r="AQ3" s="8" t="s">
        <v>20</v>
      </c>
      <c r="AR3" s="8" t="s">
        <v>21</v>
      </c>
      <c r="AS3" s="8" t="s">
        <v>22</v>
      </c>
      <c r="AT3" s="8" t="s">
        <v>23</v>
      </c>
      <c r="AV3" s="8" t="s">
        <v>16</v>
      </c>
      <c r="AW3" s="8" t="s">
        <v>17</v>
      </c>
      <c r="AX3" s="8" t="s">
        <v>18</v>
      </c>
      <c r="AY3" s="8" t="s">
        <v>19</v>
      </c>
      <c r="AZ3" s="8" t="s">
        <v>20</v>
      </c>
      <c r="BA3" s="8" t="s">
        <v>21</v>
      </c>
      <c r="BB3" s="8" t="s">
        <v>22</v>
      </c>
      <c r="BC3" s="8" t="s">
        <v>23</v>
      </c>
      <c r="BD3" s="4" t="n">
        <v>7.129056</v>
      </c>
    </row>
    <row r="4" customFormat="false" ht="15" hidden="false" customHeight="false" outlineLevel="0" collapsed="false">
      <c r="A4" s="0" t="s">
        <v>24</v>
      </c>
      <c r="B4" s="0" t="n">
        <v>1</v>
      </c>
      <c r="D4" s="0" t="n">
        <v>0.384</v>
      </c>
      <c r="E4" s="0" t="n">
        <v>0.285</v>
      </c>
      <c r="F4" s="0" t="n">
        <v>0.253</v>
      </c>
      <c r="G4" s="0" t="n">
        <v>0.269</v>
      </c>
      <c r="H4" s="0" t="n">
        <v>0.2</v>
      </c>
      <c r="I4" s="0" t="n">
        <v>0.266</v>
      </c>
      <c r="J4" s="0" t="n">
        <v>0.164</v>
      </c>
      <c r="K4" s="0" t="n">
        <v>0.157</v>
      </c>
      <c r="L4" s="0" t="n">
        <v>0.293</v>
      </c>
      <c r="M4" s="0" t="n">
        <v>0.258</v>
      </c>
      <c r="N4" s="0" t="n">
        <v>0.202</v>
      </c>
      <c r="O4" s="0" t="n">
        <v>0.184</v>
      </c>
      <c r="P4" s="0" t="n">
        <v>0.001</v>
      </c>
      <c r="Q4" s="0" t="n">
        <v>0.001</v>
      </c>
      <c r="R4" s="0" t="n">
        <v>0.182</v>
      </c>
      <c r="S4" s="0" t="n">
        <v>0.203</v>
      </c>
      <c r="U4" s="0" t="n">
        <f aca="false">D4/E4</f>
        <v>1.34736842105263</v>
      </c>
      <c r="V4" s="0" t="n">
        <f aca="false">F4/G4</f>
        <v>0.940520446096654</v>
      </c>
      <c r="W4" s="0" t="n">
        <f aca="false">D4+F4</f>
        <v>0.637</v>
      </c>
      <c r="X4" s="0" t="n">
        <f aca="false">E4+G4</f>
        <v>0.554</v>
      </c>
      <c r="Y4" s="0" t="n">
        <f aca="false">W4/X4</f>
        <v>1.14981949458484</v>
      </c>
      <c r="Z4" s="0" t="n">
        <f aca="false">AVERAGE(D4:E4)</f>
        <v>0.3345</v>
      </c>
      <c r="AA4" s="0" t="n">
        <f aca="false">AVERAGE(F4:G4)</f>
        <v>0.261</v>
      </c>
      <c r="AB4" s="0" t="n">
        <f aca="false">((Z4*$AC$1)+(AA4*$AC$3))/$AC$2</f>
        <v>0.278743242340205</v>
      </c>
      <c r="AC4" s="4"/>
      <c r="AD4" s="0" t="n">
        <f aca="false">H4/I4</f>
        <v>0.75187969924812</v>
      </c>
      <c r="AE4" s="0" t="n">
        <f aca="false">J4/K4</f>
        <v>1.04458598726115</v>
      </c>
      <c r="AF4" s="0" t="n">
        <f aca="false">H4+J4</f>
        <v>0.364</v>
      </c>
      <c r="AG4" s="0" t="n">
        <f aca="false">I4+K4</f>
        <v>0.423</v>
      </c>
      <c r="AH4" s="0" t="n">
        <f aca="false">AF4/AG4</f>
        <v>0.860520094562648</v>
      </c>
      <c r="AI4" s="0" t="n">
        <f aca="false">AVERAGE(H4:I4)</f>
        <v>0.233</v>
      </c>
      <c r="AJ4" s="0" t="n">
        <f aca="false">AVERAGE(J4:K4)</f>
        <v>0.1605</v>
      </c>
      <c r="AK4" s="0" t="n">
        <f aca="false">((AI4*$AC$1)+(AJ4*$AC$3))/$AC$2</f>
        <v>0.178001837682515</v>
      </c>
      <c r="AM4" s="0" t="n">
        <f aca="false">L4/M4</f>
        <v>1.13565891472868</v>
      </c>
      <c r="AN4" s="0" t="n">
        <f aca="false">N4/O4</f>
        <v>1.09782608695652</v>
      </c>
      <c r="AO4" s="0" t="n">
        <f aca="false">L4+N4</f>
        <v>0.495</v>
      </c>
      <c r="AP4" s="0" t="n">
        <f aca="false">M4+O4</f>
        <v>0.442</v>
      </c>
      <c r="AQ4" s="0" t="n">
        <f aca="false">AO4/AP4</f>
        <v>1.11990950226244</v>
      </c>
      <c r="AR4" s="0" t="n">
        <f aca="false">AVERAGE(L4:M4)</f>
        <v>0.2755</v>
      </c>
      <c r="AS4" s="0" t="n">
        <f aca="false">AVERAGE(N4:O4)</f>
        <v>0.193</v>
      </c>
      <c r="AT4" s="0" t="n">
        <f aca="false">((AR4*$AC$1)+(AS4*$AC$3))/$AC$2</f>
        <v>0.212915884259414</v>
      </c>
      <c r="AV4" s="0" t="n">
        <f aca="false">P4/Q4</f>
        <v>1</v>
      </c>
      <c r="AW4" s="0" t="n">
        <f aca="false">R4/S4</f>
        <v>0.896551724137931</v>
      </c>
      <c r="AX4" s="0" t="n">
        <f aca="false">P4+R4</f>
        <v>0.183</v>
      </c>
      <c r="AY4" s="0" t="n">
        <f aca="false">Q4+S4</f>
        <v>0.204</v>
      </c>
      <c r="AZ4" s="0" t="n">
        <f aca="false">AX4/AY4</f>
        <v>0.897058823529412</v>
      </c>
      <c r="BA4" s="0" t="n">
        <f aca="false">AVERAGE(P4:Q4)</f>
        <v>0.001</v>
      </c>
      <c r="BB4" s="0" t="n">
        <f aca="false">AVERAGE(R4:S4)</f>
        <v>0.1925</v>
      </c>
      <c r="BC4" s="0" t="n">
        <f aca="false">((BA4*$AC$1)+(BB4*$AC$3))/$AC$2</f>
        <v>0.146271008052391</v>
      </c>
      <c r="BD4" s="4"/>
    </row>
    <row r="5" customFormat="false" ht="15" hidden="false" customHeight="false" outlineLevel="0" collapsed="false">
      <c r="A5" s="0" t="s">
        <v>24</v>
      </c>
      <c r="B5" s="0" t="n">
        <v>2</v>
      </c>
      <c r="D5" s="0" t="n">
        <v>0.291</v>
      </c>
      <c r="E5" s="0" t="n">
        <v>0.243</v>
      </c>
      <c r="F5" s="0" t="n">
        <v>0.19</v>
      </c>
      <c r="G5" s="0" t="n">
        <v>0.246</v>
      </c>
      <c r="H5" s="0" t="n">
        <v>0.088</v>
      </c>
      <c r="I5" s="0" t="n">
        <v>0.161</v>
      </c>
      <c r="J5" s="0" t="n">
        <v>0.024</v>
      </c>
      <c r="K5" s="0" t="n">
        <v>0.132</v>
      </c>
      <c r="L5" s="0" t="n">
        <v>0.159</v>
      </c>
      <c r="M5" s="0" t="n">
        <v>0.175</v>
      </c>
      <c r="N5" s="0" t="n">
        <v>0.096</v>
      </c>
      <c r="O5" s="0" t="n">
        <v>0.114</v>
      </c>
      <c r="P5" s="0" t="n">
        <v>0.002</v>
      </c>
      <c r="Q5" s="0" t="n">
        <v>0.121</v>
      </c>
      <c r="R5" s="0" t="n">
        <v>0.137</v>
      </c>
      <c r="S5" s="0" t="n">
        <v>0.513</v>
      </c>
      <c r="U5" s="0" t="n">
        <f aca="false">D5/E5</f>
        <v>1.19753086419753</v>
      </c>
      <c r="V5" s="0" t="n">
        <f aca="false">F5/G5</f>
        <v>0.772357723577236</v>
      </c>
      <c r="W5" s="0" t="n">
        <f aca="false">D5+F5</f>
        <v>0.481</v>
      </c>
      <c r="X5" s="0" t="n">
        <f aca="false">E5+G5</f>
        <v>0.489</v>
      </c>
      <c r="Y5" s="0" t="n">
        <f aca="false">W5/X5</f>
        <v>0.983640081799591</v>
      </c>
      <c r="Z5" s="0" t="n">
        <f aca="false">AVERAGE(D5:E5)</f>
        <v>0.267</v>
      </c>
      <c r="AA5" s="0" t="n">
        <f aca="false">AVERAGE(F5:G5)</f>
        <v>0.218</v>
      </c>
      <c r="AB5" s="0" t="n">
        <f aca="false">((Z5*$AC$1)+(AA5*$AC$3))/$AC$2</f>
        <v>0.229828828226803</v>
      </c>
      <c r="AC5" s="4"/>
      <c r="AD5" s="0" t="n">
        <f aca="false">H5/I5</f>
        <v>0.546583850931677</v>
      </c>
      <c r="AE5" s="0" t="n">
        <f aca="false">J5/K5</f>
        <v>0.181818181818182</v>
      </c>
      <c r="AF5" s="0" t="n">
        <f aca="false">H5+J5</f>
        <v>0.112</v>
      </c>
      <c r="AG5" s="0" t="n">
        <f aca="false">I5+K5</f>
        <v>0.293</v>
      </c>
      <c r="AH5" s="0" t="n">
        <f aca="false">AF5/AG5</f>
        <v>0.382252559726962</v>
      </c>
      <c r="AI5" s="0" t="n">
        <f aca="false">AVERAGE(H5:I5)</f>
        <v>0.1245</v>
      </c>
      <c r="AJ5" s="0" t="n">
        <f aca="false">AVERAGE(J5:K5)</f>
        <v>0.078</v>
      </c>
      <c r="AK5" s="0" t="n">
        <f aca="false">((AI5*$AC$1)+(AJ5*$AC$3))/$AC$2</f>
        <v>0.0892253165825788</v>
      </c>
      <c r="AM5" s="0" t="n">
        <f aca="false">L5/M5</f>
        <v>0.908571428571429</v>
      </c>
      <c r="AN5" s="0" t="n">
        <f aca="false">N5/O5</f>
        <v>0.842105263157895</v>
      </c>
      <c r="AO5" s="0" t="n">
        <f aca="false">L5+N5</f>
        <v>0.255</v>
      </c>
      <c r="AP5" s="0" t="n">
        <f aca="false">M5+O5</f>
        <v>0.289</v>
      </c>
      <c r="AQ5" s="0" t="n">
        <f aca="false">AO5/AP5</f>
        <v>0.882352941176471</v>
      </c>
      <c r="AR5" s="0" t="n">
        <f aca="false">AVERAGE(L5:M5)</f>
        <v>0.167</v>
      </c>
      <c r="AS5" s="0" t="n">
        <f aca="false">AVERAGE(N5:O5)</f>
        <v>0.105</v>
      </c>
      <c r="AT5" s="0" t="n">
        <f aca="false">((AR5*$AC$1)+(AS5*$AC$3))/$AC$2</f>
        <v>0.119967088776772</v>
      </c>
      <c r="AV5" s="0" t="n">
        <f aca="false">P5/Q5</f>
        <v>0.0165289256198347</v>
      </c>
      <c r="AW5" s="0" t="n">
        <f aca="false">R5/S5</f>
        <v>0.267056530214425</v>
      </c>
      <c r="AX5" s="0" t="n">
        <f aca="false">P5+R5</f>
        <v>0.139</v>
      </c>
      <c r="AY5" s="0" t="n">
        <f aca="false">Q5+S5</f>
        <v>0.634</v>
      </c>
      <c r="AZ5" s="0" t="n">
        <f aca="false">AX5/AY5</f>
        <v>0.219242902208202</v>
      </c>
      <c r="BA5" s="0" t="n">
        <f aca="false">AVERAGE(P5:Q5)</f>
        <v>0.0615</v>
      </c>
      <c r="BB5" s="0" t="n">
        <f aca="false">AVERAGE(R5:S5)</f>
        <v>0.325</v>
      </c>
      <c r="BC5" s="0" t="n">
        <f aca="false">((BA5*$AC$1)+(BB5*$AC$3))/$AC$2</f>
        <v>0.26138987269872</v>
      </c>
      <c r="BD5" s="4"/>
    </row>
    <row r="6" customFormat="false" ht="15" hidden="false" customHeight="false" outlineLevel="0" collapsed="false">
      <c r="A6" s="0" t="s">
        <v>24</v>
      </c>
      <c r="B6" s="0" t="n">
        <v>3</v>
      </c>
      <c r="D6" s="0" t="n">
        <v>0.285</v>
      </c>
      <c r="E6" s="0" t="n">
        <v>0.299</v>
      </c>
      <c r="F6" s="0" t="n">
        <v>0.19</v>
      </c>
      <c r="G6" s="0" t="n">
        <v>0.178</v>
      </c>
      <c r="H6" s="0" t="n">
        <v>0.109</v>
      </c>
      <c r="I6" s="0" t="n">
        <v>0.076</v>
      </c>
      <c r="J6" s="0" t="n">
        <v>0.045</v>
      </c>
      <c r="K6" s="0" t="n">
        <v>0.073</v>
      </c>
      <c r="L6" s="0" t="n">
        <v>0.184</v>
      </c>
      <c r="M6" s="0" t="n">
        <v>0.163</v>
      </c>
      <c r="N6" s="0" t="n">
        <v>0.072</v>
      </c>
      <c r="O6" s="0" t="n">
        <v>0.072</v>
      </c>
      <c r="P6" s="0" t="n">
        <v>0.021</v>
      </c>
      <c r="Q6" s="0" t="n">
        <v>0.004</v>
      </c>
      <c r="R6" s="0" t="n">
        <v>0.085</v>
      </c>
      <c r="S6" s="0" t="n">
        <v>0.097</v>
      </c>
      <c r="U6" s="0" t="n">
        <f aca="false">D6/E6</f>
        <v>0.953177257525084</v>
      </c>
      <c r="V6" s="0" t="n">
        <f aca="false">F6/G6</f>
        <v>1.06741573033708</v>
      </c>
      <c r="W6" s="0" t="n">
        <f aca="false">D6+F6</f>
        <v>0.475</v>
      </c>
      <c r="X6" s="0" t="n">
        <f aca="false">E6+G6</f>
        <v>0.477</v>
      </c>
      <c r="Y6" s="0" t="n">
        <f aca="false">W6/X6</f>
        <v>0.9958071278826</v>
      </c>
      <c r="Z6" s="0" t="n">
        <f aca="false">AVERAGE(D6:E6)</f>
        <v>0.292</v>
      </c>
      <c r="AA6" s="0" t="n">
        <f aca="false">AVERAGE(F6:G6)</f>
        <v>0.184</v>
      </c>
      <c r="AB6" s="0" t="n">
        <f aca="false">((Z6*$AC$1)+(AA6*$AC$3))/$AC$2</f>
        <v>0.210071703030506</v>
      </c>
      <c r="AC6" s="4"/>
      <c r="AD6" s="0" t="n">
        <f aca="false">H6/I6</f>
        <v>1.43421052631579</v>
      </c>
      <c r="AE6" s="0" t="n">
        <f aca="false">J6/K6</f>
        <v>0.616438356164384</v>
      </c>
      <c r="AF6" s="0" t="n">
        <f aca="false">H6+J6</f>
        <v>0.154</v>
      </c>
      <c r="AG6" s="0" t="n">
        <f aca="false">I6+K6</f>
        <v>0.149</v>
      </c>
      <c r="AH6" s="0" t="n">
        <f aca="false">AF6/AG6</f>
        <v>1.03355704697987</v>
      </c>
      <c r="AI6" s="0" t="n">
        <f aca="false">AVERAGE(H6:I6)</f>
        <v>0.0925</v>
      </c>
      <c r="AJ6" s="0" t="n">
        <f aca="false">AVERAGE(J6:K6)</f>
        <v>0.059</v>
      </c>
      <c r="AK6" s="0" t="n">
        <f aca="false">((AI6*$AC$1)+(AJ6*$AC$3))/$AC$2</f>
        <v>0.0670870560326105</v>
      </c>
      <c r="AM6" s="0" t="n">
        <f aca="false">L6/M6</f>
        <v>1.12883435582822</v>
      </c>
      <c r="AN6" s="0" t="n">
        <f aca="false">N6/O6</f>
        <v>1</v>
      </c>
      <c r="AO6" s="0" t="n">
        <f aca="false">L6+N6</f>
        <v>0.256</v>
      </c>
      <c r="AP6" s="0" t="n">
        <f aca="false">M6+O6</f>
        <v>0.235</v>
      </c>
      <c r="AQ6" s="0" t="n">
        <f aca="false">AO6/AP6</f>
        <v>1.08936170212766</v>
      </c>
      <c r="AR6" s="0" t="n">
        <f aca="false">AVERAGE(L6:M6)</f>
        <v>0.1735</v>
      </c>
      <c r="AS6" s="0" t="n">
        <f aca="false">AVERAGE(N6:O6)</f>
        <v>0.072</v>
      </c>
      <c r="AT6" s="0" t="n">
        <f aca="false">((AR6*$AC$1)+(AS6*$AC$3))/$AC$2</f>
        <v>0.0965025727555214</v>
      </c>
      <c r="AV6" s="0" t="n">
        <f aca="false">P6/Q6</f>
        <v>5.25</v>
      </c>
      <c r="AW6" s="0" t="n">
        <f aca="false">R6/S6</f>
        <v>0.876288659793814</v>
      </c>
      <c r="AX6" s="0" t="n">
        <f aca="false">P6+R6</f>
        <v>0.106</v>
      </c>
      <c r="AY6" s="0" t="n">
        <f aca="false">Q6+S6</f>
        <v>0.101</v>
      </c>
      <c r="AZ6" s="0" t="n">
        <f aca="false">AX6/AY6</f>
        <v>1.04950495049505</v>
      </c>
      <c r="BA6" s="0" t="n">
        <f aca="false">AVERAGE(P6:Q6)</f>
        <v>0.0125</v>
      </c>
      <c r="BB6" s="0" t="n">
        <f aca="false">AVERAGE(R6:S6)</f>
        <v>0.091</v>
      </c>
      <c r="BC6" s="0" t="n">
        <f aca="false">((BA6*$AC$1)+(BB6*$AC$3))/$AC$2</f>
        <v>0.0720497343713455</v>
      </c>
      <c r="BD6" s="4"/>
    </row>
    <row r="7" customFormat="false" ht="15" hidden="false" customHeight="false" outlineLevel="0" collapsed="false">
      <c r="A7" s="0" t="s">
        <v>24</v>
      </c>
      <c r="B7" s="0" t="n">
        <v>4</v>
      </c>
      <c r="D7" s="0" t="n">
        <v>0.192</v>
      </c>
      <c r="E7" s="0" t="n">
        <v>0.449</v>
      </c>
      <c r="F7" s="0" t="n">
        <v>0.23</v>
      </c>
      <c r="G7" s="0" t="n">
        <v>0.237</v>
      </c>
      <c r="H7" s="0" t="n">
        <v>0.226</v>
      </c>
      <c r="I7" s="0" t="n">
        <v>0.239</v>
      </c>
      <c r="J7" s="0" t="n">
        <v>0.081</v>
      </c>
      <c r="K7" s="0" t="n">
        <v>0.145</v>
      </c>
      <c r="L7" s="0" t="n">
        <v>0.251</v>
      </c>
      <c r="M7" s="0" t="n">
        <v>0.371</v>
      </c>
      <c r="N7" s="0" t="n">
        <v>0.142</v>
      </c>
      <c r="O7" s="0" t="n">
        <v>0.194</v>
      </c>
      <c r="P7" s="0" t="n">
        <v>0.006</v>
      </c>
      <c r="Q7" s="0" t="n">
        <v>0.008</v>
      </c>
      <c r="R7" s="0" t="n">
        <v>0.138</v>
      </c>
      <c r="S7" s="0" t="n">
        <v>0.147</v>
      </c>
      <c r="U7" s="0" t="n">
        <f aca="false">D7/E7</f>
        <v>0.427616926503341</v>
      </c>
      <c r="V7" s="0" t="n">
        <f aca="false">F7/G7</f>
        <v>0.970464135021097</v>
      </c>
      <c r="W7" s="0" t="n">
        <f aca="false">D7+F7</f>
        <v>0.422</v>
      </c>
      <c r="X7" s="0" t="n">
        <f aca="false">E7+G7</f>
        <v>0.686</v>
      </c>
      <c r="Y7" s="0" t="n">
        <f aca="false">W7/X7</f>
        <v>0.615160349854228</v>
      </c>
      <c r="Z7" s="0" t="n">
        <f aca="false">AVERAGE(D7:E7)</f>
        <v>0.3205</v>
      </c>
      <c r="AA7" s="0" t="n">
        <f aca="false">AVERAGE(F7:G7)</f>
        <v>0.2335</v>
      </c>
      <c r="AB7" s="0" t="n">
        <f aca="false">((Z7*$AC$1)+(AA7*$AC$3))/$AC$2</f>
        <v>0.254502205219018</v>
      </c>
      <c r="AD7" s="0" t="n">
        <f aca="false">H7/I7</f>
        <v>0.94560669456067</v>
      </c>
      <c r="AE7" s="0" t="n">
        <f aca="false">J7/K7</f>
        <v>0.558620689655172</v>
      </c>
      <c r="AF7" s="0" t="n">
        <f aca="false">H7+J7</f>
        <v>0.307</v>
      </c>
      <c r="AG7" s="0" t="n">
        <f aca="false">I7+K7</f>
        <v>0.384</v>
      </c>
      <c r="AH7" s="0" t="n">
        <f aca="false">AF7/AG7</f>
        <v>0.799479166666667</v>
      </c>
      <c r="AI7" s="0" t="n">
        <f aca="false">AVERAGE(H7:I7)</f>
        <v>0.2325</v>
      </c>
      <c r="AJ7" s="0" t="n">
        <f aca="false">AVERAGE(J7:K7)</f>
        <v>0.113</v>
      </c>
      <c r="AK7" s="0" t="n">
        <f aca="false">((AI7*$AC$1)+(AJ7*$AC$3))/$AC$2</f>
        <v>0.141847856593939</v>
      </c>
      <c r="AM7" s="0" t="n">
        <f aca="false">L7/M7</f>
        <v>0.676549865229111</v>
      </c>
      <c r="AN7" s="0" t="n">
        <f aca="false">N7/O7</f>
        <v>0.731958762886598</v>
      </c>
      <c r="AO7" s="0" t="n">
        <f aca="false">L7+N7</f>
        <v>0.393</v>
      </c>
      <c r="AP7" s="0" t="n">
        <f aca="false">M7+O7</f>
        <v>0.565</v>
      </c>
      <c r="AQ7" s="0" t="n">
        <f aca="false">AO7/AP7</f>
        <v>0.695575221238938</v>
      </c>
      <c r="AR7" s="0" t="n">
        <f aca="false">AVERAGE(L7:M7)</f>
        <v>0.311</v>
      </c>
      <c r="AS7" s="0" t="n">
        <f aca="false">AVERAGE(N7:O7)</f>
        <v>0.168</v>
      </c>
      <c r="AT7" s="0" t="n">
        <f aca="false">((AR7*$AC$1)+(AS7*$AC$3))/$AC$2</f>
        <v>0.202520866049651</v>
      </c>
      <c r="AV7" s="0" t="n">
        <f aca="false">P7/Q7</f>
        <v>0.75</v>
      </c>
      <c r="AW7" s="0" t="n">
        <f aca="false">R7/S7</f>
        <v>0.938775510204082</v>
      </c>
      <c r="AX7" s="0" t="n">
        <f aca="false">P7+R7</f>
        <v>0.144</v>
      </c>
      <c r="AY7" s="0" t="n">
        <f aca="false">Q7+S7</f>
        <v>0.155</v>
      </c>
      <c r="AZ7" s="0" t="n">
        <f aca="false">AX7/AY7</f>
        <v>0.929032258064516</v>
      </c>
      <c r="BA7" s="0" t="n">
        <f aca="false">AVERAGE(P7:Q7)</f>
        <v>0.007</v>
      </c>
      <c r="BB7" s="0" t="n">
        <f aca="false">AVERAGE(R7:S7)</f>
        <v>0.1425</v>
      </c>
      <c r="BC7" s="0" t="n">
        <f aca="false">((BA7*$AC$1)+(BB7*$AC$3))/$AC$2</f>
        <v>0.109789668883023</v>
      </c>
    </row>
    <row r="8" customFormat="false" ht="15" hidden="false" customHeight="false" outlineLevel="0" collapsed="false">
      <c r="A8" s="0" t="s">
        <v>24</v>
      </c>
      <c r="B8" s="0" t="n">
        <v>5</v>
      </c>
      <c r="D8" s="0" t="n">
        <v>0.287</v>
      </c>
      <c r="E8" s="0" t="n">
        <v>0.368</v>
      </c>
      <c r="F8" s="0" t="n">
        <v>0.201</v>
      </c>
      <c r="G8" s="0" t="n">
        <v>0.202</v>
      </c>
      <c r="H8" s="0" t="n">
        <v>0.194</v>
      </c>
      <c r="I8" s="0" t="n">
        <v>0.311</v>
      </c>
      <c r="J8" s="0" t="n">
        <v>0.099</v>
      </c>
      <c r="K8" s="0" t="n">
        <v>0.088</v>
      </c>
      <c r="L8" s="0" t="n">
        <v>0.272</v>
      </c>
      <c r="M8" s="0" t="n">
        <v>0.334</v>
      </c>
      <c r="N8" s="0" t="n">
        <v>0.142</v>
      </c>
      <c r="O8" s="0" t="n">
        <v>0.126</v>
      </c>
      <c r="P8" s="0" t="n">
        <v>0.031</v>
      </c>
      <c r="Q8" s="0" t="n">
        <v>0.077</v>
      </c>
      <c r="R8" s="0" t="n">
        <v>0.279</v>
      </c>
      <c r="S8" s="0" t="n">
        <v>0.381</v>
      </c>
      <c r="U8" s="0" t="n">
        <f aca="false">D8/E8</f>
        <v>0.779891304347826</v>
      </c>
      <c r="V8" s="0" t="n">
        <f aca="false">F8/G8</f>
        <v>0.995049504950495</v>
      </c>
      <c r="W8" s="0" t="n">
        <f aca="false">D8+F8</f>
        <v>0.488</v>
      </c>
      <c r="X8" s="0" t="n">
        <f aca="false">E8+G8</f>
        <v>0.57</v>
      </c>
      <c r="Y8" s="0" t="n">
        <f aca="false">W8/X8</f>
        <v>0.856140350877193</v>
      </c>
      <c r="Z8" s="0" t="n">
        <f aca="false">AVERAGE(D8:E8)</f>
        <v>0.3275</v>
      </c>
      <c r="AA8" s="0" t="n">
        <f aca="false">AVERAGE(F8:G8)</f>
        <v>0.2015</v>
      </c>
      <c r="AB8" s="0" t="n">
        <f aca="false">((Z8*$AC$1)+(AA8*$AC$3))/$AC$2</f>
        <v>0.231916986868923</v>
      </c>
      <c r="AD8" s="0" t="n">
        <f aca="false">H8/I8</f>
        <v>0.62379421221865</v>
      </c>
      <c r="AE8" s="0" t="n">
        <f aca="false">J8/K8</f>
        <v>1.125</v>
      </c>
      <c r="AF8" s="0" t="n">
        <f aca="false">H8+J8</f>
        <v>0.293</v>
      </c>
      <c r="AG8" s="0" t="n">
        <f aca="false">I8+K8</f>
        <v>0.399</v>
      </c>
      <c r="AH8" s="0" t="n">
        <f aca="false">AF8/AG8</f>
        <v>0.734335839598998</v>
      </c>
      <c r="AI8" s="0" t="n">
        <f aca="false">AVERAGE(H8:I8)</f>
        <v>0.2525</v>
      </c>
      <c r="AJ8" s="0" t="n">
        <f aca="false">AVERAGE(J8:K8)</f>
        <v>0.0935</v>
      </c>
      <c r="AK8" s="0" t="n">
        <f aca="false">((AI8*$AC$1)+(AJ8*$AC$3))/$AC$2</f>
        <v>0.131883340572689</v>
      </c>
      <c r="AM8" s="0" t="n">
        <f aca="false">L8/M8</f>
        <v>0.81437125748503</v>
      </c>
      <c r="AN8" s="0" t="n">
        <f aca="false">N8/O8</f>
        <v>1.12698412698413</v>
      </c>
      <c r="AO8" s="0" t="n">
        <f aca="false">L8+N8</f>
        <v>0.414</v>
      </c>
      <c r="AP8" s="0" t="n">
        <f aca="false">M8+O8</f>
        <v>0.46</v>
      </c>
      <c r="AQ8" s="0" t="n">
        <f aca="false">AO8/AP8</f>
        <v>0.9</v>
      </c>
      <c r="AR8" s="0" t="n">
        <f aca="false">AVERAGE(L8:M8)</f>
        <v>0.303</v>
      </c>
      <c r="AS8" s="0" t="n">
        <f aca="false">AVERAGE(N8:O8)</f>
        <v>0.134</v>
      </c>
      <c r="AT8" s="0" t="n">
        <f aca="false">((AR8*$AC$1)+(AS8*$AC$3))/$AC$2</f>
        <v>0.174797387149587</v>
      </c>
      <c r="AV8" s="0" t="n">
        <f aca="false">P8/Q8</f>
        <v>0.402597402597403</v>
      </c>
      <c r="AW8" s="0" t="n">
        <f aca="false">R8/S8</f>
        <v>0.732283464566929</v>
      </c>
      <c r="AX8" s="0" t="n">
        <f aca="false">P8+R8</f>
        <v>0.31</v>
      </c>
      <c r="AY8" s="0" t="n">
        <f aca="false">Q8+S8</f>
        <v>0.458</v>
      </c>
      <c r="AZ8" s="0" t="n">
        <f aca="false">AX8/AY8</f>
        <v>0.676855895196507</v>
      </c>
      <c r="BA8" s="0" t="n">
        <f aca="false">AVERAGE(P8:Q8)</f>
        <v>0.054</v>
      </c>
      <c r="BB8" s="0" t="n">
        <f aca="false">AVERAGE(R8:S8)</f>
        <v>0.33</v>
      </c>
      <c r="BC8" s="0" t="n">
        <f aca="false">((BA8*$AC$1)+(BB8*$AC$3))/$AC$2</f>
        <v>0.263372314477597</v>
      </c>
    </row>
    <row r="9" customFormat="false" ht="15" hidden="false" customHeight="false" outlineLevel="0" collapsed="false">
      <c r="A9" s="0" t="s">
        <v>24</v>
      </c>
      <c r="B9" s="0" t="n">
        <v>6</v>
      </c>
      <c r="D9" s="0" t="n">
        <v>0.288</v>
      </c>
      <c r="E9" s="0" t="n">
        <v>0.303</v>
      </c>
      <c r="F9" s="0" t="n">
        <v>0.271</v>
      </c>
      <c r="G9" s="0" t="n">
        <v>0.234</v>
      </c>
      <c r="H9" s="0" t="n">
        <v>0.225</v>
      </c>
      <c r="I9" s="0" t="n">
        <v>0.118</v>
      </c>
      <c r="J9" s="0" t="n">
        <v>0.065</v>
      </c>
      <c r="K9" s="0" t="n">
        <v>0.028</v>
      </c>
      <c r="L9" s="0" t="n">
        <v>0.213</v>
      </c>
      <c r="M9" s="0" t="n">
        <v>0.268</v>
      </c>
      <c r="N9" s="0" t="n">
        <v>0.133</v>
      </c>
      <c r="O9" s="0" t="n">
        <v>0.151</v>
      </c>
      <c r="P9" s="0" t="n">
        <v>0.003</v>
      </c>
      <c r="Q9" s="0" t="n">
        <v>0.008</v>
      </c>
      <c r="R9" s="0" t="n">
        <v>0.081</v>
      </c>
      <c r="S9" s="0" t="n">
        <v>0.066</v>
      </c>
      <c r="U9" s="0" t="n">
        <f aca="false">D9/E9</f>
        <v>0.950495049504951</v>
      </c>
      <c r="V9" s="0" t="n">
        <f aca="false">F9/G9</f>
        <v>1.15811965811966</v>
      </c>
      <c r="W9" s="0" t="n">
        <f aca="false">D9+F9</f>
        <v>0.559</v>
      </c>
      <c r="X9" s="0" t="n">
        <f aca="false">E9+G9</f>
        <v>0.537</v>
      </c>
      <c r="Y9" s="0" t="n">
        <f aca="false">W9/X9</f>
        <v>1.04096834264432</v>
      </c>
      <c r="Z9" s="0" t="n">
        <f aca="false">AVERAGE(D9:E9)</f>
        <v>0.2955</v>
      </c>
      <c r="AA9" s="0" t="n">
        <f aca="false">AVERAGE(F9:G9)</f>
        <v>0.2525</v>
      </c>
      <c r="AB9" s="0" t="n">
        <f aca="false">((Z9*$AC$1)+(AA9*$AC$3))/$AC$2</f>
        <v>0.262880400280664</v>
      </c>
      <c r="AD9" s="0" t="n">
        <f aca="false">H9/I9</f>
        <v>1.90677966101695</v>
      </c>
      <c r="AE9" s="0" t="n">
        <f aca="false">J9/K9</f>
        <v>2.32142857142857</v>
      </c>
      <c r="AF9" s="0" t="n">
        <f aca="false">H9+J9</f>
        <v>0.29</v>
      </c>
      <c r="AG9" s="0" t="n">
        <f aca="false">I9+K9</f>
        <v>0.146</v>
      </c>
      <c r="AH9" s="0" t="n">
        <f aca="false">AF9/AG9</f>
        <v>1.98630136986301</v>
      </c>
      <c r="AI9" s="0" t="n">
        <f aca="false">AVERAGE(H9:I9)</f>
        <v>0.1715</v>
      </c>
      <c r="AJ9" s="0" t="n">
        <f aca="false">AVERAGE(J9:K9)</f>
        <v>0.0465</v>
      </c>
      <c r="AK9" s="0" t="n">
        <f aca="false">((AI9*$AC$1)+(AJ9*$AC$3))/$AC$2</f>
        <v>0.0766755822112333</v>
      </c>
      <c r="AM9" s="0" t="n">
        <f aca="false">L9/M9</f>
        <v>0.794776119402985</v>
      </c>
      <c r="AN9" s="0" t="n">
        <f aca="false">N9/O9</f>
        <v>0.880794701986755</v>
      </c>
      <c r="AO9" s="0" t="n">
        <f aca="false">L9+N9</f>
        <v>0.346</v>
      </c>
      <c r="AP9" s="0" t="n">
        <f aca="false">M9+O9</f>
        <v>0.419</v>
      </c>
      <c r="AQ9" s="0" t="n">
        <f aca="false">AO9/AP9</f>
        <v>0.825775656324582</v>
      </c>
      <c r="AR9" s="0" t="n">
        <f aca="false">AVERAGE(L9:M9)</f>
        <v>0.2405</v>
      </c>
      <c r="AS9" s="0" t="n">
        <f aca="false">AVERAGE(N9:O9)</f>
        <v>0.142</v>
      </c>
      <c r="AT9" s="0" t="n">
        <f aca="false">((AR9*$AC$1)+(AS9*$AC$3))/$AC$2</f>
        <v>0.165778358782452</v>
      </c>
      <c r="AV9" s="0" t="n">
        <f aca="false">P9/Q9</f>
        <v>0.375</v>
      </c>
      <c r="AW9" s="0" t="n">
        <f aca="false">R9/S9</f>
        <v>1.22727272727273</v>
      </c>
      <c r="AX9" s="0" t="n">
        <f aca="false">P9+R9</f>
        <v>0.084</v>
      </c>
      <c r="AY9" s="0" t="n">
        <f aca="false">Q9+S9</f>
        <v>0.074</v>
      </c>
      <c r="AZ9" s="0" t="n">
        <f aca="false">AX9/AY9</f>
        <v>1.13513513513514</v>
      </c>
      <c r="BA9" s="0" t="n">
        <f aca="false">AVERAGE(P9:Q9)</f>
        <v>0.0055</v>
      </c>
      <c r="BB9" s="0" t="n">
        <f aca="false">AVERAGE(R9:S9)</f>
        <v>0.0735</v>
      </c>
      <c r="BC9" s="0" t="n">
        <f aca="false">((BA9*$AC$1)+(BB9*$AC$3))/$AC$2</f>
        <v>0.0570844832770891</v>
      </c>
    </row>
    <row r="10" customFormat="false" ht="15" hidden="false" customHeight="false" outlineLevel="0" collapsed="false">
      <c r="A10" s="0" t="s">
        <v>24</v>
      </c>
      <c r="B10" s="0" t="n">
        <v>7</v>
      </c>
      <c r="D10" s="0" t="n">
        <v>0.28</v>
      </c>
      <c r="E10" s="0" t="n">
        <v>0.14</v>
      </c>
      <c r="F10" s="0" t="n">
        <v>0.221</v>
      </c>
      <c r="G10" s="0" t="n">
        <v>0.123</v>
      </c>
      <c r="H10" s="0" t="n">
        <v>0.15</v>
      </c>
      <c r="I10" s="0" t="n">
        <v>0.07</v>
      </c>
      <c r="J10" s="0" t="n">
        <v>0.056</v>
      </c>
      <c r="K10" s="0" t="n">
        <v>0.034</v>
      </c>
      <c r="L10" s="0" t="n">
        <v>0.163</v>
      </c>
      <c r="M10" s="0" t="n">
        <v>0.175</v>
      </c>
      <c r="N10" s="0" t="n">
        <v>0.112</v>
      </c>
      <c r="O10" s="0" t="n">
        <v>0.072</v>
      </c>
      <c r="P10" s="0" t="n">
        <v>0</v>
      </c>
      <c r="Q10" s="0" t="n">
        <v>0.001</v>
      </c>
      <c r="R10" s="0" t="n">
        <v>0.03</v>
      </c>
      <c r="S10" s="0" t="n">
        <v>0.083</v>
      </c>
      <c r="U10" s="0" t="n">
        <f aca="false">D10/E10</f>
        <v>2</v>
      </c>
      <c r="V10" s="0" t="n">
        <f aca="false">F10/G10</f>
        <v>1.79674796747968</v>
      </c>
      <c r="W10" s="0" t="n">
        <f aca="false">D10+F10</f>
        <v>0.501</v>
      </c>
      <c r="X10" s="0" t="n">
        <f aca="false">E10+G10</f>
        <v>0.263</v>
      </c>
      <c r="Y10" s="0" t="n">
        <f aca="false">W10/X10</f>
        <v>1.90494296577947</v>
      </c>
      <c r="Z10" s="0" t="n">
        <f aca="false">AVERAGE(D10:E10)</f>
        <v>0.21</v>
      </c>
      <c r="AA10" s="0" t="n">
        <f aca="false">AVERAGE(F10:G10)</f>
        <v>0.172</v>
      </c>
      <c r="AB10" s="0" t="n">
        <f aca="false">((Z10*$AC$1)+(AA10*$AC$3))/$AC$2</f>
        <v>0.181173376992215</v>
      </c>
      <c r="AD10" s="0" t="n">
        <f aca="false">H10/I10</f>
        <v>2.14285714285714</v>
      </c>
      <c r="AE10" s="0" t="n">
        <f aca="false">J10/K10</f>
        <v>1.64705882352941</v>
      </c>
      <c r="AF10" s="0" t="n">
        <f aca="false">H10+J10</f>
        <v>0.206</v>
      </c>
      <c r="AG10" s="0" t="n">
        <f aca="false">I10+K10</f>
        <v>0.104</v>
      </c>
      <c r="AH10" s="0" t="n">
        <f aca="false">AF10/AG10</f>
        <v>1.98076923076923</v>
      </c>
      <c r="AI10" s="0" t="n">
        <f aca="false">AVERAGE(H10:I10)</f>
        <v>0.11</v>
      </c>
      <c r="AJ10" s="0" t="n">
        <f aca="false">AVERAGE(J10:K10)</f>
        <v>0.045</v>
      </c>
      <c r="AK10" s="0" t="n">
        <f aca="false">((AI10*$AC$1)+(AJ10*$AC$3))/$AC$2</f>
        <v>0.0606913027498413</v>
      </c>
      <c r="AM10" s="0" t="n">
        <f aca="false">L10/M10</f>
        <v>0.931428571428572</v>
      </c>
      <c r="AN10" s="0" t="n">
        <f aca="false">N10/O10</f>
        <v>1.55555555555556</v>
      </c>
      <c r="AO10" s="0" t="n">
        <f aca="false">L10+N10</f>
        <v>0.275</v>
      </c>
      <c r="AP10" s="0" t="n">
        <f aca="false">M10+O10</f>
        <v>0.247</v>
      </c>
      <c r="AQ10" s="0" t="n">
        <f aca="false">AO10/AP10</f>
        <v>1.11336032388664</v>
      </c>
      <c r="AR10" s="0" t="n">
        <f aca="false">AVERAGE(L10:M10)</f>
        <v>0.169</v>
      </c>
      <c r="AS10" s="0" t="n">
        <f aca="false">AVERAGE(N10:O10)</f>
        <v>0.092</v>
      </c>
      <c r="AT10" s="0" t="n">
        <f aca="false">((AR10*$AC$1)+(AS10*$AC$3))/$AC$2</f>
        <v>0.11058815864212</v>
      </c>
      <c r="AV10" s="0" t="n">
        <f aca="false">P10/Q10</f>
        <v>0</v>
      </c>
      <c r="AW10" s="0" t="n">
        <f aca="false">R10/S10</f>
        <v>0.36144578313253</v>
      </c>
      <c r="AX10" s="0" t="n">
        <f aca="false">P10+R10</f>
        <v>0.03</v>
      </c>
      <c r="AY10" s="0" t="n">
        <f aca="false">Q10+S10</f>
        <v>0.084</v>
      </c>
      <c r="AZ10" s="0" t="n">
        <f aca="false">AX10/AY10</f>
        <v>0.357142857142857</v>
      </c>
      <c r="BA10" s="0" t="n">
        <f aca="false">AVERAGE(P10:Q10)</f>
        <v>0.0005</v>
      </c>
      <c r="BB10" s="0" t="n">
        <f aca="false">AVERAGE(R10:S10)</f>
        <v>0.0565</v>
      </c>
      <c r="BC10" s="0" t="n">
        <f aca="false">((BA10*$AC$1)+(BB10*$AC$3))/$AC$2</f>
        <v>0.0429813391693675</v>
      </c>
    </row>
    <row r="12" customFormat="false" ht="15" hidden="false" customHeight="false" outlineLevel="0" collapsed="false">
      <c r="A12" s="0" t="s">
        <v>25</v>
      </c>
      <c r="B12" s="0" t="n">
        <v>1</v>
      </c>
      <c r="D12" s="0" t="n">
        <v>0.305</v>
      </c>
      <c r="E12" s="0" t="n">
        <v>0.254</v>
      </c>
      <c r="F12" s="0" t="n">
        <v>0.228</v>
      </c>
      <c r="G12" s="0" t="n">
        <v>0.236</v>
      </c>
      <c r="H12" s="0" t="n">
        <v>0.254</v>
      </c>
      <c r="I12" s="0" t="n">
        <v>0.188</v>
      </c>
      <c r="J12" s="0" t="n">
        <v>0.173</v>
      </c>
      <c r="K12" s="0" t="n">
        <v>0.101</v>
      </c>
      <c r="L12" s="0" t="n">
        <v>0.233</v>
      </c>
      <c r="M12" s="0" t="n">
        <v>0.206</v>
      </c>
      <c r="N12" s="0" t="n">
        <v>0.167</v>
      </c>
      <c r="O12" s="0" t="n">
        <v>0.094</v>
      </c>
      <c r="P12" s="0" t="n">
        <v>0.152</v>
      </c>
      <c r="Q12" s="0" t="n">
        <v>0.145</v>
      </c>
      <c r="R12" s="0" t="n">
        <v>0.504</v>
      </c>
      <c r="S12" s="0" t="n">
        <v>0.426</v>
      </c>
      <c r="U12" s="0" t="n">
        <f aca="false">D12/E12</f>
        <v>1.2007874015748</v>
      </c>
      <c r="V12" s="0" t="n">
        <f aca="false">F12/G12</f>
        <v>0.966101694915254</v>
      </c>
      <c r="W12" s="0" t="n">
        <f aca="false">D12+F12</f>
        <v>0.533</v>
      </c>
      <c r="X12" s="0" t="n">
        <f aca="false">E12+G12</f>
        <v>0.49</v>
      </c>
      <c r="Y12" s="0" t="n">
        <f aca="false">W12/X12</f>
        <v>1.08775510204082</v>
      </c>
      <c r="Z12" s="0" t="n">
        <f aca="false">AVERAGE(D12:E12)</f>
        <v>0.2795</v>
      </c>
      <c r="AA12" s="0" t="n">
        <f aca="false">AVERAGE(F12:G12)</f>
        <v>0.232</v>
      </c>
      <c r="AB12" s="0" t="n">
        <f aca="false">((Z12*$AC$1)+(AA12*$AC$3))/$AC$2</f>
        <v>0.243466721240269</v>
      </c>
      <c r="AD12" s="0" t="n">
        <f aca="false">H12/I12</f>
        <v>1.35106382978723</v>
      </c>
      <c r="AE12" s="0" t="n">
        <f aca="false">J12/K12</f>
        <v>1.71287128712871</v>
      </c>
      <c r="AF12" s="0" t="n">
        <f aca="false">H12+J12</f>
        <v>0.427</v>
      </c>
      <c r="AG12" s="0" t="n">
        <f aca="false">I12+K12</f>
        <v>0.289</v>
      </c>
      <c r="AH12" s="0" t="n">
        <f aca="false">AF12/AG12</f>
        <v>1.47750865051903</v>
      </c>
      <c r="AI12" s="0" t="n">
        <f aca="false">AVERAGE(H12:I12)</f>
        <v>0.221</v>
      </c>
      <c r="AJ12" s="0" t="n">
        <f aca="false">AVERAGE(J12:K12)</f>
        <v>0.137</v>
      </c>
      <c r="AK12" s="0" t="n">
        <f aca="false">((AI12*$AC$1)+(AJ12*$AC$3))/$AC$2</f>
        <v>0.157277991245949</v>
      </c>
      <c r="AM12" s="0" t="n">
        <f aca="false">L12/M12</f>
        <v>1.13106796116505</v>
      </c>
      <c r="AN12" s="0" t="n">
        <f aca="false">N12/O12</f>
        <v>1.77659574468085</v>
      </c>
      <c r="AO12" s="0" t="n">
        <f aca="false">L12+N12</f>
        <v>0.4</v>
      </c>
      <c r="AP12" s="0" t="n">
        <f aca="false">M12+O12</f>
        <v>0.3</v>
      </c>
      <c r="AQ12" s="0" t="n">
        <f aca="false">AO12/AP12</f>
        <v>1.33333333333333</v>
      </c>
      <c r="AR12" s="0" t="n">
        <f aca="false">AVERAGE(L12:M12)</f>
        <v>0.2195</v>
      </c>
      <c r="AS12" s="0" t="n">
        <f aca="false">AVERAGE(N12:O12)</f>
        <v>0.1305</v>
      </c>
      <c r="AT12" s="0" t="n">
        <f aca="false">((AR12*$AC$1)+(AS12*$AC$3))/$AC$2</f>
        <v>0.151985014534398</v>
      </c>
      <c r="AV12" s="0" t="n">
        <f aca="false">P12/Q12</f>
        <v>1.04827586206897</v>
      </c>
      <c r="AW12" s="0" t="n">
        <f aca="false">R12/S12</f>
        <v>1.1830985915493</v>
      </c>
      <c r="AX12" s="0" t="n">
        <f aca="false">P12+R12</f>
        <v>0.656</v>
      </c>
      <c r="AY12" s="0" t="n">
        <f aca="false">Q12+S12</f>
        <v>0.571</v>
      </c>
      <c r="AZ12" s="0" t="n">
        <f aca="false">AX12/AY12</f>
        <v>1.14886164623468</v>
      </c>
      <c r="BA12" s="0" t="n">
        <f aca="false">AVERAGE(P12:Q12)</f>
        <v>0.1485</v>
      </c>
      <c r="BB12" s="0" t="n">
        <f aca="false">AVERAGE(R12:S12)</f>
        <v>0.465</v>
      </c>
      <c r="BC12" s="0" t="n">
        <f aca="false">((BA12*$AC$1)+(BB12*$AC$3))/$AC$2</f>
        <v>0.388595425841157</v>
      </c>
    </row>
    <row r="13" customFormat="false" ht="15" hidden="false" customHeight="false" outlineLevel="0" collapsed="false">
      <c r="A13" s="0" t="s">
        <v>25</v>
      </c>
      <c r="B13" s="0" t="n">
        <v>2</v>
      </c>
      <c r="D13" s="0" t="n">
        <v>0.263</v>
      </c>
      <c r="E13" s="0" t="n">
        <v>0.265</v>
      </c>
      <c r="F13" s="0" t="n">
        <v>0.185</v>
      </c>
      <c r="G13" s="0" t="n">
        <v>0.173</v>
      </c>
      <c r="H13" s="0" t="n">
        <v>0.233</v>
      </c>
      <c r="I13" s="0" t="n">
        <v>0.208</v>
      </c>
      <c r="J13" s="0" t="n">
        <v>0.16</v>
      </c>
      <c r="K13" s="0" t="n">
        <v>0.162</v>
      </c>
      <c r="L13" s="0" t="n">
        <v>0.21</v>
      </c>
      <c r="M13" s="0" t="n">
        <v>0.184</v>
      </c>
      <c r="N13" s="0" t="n">
        <v>0.156</v>
      </c>
      <c r="O13" s="0" t="n">
        <v>0.142</v>
      </c>
      <c r="P13" s="0" t="n">
        <v>0.211</v>
      </c>
      <c r="Q13" s="0" t="n">
        <v>0.22</v>
      </c>
      <c r="R13" s="0" t="n">
        <v>0.451</v>
      </c>
      <c r="S13" s="0" t="n">
        <v>0.478</v>
      </c>
      <c r="U13" s="0" t="n">
        <f aca="false">D13/E13</f>
        <v>0.992452830188679</v>
      </c>
      <c r="V13" s="0" t="n">
        <f aca="false">F13/G13</f>
        <v>1.06936416184971</v>
      </c>
      <c r="W13" s="0" t="n">
        <f aca="false">D13+F13</f>
        <v>0.448</v>
      </c>
      <c r="X13" s="0" t="n">
        <f aca="false">E13+G13</f>
        <v>0.438</v>
      </c>
      <c r="Y13" s="0" t="n">
        <f aca="false">W13/X13</f>
        <v>1.02283105022831</v>
      </c>
      <c r="Z13" s="0" t="n">
        <f aca="false">AVERAGE(D13:E13)</f>
        <v>0.264</v>
      </c>
      <c r="AA13" s="0" t="n">
        <f aca="false">AVERAGE(F13:G13)</f>
        <v>0.179</v>
      </c>
      <c r="AB13" s="0" t="n">
        <f aca="false">((Z13*$AC$1)+(AA13*$AC$3))/$AC$2</f>
        <v>0.199519395903639</v>
      </c>
      <c r="AD13" s="0" t="n">
        <f aca="false">H13/I13</f>
        <v>1.12019230769231</v>
      </c>
      <c r="AE13" s="0" t="n">
        <f aca="false">J13/K13</f>
        <v>0.987654320987654</v>
      </c>
      <c r="AF13" s="0" t="n">
        <f aca="false">H13+J13</f>
        <v>0.393</v>
      </c>
      <c r="AG13" s="0" t="n">
        <f aca="false">I13+K13</f>
        <v>0.37</v>
      </c>
      <c r="AH13" s="0" t="n">
        <f aca="false">AF13/AG13</f>
        <v>1.06216216216216</v>
      </c>
      <c r="AI13" s="0" t="n">
        <f aca="false">AVERAGE(H13:I13)</f>
        <v>0.2205</v>
      </c>
      <c r="AJ13" s="0" t="n">
        <f aca="false">AVERAGE(J13:K13)</f>
        <v>0.161</v>
      </c>
      <c r="AK13" s="0" t="n">
        <f aca="false">((AI13*$AC$1)+(AJ13*$AC$3))/$AC$2</f>
        <v>0.175363577132547</v>
      </c>
      <c r="AM13" s="0" t="n">
        <f aca="false">L13/M13</f>
        <v>1.14130434782609</v>
      </c>
      <c r="AN13" s="0" t="n">
        <f aca="false">N13/O13</f>
        <v>1.09859154929577</v>
      </c>
      <c r="AO13" s="0" t="n">
        <f aca="false">L13+N13</f>
        <v>0.366</v>
      </c>
      <c r="AP13" s="0" t="n">
        <f aca="false">M13+O13</f>
        <v>0.326</v>
      </c>
      <c r="AQ13" s="0" t="n">
        <f aca="false">AO13/AP13</f>
        <v>1.12269938650307</v>
      </c>
      <c r="AR13" s="0" t="n">
        <f aca="false">AVERAGE(L13:M13)</f>
        <v>0.197</v>
      </c>
      <c r="AS13" s="0" t="n">
        <f aca="false">AVERAGE(N13:O13)</f>
        <v>0.149</v>
      </c>
      <c r="AT13" s="0" t="n">
        <f aca="false">((AR13*$AC$1)+(AS13*$AC$3))/$AC$2</f>
        <v>0.160587423569114</v>
      </c>
      <c r="AV13" s="0" t="n">
        <f aca="false">P13/Q13</f>
        <v>0.959090909090909</v>
      </c>
      <c r="AW13" s="0" t="n">
        <f aca="false">R13/S13</f>
        <v>0.943514644351465</v>
      </c>
      <c r="AX13" s="0" t="n">
        <f aca="false">P13+R13</f>
        <v>0.662</v>
      </c>
      <c r="AY13" s="0" t="n">
        <f aca="false">Q13+S13</f>
        <v>0.698</v>
      </c>
      <c r="AZ13" s="0" t="n">
        <f aca="false">AX13/AY13</f>
        <v>0.948424068767908</v>
      </c>
      <c r="BA13" s="0" t="n">
        <f aca="false">AVERAGE(P13:Q13)</f>
        <v>0.2155</v>
      </c>
      <c r="BB13" s="0" t="n">
        <f aca="false">AVERAGE(R13:S13)</f>
        <v>0.4645</v>
      </c>
      <c r="BC13" s="0" t="n">
        <f aca="false">((BA13*$AC$1)+(BB13*$AC$3))/$AC$2</f>
        <v>0.404390240235223</v>
      </c>
    </row>
    <row r="14" customFormat="false" ht="15" hidden="false" customHeight="false" outlineLevel="0" collapsed="false">
      <c r="A14" s="0" t="s">
        <v>25</v>
      </c>
      <c r="B14" s="0" t="n">
        <v>3</v>
      </c>
      <c r="C14" s="21"/>
      <c r="D14" s="0" t="n">
        <v>0.215</v>
      </c>
      <c r="E14" s="0" t="n">
        <v>0.243</v>
      </c>
      <c r="F14" s="0" t="n">
        <v>0.157</v>
      </c>
      <c r="G14" s="0" t="n">
        <v>0.176</v>
      </c>
      <c r="H14" s="0" t="n">
        <v>0.219</v>
      </c>
      <c r="I14" s="0" t="n">
        <v>0.225</v>
      </c>
      <c r="J14" s="0" t="n">
        <v>0.135</v>
      </c>
      <c r="K14" s="0" t="n">
        <v>0.139</v>
      </c>
      <c r="L14" s="0" t="n">
        <v>0.223</v>
      </c>
      <c r="M14" s="0" t="n">
        <v>0.246</v>
      </c>
      <c r="N14" s="0" t="n">
        <v>0.129</v>
      </c>
      <c r="O14" s="0" t="n">
        <v>0.117</v>
      </c>
      <c r="P14" s="0" t="n">
        <v>0.144</v>
      </c>
      <c r="Q14" s="0" t="n">
        <v>0.13</v>
      </c>
      <c r="R14" s="0" t="n">
        <v>0.43</v>
      </c>
      <c r="S14" s="0" t="n">
        <v>0.428</v>
      </c>
      <c r="U14" s="0" t="n">
        <f aca="false">D14/E14</f>
        <v>0.88477366255144</v>
      </c>
      <c r="V14" s="0" t="n">
        <f aca="false">F14/G14</f>
        <v>0.892045454545455</v>
      </c>
      <c r="W14" s="0" t="n">
        <f aca="false">D14+F14</f>
        <v>0.372</v>
      </c>
      <c r="X14" s="0" t="n">
        <f aca="false">E14+G14</f>
        <v>0.419</v>
      </c>
      <c r="Y14" s="0" t="n">
        <f aca="false">W14/X14</f>
        <v>0.88782816229117</v>
      </c>
      <c r="Z14" s="0" t="n">
        <f aca="false">AVERAGE(D14:E14)</f>
        <v>0.229</v>
      </c>
      <c r="AA14" s="0" t="n">
        <f aca="false">AVERAGE(F14:G14)</f>
        <v>0.1665</v>
      </c>
      <c r="AB14" s="0" t="n">
        <f aca="false">((Z14*$AC$1)+(AA14*$AC$3))/$AC$2</f>
        <v>0.181587791105617</v>
      </c>
      <c r="AD14" s="0" t="n">
        <f aca="false">H14/I14</f>
        <v>0.973333333333333</v>
      </c>
      <c r="AE14" s="0" t="n">
        <f aca="false">J14/K14</f>
        <v>0.971223021582734</v>
      </c>
      <c r="AF14" s="0" t="n">
        <f aca="false">H14+J14</f>
        <v>0.354</v>
      </c>
      <c r="AG14" s="0" t="n">
        <f aca="false">I14+K14</f>
        <v>0.364</v>
      </c>
      <c r="AH14" s="0" t="n">
        <f aca="false">AF14/AG14</f>
        <v>0.972527472527473</v>
      </c>
      <c r="AI14" s="0" t="n">
        <f aca="false">AVERAGE(H14:I14)</f>
        <v>0.222</v>
      </c>
      <c r="AJ14" s="0" t="n">
        <f aca="false">AVERAGE(J14:K14)</f>
        <v>0.137</v>
      </c>
      <c r="AK14" s="0" t="n">
        <f aca="false">((AI14*$AC$1)+(AJ14*$AC$3))/$AC$2</f>
        <v>0.157519395903639</v>
      </c>
      <c r="AM14" s="0" t="n">
        <f aca="false">L14/M14</f>
        <v>0.90650406504065</v>
      </c>
      <c r="AN14" s="0" t="n">
        <f aca="false">N14/O14</f>
        <v>1.1025641025641</v>
      </c>
      <c r="AO14" s="0" t="n">
        <f aca="false">L14+N14</f>
        <v>0.352</v>
      </c>
      <c r="AP14" s="0" t="n">
        <f aca="false">M14+O14</f>
        <v>0.363</v>
      </c>
      <c r="AQ14" s="0" t="n">
        <f aca="false">AO14/AP14</f>
        <v>0.96969696969697</v>
      </c>
      <c r="AR14" s="0" t="n">
        <f aca="false">AVERAGE(L14:M14)</f>
        <v>0.2345</v>
      </c>
      <c r="AS14" s="0" t="n">
        <f aca="false">AVERAGE(N14:O14)</f>
        <v>0.123</v>
      </c>
      <c r="AT14" s="0" t="n">
        <f aca="false">((AR14*$AC$1)+(AS14*$AC$3))/$AC$2</f>
        <v>0.14991661933242</v>
      </c>
      <c r="AV14" s="0" t="n">
        <f aca="false">P14/Q14</f>
        <v>1.10769230769231</v>
      </c>
      <c r="AW14" s="0" t="n">
        <f aca="false">R14/S14</f>
        <v>1.00467289719626</v>
      </c>
      <c r="AX14" s="0" t="n">
        <f aca="false">P14+R14</f>
        <v>0.574</v>
      </c>
      <c r="AY14" s="0" t="n">
        <f aca="false">Q14+S14</f>
        <v>0.558</v>
      </c>
      <c r="AZ14" s="0" t="n">
        <f aca="false">AX14/AY14</f>
        <v>1.02867383512545</v>
      </c>
      <c r="BA14" s="0" t="n">
        <f aca="false">AVERAGE(P14:Q14)</f>
        <v>0.137</v>
      </c>
      <c r="BB14" s="0" t="n">
        <f aca="false">AVERAGE(R14:S14)</f>
        <v>0.429</v>
      </c>
      <c r="BC14" s="0" t="n">
        <f aca="false">((BA14*$AC$1)+(BB14*$AC$3))/$AC$2</f>
        <v>0.358509839954559</v>
      </c>
    </row>
    <row r="15" customFormat="false" ht="15" hidden="false" customHeight="false" outlineLevel="0" collapsed="false">
      <c r="A15" s="0" t="s">
        <v>25</v>
      </c>
      <c r="B15" s="0" t="n">
        <v>1</v>
      </c>
      <c r="D15" s="0" t="n">
        <v>0.206</v>
      </c>
      <c r="E15" s="0" t="n">
        <v>0.212</v>
      </c>
      <c r="F15" s="0" t="n">
        <v>0.186</v>
      </c>
      <c r="G15" s="0" t="n">
        <v>0.229</v>
      </c>
      <c r="H15" s="0" t="n">
        <v>0.197</v>
      </c>
      <c r="I15" s="0" t="n">
        <v>0.235</v>
      </c>
      <c r="J15" s="0" t="n">
        <v>0.146</v>
      </c>
      <c r="K15" s="0" t="n">
        <v>0.17</v>
      </c>
      <c r="L15" s="0" t="n">
        <v>0.213</v>
      </c>
      <c r="M15" s="0" t="n">
        <v>0.235</v>
      </c>
      <c r="N15" s="0" t="n">
        <v>0.139</v>
      </c>
      <c r="O15" s="0" t="n">
        <v>0.148</v>
      </c>
      <c r="P15" s="0" t="n">
        <v>0.228</v>
      </c>
      <c r="Q15" s="0" t="n">
        <v>0.204</v>
      </c>
      <c r="R15" s="0" t="n">
        <v>0.44</v>
      </c>
      <c r="S15" s="0" t="n">
        <v>0.461</v>
      </c>
      <c r="U15" s="0" t="n">
        <f aca="false">D15/E15</f>
        <v>0.971698113207547</v>
      </c>
      <c r="V15" s="0" t="n">
        <f aca="false">F15/G15</f>
        <v>0.812227074235808</v>
      </c>
      <c r="W15" s="0" t="n">
        <f aca="false">D15+F15</f>
        <v>0.392</v>
      </c>
      <c r="X15" s="0" t="n">
        <f aca="false">E15+G15</f>
        <v>0.441</v>
      </c>
      <c r="Y15" s="0" t="n">
        <f aca="false">W15/X15</f>
        <v>0.888888888888889</v>
      </c>
      <c r="Z15" s="0" t="n">
        <f aca="false">AVERAGE(D15:E15)</f>
        <v>0.209</v>
      </c>
      <c r="AA15" s="0" t="n">
        <f aca="false">AVERAGE(F15:G15)</f>
        <v>0.2075</v>
      </c>
      <c r="AB15" s="0" t="n">
        <f aca="false">((Z15*$AC$1)+(AA15*$AC$3))/$AC$2</f>
        <v>0.207862106986535</v>
      </c>
      <c r="AD15" s="0" t="n">
        <f aca="false">H15/I15</f>
        <v>0.838297872340426</v>
      </c>
      <c r="AE15" s="0" t="n">
        <f aca="false">J15/K15</f>
        <v>0.858823529411765</v>
      </c>
      <c r="AF15" s="0" t="n">
        <f aca="false">H15+J15</f>
        <v>0.343</v>
      </c>
      <c r="AG15" s="0" t="n">
        <f aca="false">I15+K15</f>
        <v>0.405</v>
      </c>
      <c r="AH15" s="0" t="n">
        <f aca="false">AF15/AG15</f>
        <v>0.846913580246913</v>
      </c>
      <c r="AI15" s="0" t="n">
        <f aca="false">AVERAGE(H15:I15)</f>
        <v>0.216</v>
      </c>
      <c r="AJ15" s="0" t="n">
        <f aca="false">AVERAGE(J15:K15)</f>
        <v>0.158</v>
      </c>
      <c r="AK15" s="0" t="n">
        <f aca="false">((AI15*$AC$1)+(AJ15*$AC$3))/$AC$2</f>
        <v>0.172001470146012</v>
      </c>
      <c r="AM15" s="0" t="n">
        <f aca="false">L15/M15</f>
        <v>0.906382978723404</v>
      </c>
      <c r="AN15" s="0" t="n">
        <f aca="false">N15/O15</f>
        <v>0.939189189189189</v>
      </c>
      <c r="AO15" s="0" t="n">
        <f aca="false">L15+N15</f>
        <v>0.352</v>
      </c>
      <c r="AP15" s="0" t="n">
        <f aca="false">M15+O15</f>
        <v>0.383</v>
      </c>
      <c r="AQ15" s="0" t="n">
        <f aca="false">AO15/AP15</f>
        <v>0.919060052219321</v>
      </c>
      <c r="AR15" s="0" t="n">
        <f aca="false">AVERAGE(L15:M15)</f>
        <v>0.224</v>
      </c>
      <c r="AS15" s="0" t="n">
        <f aca="false">AVERAGE(N15:O15)</f>
        <v>0.1435</v>
      </c>
      <c r="AT15" s="0" t="n">
        <f aca="false">((AR15*$AC$1)+(AS15*$AC$3))/$AC$2</f>
        <v>0.162933074944034</v>
      </c>
      <c r="AV15" s="0" t="n">
        <f aca="false">P15/Q15</f>
        <v>1.11764705882353</v>
      </c>
      <c r="AW15" s="0" t="n">
        <f aca="false">R15/S15</f>
        <v>0.954446854663774</v>
      </c>
      <c r="AX15" s="0" t="n">
        <f aca="false">P15+R15</f>
        <v>0.668</v>
      </c>
      <c r="AY15" s="0" t="n">
        <f aca="false">Q15+S15</f>
        <v>0.665</v>
      </c>
      <c r="AZ15" s="0" t="n">
        <f aca="false">AX15/AY15</f>
        <v>1.00451127819549</v>
      </c>
      <c r="BA15" s="0" t="n">
        <f aca="false">AVERAGE(P15:Q15)</f>
        <v>0.216</v>
      </c>
      <c r="BB15" s="0" t="n">
        <f aca="false">AVERAGE(R15:S15)</f>
        <v>0.4505</v>
      </c>
      <c r="BC15" s="0" t="n">
        <f aca="false">((BA15*$AC$1)+(BB15*$AC$3))/$AC$2</f>
        <v>0.393890607771726</v>
      </c>
    </row>
    <row r="16" customFormat="false" ht="15" hidden="false" customHeight="false" outlineLevel="0" collapsed="false">
      <c r="A16" s="0" t="s">
        <v>25</v>
      </c>
      <c r="B16" s="0" t="n">
        <v>8</v>
      </c>
      <c r="D16" s="0" t="n">
        <v>0.304</v>
      </c>
      <c r="E16" s="0" t="n">
        <v>0.386</v>
      </c>
      <c r="F16" s="0" t="n">
        <v>0.213</v>
      </c>
      <c r="G16" s="0" t="n">
        <v>0.227</v>
      </c>
      <c r="H16" s="0" t="n">
        <v>0.267</v>
      </c>
      <c r="I16" s="0" t="n">
        <v>0.178</v>
      </c>
      <c r="J16" s="0" t="n">
        <v>0.163</v>
      </c>
      <c r="K16" s="0" t="n">
        <v>0.175</v>
      </c>
      <c r="L16" s="0" t="n">
        <v>0.159</v>
      </c>
      <c r="M16" s="0" t="n">
        <v>0.209</v>
      </c>
      <c r="N16" s="0" t="n">
        <v>0.155</v>
      </c>
      <c r="O16" s="0" t="n">
        <v>0.162</v>
      </c>
      <c r="P16" s="0" t="n">
        <v>0.324</v>
      </c>
      <c r="Q16" s="0" t="n">
        <v>0.302</v>
      </c>
      <c r="R16" s="0" t="n">
        <v>0.441</v>
      </c>
      <c r="S16" s="0" t="n">
        <v>0.47</v>
      </c>
      <c r="U16" s="0" t="n">
        <f aca="false">D16/E16</f>
        <v>0.787564766839378</v>
      </c>
      <c r="V16" s="0" t="n">
        <f aca="false">F16/G16</f>
        <v>0.938325991189427</v>
      </c>
      <c r="W16" s="0" t="n">
        <f aca="false">D16+F16</f>
        <v>0.517</v>
      </c>
      <c r="X16" s="0" t="n">
        <f aca="false">E16+G16</f>
        <v>0.613</v>
      </c>
      <c r="Y16" s="0" t="n">
        <f aca="false">W16/X16</f>
        <v>0.843393148450245</v>
      </c>
      <c r="Z16" s="0" t="n">
        <f aca="false">AVERAGE(D16:E16)</f>
        <v>0.345</v>
      </c>
      <c r="AA16" s="0" t="n">
        <f aca="false">AVERAGE(F16:G16)</f>
        <v>0.22</v>
      </c>
      <c r="AB16" s="0" t="n">
        <f aca="false">((Z16*$AC$1)+(AA16*$AC$3))/$AC$2</f>
        <v>0.250175582211233</v>
      </c>
      <c r="AD16" s="0" t="n">
        <f aca="false">H16/I16</f>
        <v>1.5</v>
      </c>
      <c r="AE16" s="0" t="n">
        <f aca="false">J16/K16</f>
        <v>0.931428571428572</v>
      </c>
      <c r="AF16" s="0" t="n">
        <f aca="false">H16+J16</f>
        <v>0.43</v>
      </c>
      <c r="AG16" s="0" t="n">
        <f aca="false">I16+K16</f>
        <v>0.353</v>
      </c>
      <c r="AH16" s="0" t="n">
        <f aca="false">AF16/AG16</f>
        <v>1.21813031161473</v>
      </c>
      <c r="AI16" s="0" t="n">
        <f aca="false">AVERAGE(H16:I16)</f>
        <v>0.2225</v>
      </c>
      <c r="AJ16" s="0" t="n">
        <f aca="false">AVERAGE(J16:K16)</f>
        <v>0.169</v>
      </c>
      <c r="AK16" s="0" t="n">
        <f aca="false">((AI16*$AC$1)+(AJ16*$AC$3))/$AC$2</f>
        <v>0.181915149186408</v>
      </c>
      <c r="AM16" s="0" t="n">
        <f aca="false">L16/M16</f>
        <v>0.760765550239235</v>
      </c>
      <c r="AN16" s="0" t="n">
        <f aca="false">N16/O16</f>
        <v>0.95679012345679</v>
      </c>
      <c r="AO16" s="0" t="n">
        <f aca="false">L16+N16</f>
        <v>0.314</v>
      </c>
      <c r="AP16" s="0" t="n">
        <f aca="false">M16+O16</f>
        <v>0.371</v>
      </c>
      <c r="AQ16" s="0" t="n">
        <f aca="false">AO16/AP16</f>
        <v>0.846361185983828</v>
      </c>
      <c r="AR16" s="0" t="n">
        <f aca="false">AVERAGE(L16:M16)</f>
        <v>0.184</v>
      </c>
      <c r="AS16" s="0" t="n">
        <f aca="false">AVERAGE(N16:O16)</f>
        <v>0.1585</v>
      </c>
      <c r="AT16" s="0" t="n">
        <f aca="false">((AR16*$AC$1)+(AS16*$AC$3))/$AC$2</f>
        <v>0.164655818771092</v>
      </c>
      <c r="AV16" s="0" t="n">
        <f aca="false">P16/Q16</f>
        <v>1.07284768211921</v>
      </c>
      <c r="AW16" s="0" t="n">
        <f aca="false">R16/S16</f>
        <v>0.938297872340426</v>
      </c>
      <c r="AX16" s="0" t="n">
        <f aca="false">P16+R16</f>
        <v>0.765</v>
      </c>
      <c r="AY16" s="0" t="n">
        <f aca="false">Q16+S16</f>
        <v>0.772</v>
      </c>
      <c r="AZ16" s="0" t="n">
        <f aca="false">AX16/AY16</f>
        <v>0.990932642487047</v>
      </c>
      <c r="BA16" s="0" t="n">
        <f aca="false">AVERAGE(P16:Q16)</f>
        <v>0.313</v>
      </c>
      <c r="BB16" s="0" t="n">
        <f aca="false">AVERAGE(R16:S16)</f>
        <v>0.4555</v>
      </c>
      <c r="BC16" s="0" t="n">
        <f aca="false">((BA16*$AC$1)+(BB16*$AC$3))/$AC$2</f>
        <v>0.421099836279194</v>
      </c>
    </row>
    <row r="17" customFormat="false" ht="15" hidden="false" customHeight="false" outlineLevel="0" collapsed="false">
      <c r="A17" s="0" t="s">
        <v>25</v>
      </c>
      <c r="B17" s="0" t="n">
        <v>9</v>
      </c>
      <c r="D17" s="0" t="n">
        <v>0.202</v>
      </c>
      <c r="E17" s="0" t="n">
        <v>0.386</v>
      </c>
      <c r="F17" s="0" t="n">
        <v>0.291</v>
      </c>
      <c r="G17" s="0" t="n">
        <v>0.199</v>
      </c>
      <c r="H17" s="0" t="n">
        <v>0.196</v>
      </c>
      <c r="I17" s="0" t="n">
        <v>0.286</v>
      </c>
      <c r="J17" s="0" t="n">
        <v>0.187</v>
      </c>
      <c r="K17" s="0" t="n">
        <v>0.211</v>
      </c>
      <c r="L17" s="0" t="n">
        <v>0.238</v>
      </c>
      <c r="M17" s="0" t="n">
        <v>0.251</v>
      </c>
      <c r="N17" s="0" t="n">
        <v>0.179</v>
      </c>
      <c r="O17" s="0" t="n">
        <v>0.124</v>
      </c>
      <c r="P17" s="0" t="n">
        <v>0.144</v>
      </c>
      <c r="Q17" s="0" t="n">
        <v>0.224</v>
      </c>
      <c r="R17" s="0" t="n">
        <v>0.488</v>
      </c>
      <c r="S17" s="0" t="n">
        <v>0.451</v>
      </c>
      <c r="U17" s="0" t="n">
        <f aca="false">D17/E17</f>
        <v>0.523316062176166</v>
      </c>
      <c r="V17" s="0" t="n">
        <f aca="false">F17/G17</f>
        <v>1.46231155778894</v>
      </c>
      <c r="W17" s="0" t="n">
        <f aca="false">D17+F17</f>
        <v>0.493</v>
      </c>
      <c r="X17" s="0" t="n">
        <f aca="false">E17+G17</f>
        <v>0.585</v>
      </c>
      <c r="Y17" s="0" t="n">
        <f aca="false">W17/X17</f>
        <v>0.842735042735043</v>
      </c>
      <c r="Z17" s="0" t="n">
        <f aca="false">AVERAGE(D17:E17)</f>
        <v>0.294</v>
      </c>
      <c r="AA17" s="0" t="n">
        <f aca="false">AVERAGE(F17:G17)</f>
        <v>0.245</v>
      </c>
      <c r="AB17" s="0" t="n">
        <f aca="false">((Z17*$AC$1)+(AA17*$AC$3))/$AC$2</f>
        <v>0.256828828226804</v>
      </c>
      <c r="AD17" s="0" t="n">
        <f aca="false">H17/I17</f>
        <v>0.685314685314685</v>
      </c>
      <c r="AE17" s="0" t="n">
        <f aca="false">J17/K17</f>
        <v>0.886255924170616</v>
      </c>
      <c r="AF17" s="0" t="n">
        <f aca="false">H17+J17</f>
        <v>0.383</v>
      </c>
      <c r="AG17" s="0" t="n">
        <f aca="false">I17+K17</f>
        <v>0.497</v>
      </c>
      <c r="AH17" s="0" t="n">
        <f aca="false">AF17/AG17</f>
        <v>0.770623742454728</v>
      </c>
      <c r="AI17" s="0" t="n">
        <f aca="false">AVERAGE(H17:I17)</f>
        <v>0.241</v>
      </c>
      <c r="AJ17" s="0" t="n">
        <f aca="false">AVERAGE(J17:K17)</f>
        <v>0.199</v>
      </c>
      <c r="AK17" s="0" t="n">
        <f aca="false">((AI17*$AC$1)+(AJ17*$AC$3))/$AC$2</f>
        <v>0.209138995622974</v>
      </c>
      <c r="AM17" s="0" t="n">
        <f aca="false">L17/M17</f>
        <v>0.948207171314741</v>
      </c>
      <c r="AN17" s="0" t="n">
        <f aca="false">N17/O17</f>
        <v>1.44354838709677</v>
      </c>
      <c r="AO17" s="0" t="n">
        <f aca="false">L17+N17</f>
        <v>0.417</v>
      </c>
      <c r="AP17" s="0" t="n">
        <f aca="false">M17+O17</f>
        <v>0.375</v>
      </c>
      <c r="AQ17" s="0" t="n">
        <f aca="false">AO17/AP17</f>
        <v>1.112</v>
      </c>
      <c r="AR17" s="0" t="n">
        <f aca="false">AVERAGE(L17:M17)</f>
        <v>0.2445</v>
      </c>
      <c r="AS17" s="0" t="n">
        <f aca="false">AVERAGE(N17:O17)</f>
        <v>0.1515</v>
      </c>
      <c r="AT17" s="0" t="n">
        <f aca="false">((AR17*$AC$1)+(AS17*$AC$3))/$AC$2</f>
        <v>0.173950633165158</v>
      </c>
      <c r="AV17" s="0" t="n">
        <f aca="false">P17/Q17</f>
        <v>0.642857142857143</v>
      </c>
      <c r="AW17" s="0" t="n">
        <f aca="false">R17/S17</f>
        <v>1.0820399113082</v>
      </c>
      <c r="AX17" s="0" t="n">
        <f aca="false">P17+R17</f>
        <v>0.632</v>
      </c>
      <c r="AY17" s="0" t="n">
        <f aca="false">Q17+S17</f>
        <v>0.675</v>
      </c>
      <c r="AZ17" s="0" t="n">
        <f aca="false">AX17/AY17</f>
        <v>0.936296296296296</v>
      </c>
      <c r="BA17" s="0" t="n">
        <f aca="false">AVERAGE(P17:Q17)</f>
        <v>0.184</v>
      </c>
      <c r="BB17" s="0" t="n">
        <f aca="false">AVERAGE(R17:S17)</f>
        <v>0.4695</v>
      </c>
      <c r="BC17" s="0" t="n">
        <f aca="false">((BA17*$AC$1)+(BB17*$AC$3))/$AC$2</f>
        <v>0.400578970229543</v>
      </c>
    </row>
    <row r="18" customFormat="false" ht="15" hidden="false" customHeight="false" outlineLevel="0" collapsed="false">
      <c r="A18" s="0" t="s">
        <v>25</v>
      </c>
      <c r="B18" s="18" t="n">
        <v>9</v>
      </c>
      <c r="D18" s="0" t="n">
        <v>0.288</v>
      </c>
      <c r="E18" s="0" t="n">
        <v>0.371</v>
      </c>
      <c r="F18" s="0" t="n">
        <v>0.22</v>
      </c>
      <c r="G18" s="0" t="n">
        <v>0.21</v>
      </c>
      <c r="H18" s="0" t="n">
        <v>0.141</v>
      </c>
      <c r="I18" s="0" t="n">
        <v>0.241</v>
      </c>
      <c r="J18" s="0" t="n">
        <v>0.164</v>
      </c>
      <c r="K18" s="0" t="n">
        <v>0.176</v>
      </c>
      <c r="L18" s="0" t="n">
        <v>0.126</v>
      </c>
      <c r="M18" s="0" t="n">
        <v>0.246</v>
      </c>
      <c r="N18" s="0" t="n">
        <v>0.149</v>
      </c>
      <c r="O18" s="0" t="n">
        <v>0.16</v>
      </c>
      <c r="P18" s="0" t="n">
        <v>0.345</v>
      </c>
      <c r="Q18" s="0" t="n">
        <v>0.315</v>
      </c>
      <c r="R18" s="0" t="n">
        <v>0.446</v>
      </c>
      <c r="S18" s="0" t="n">
        <v>0.433</v>
      </c>
      <c r="U18" s="0" t="n">
        <f aca="false">D18/E18</f>
        <v>0.776280323450135</v>
      </c>
      <c r="V18" s="0" t="n">
        <f aca="false">F18/G18</f>
        <v>1.04761904761905</v>
      </c>
      <c r="W18" s="0" t="n">
        <f aca="false">D18+F18</f>
        <v>0.508</v>
      </c>
      <c r="X18" s="0" t="n">
        <f aca="false">E18+G18</f>
        <v>0.581</v>
      </c>
      <c r="Y18" s="0" t="n">
        <f aca="false">W18/X18</f>
        <v>0.874354561101549</v>
      </c>
      <c r="Z18" s="0" t="n">
        <f aca="false">AVERAGE(D18:E18)</f>
        <v>0.3295</v>
      </c>
      <c r="AA18" s="0" t="n">
        <f aca="false">AVERAGE(F18:G18)</f>
        <v>0.215</v>
      </c>
      <c r="AB18" s="0" t="n">
        <f aca="false">((Z18*$AC$1)+(AA18*$AC$3))/$AC$2</f>
        <v>0.24264083330549</v>
      </c>
      <c r="AD18" s="0" t="n">
        <f aca="false">H18/I18</f>
        <v>0.5850622406639</v>
      </c>
      <c r="AE18" s="0" t="n">
        <f aca="false">J18/K18</f>
        <v>0.931818181818182</v>
      </c>
      <c r="AF18" s="0" t="n">
        <f aca="false">H18+J18</f>
        <v>0.305</v>
      </c>
      <c r="AG18" s="0" t="n">
        <f aca="false">I18+K18</f>
        <v>0.417</v>
      </c>
      <c r="AH18" s="0" t="n">
        <f aca="false">AF18/AG18</f>
        <v>0.731414868105516</v>
      </c>
      <c r="AI18" s="0" t="n">
        <f aca="false">AVERAGE(H18:I18)</f>
        <v>0.191</v>
      </c>
      <c r="AJ18" s="0" t="n">
        <f aca="false">AVERAGE(J18:K18)</f>
        <v>0.17</v>
      </c>
      <c r="AK18" s="0" t="n">
        <f aca="false">((AI18*$AC$1)+(AJ18*$AC$3))/$AC$2</f>
        <v>0.175069497811487</v>
      </c>
      <c r="AM18" s="0" t="n">
        <f aca="false">L18/M18</f>
        <v>0.51219512195122</v>
      </c>
      <c r="AN18" s="0" t="n">
        <f aca="false">N18/O18</f>
        <v>0.93125</v>
      </c>
      <c r="AO18" s="0" t="n">
        <f aca="false">L18+N18</f>
        <v>0.275</v>
      </c>
      <c r="AP18" s="0" t="n">
        <f aca="false">M18+O18</f>
        <v>0.406</v>
      </c>
      <c r="AQ18" s="0" t="n">
        <f aca="false">AO18/AP18</f>
        <v>0.677339901477833</v>
      </c>
      <c r="AR18" s="0" t="n">
        <f aca="false">AVERAGE(L18:M18)</f>
        <v>0.186</v>
      </c>
      <c r="AS18" s="0" t="n">
        <f aca="false">AVERAGE(N18:O18)</f>
        <v>0.1545</v>
      </c>
      <c r="AT18" s="0" t="n">
        <f aca="false">((AR18*$AC$1)+(AS18*$AC$3))/$AC$2</f>
        <v>0.162104246717231</v>
      </c>
      <c r="AV18" s="0" t="n">
        <f aca="false">P18/Q18</f>
        <v>1.0952380952381</v>
      </c>
      <c r="AW18" s="0" t="n">
        <f aca="false">R18/S18</f>
        <v>1.03002309468822</v>
      </c>
      <c r="AX18" s="0" t="n">
        <f aca="false">P18+R18</f>
        <v>0.791</v>
      </c>
      <c r="AY18" s="0" t="n">
        <f aca="false">Q18+S18</f>
        <v>0.748</v>
      </c>
      <c r="AZ18" s="0" t="n">
        <f aca="false">AX18/AY18</f>
        <v>1.05748663101604</v>
      </c>
      <c r="BA18" s="0" t="n">
        <f aca="false">AVERAGE(P18:Q18)</f>
        <v>0.33</v>
      </c>
      <c r="BB18" s="0" t="n">
        <f aca="false">AVERAGE(R18:S18)</f>
        <v>0.4395</v>
      </c>
      <c r="BC18" s="0" t="n">
        <f aca="false">((BA18*$AC$1)+(BB18*$AC$3))/$AC$2</f>
        <v>0.41306618998296</v>
      </c>
    </row>
    <row r="19" customFormat="false" ht="15" hidden="false" customHeight="false" outlineLevel="0" collapsed="false">
      <c r="A19" s="0" t="s">
        <v>25</v>
      </c>
      <c r="B19" s="18" t="n">
        <v>10</v>
      </c>
      <c r="D19" s="0" t="n">
        <v>0.296</v>
      </c>
      <c r="E19" s="0" t="n">
        <v>0.225</v>
      </c>
      <c r="F19" s="0" t="n">
        <v>0.197</v>
      </c>
      <c r="G19" s="0" t="n">
        <v>0.182</v>
      </c>
      <c r="H19" s="0" t="n">
        <v>0.257</v>
      </c>
      <c r="I19" s="0" t="n">
        <v>0.261</v>
      </c>
      <c r="J19" s="0" t="n">
        <v>0.191</v>
      </c>
      <c r="K19" s="0" t="n">
        <v>0.177</v>
      </c>
      <c r="L19" s="0" t="n">
        <v>0.172</v>
      </c>
      <c r="M19" s="0" t="n">
        <v>0.266</v>
      </c>
      <c r="N19" s="0" t="n">
        <v>0.188</v>
      </c>
      <c r="O19" s="0" t="n">
        <v>0.178</v>
      </c>
      <c r="P19" s="0" t="n">
        <v>0.304</v>
      </c>
      <c r="Q19" s="0" t="n">
        <v>0.322</v>
      </c>
      <c r="R19" s="0" t="n">
        <v>0.467</v>
      </c>
      <c r="S19" s="0" t="n">
        <v>0.454</v>
      </c>
      <c r="U19" s="0" t="n">
        <f aca="false">D19/E19</f>
        <v>1.31555555555556</v>
      </c>
      <c r="V19" s="0" t="n">
        <f aca="false">F19/G19</f>
        <v>1.08241758241758</v>
      </c>
      <c r="W19" s="0" t="n">
        <f aca="false">D19+F19</f>
        <v>0.493</v>
      </c>
      <c r="X19" s="0" t="n">
        <f aca="false">E19+G19</f>
        <v>0.407</v>
      </c>
      <c r="Y19" s="0" t="n">
        <f aca="false">W19/X19</f>
        <v>1.21130221130221</v>
      </c>
      <c r="Z19" s="0" t="n">
        <f aca="false">AVERAGE(D19:E19)</f>
        <v>0.2605</v>
      </c>
      <c r="AA19" s="0" t="n">
        <f aca="false">AVERAGE(F19:G19)</f>
        <v>0.1895</v>
      </c>
      <c r="AB19" s="0" t="n">
        <f aca="false">((Z19*$AC$1)+(AA19*$AC$3))/$AC$2</f>
        <v>0.206639730695981</v>
      </c>
      <c r="AD19" s="0" t="n">
        <f aca="false">H19/I19</f>
        <v>0.984674329501916</v>
      </c>
      <c r="AE19" s="0" t="n">
        <f aca="false">J19/K19</f>
        <v>1.07909604519774</v>
      </c>
      <c r="AF19" s="0" t="n">
        <f aca="false">H19+J19</f>
        <v>0.448</v>
      </c>
      <c r="AG19" s="0" t="n">
        <f aca="false">I19+K19</f>
        <v>0.438</v>
      </c>
      <c r="AH19" s="0" t="n">
        <f aca="false">AF19/AG19</f>
        <v>1.02283105022831</v>
      </c>
      <c r="AI19" s="0" t="n">
        <f aca="false">AVERAGE(H19:I19)</f>
        <v>0.259</v>
      </c>
      <c r="AJ19" s="0" t="n">
        <f aca="false">AVERAGE(J19:K19)</f>
        <v>0.184</v>
      </c>
      <c r="AK19" s="0" t="n">
        <f aca="false">((AI19*$AC$1)+(AJ19*$AC$3))/$AC$2</f>
        <v>0.20210534932674</v>
      </c>
      <c r="AM19" s="0" t="n">
        <f aca="false">L19/M19</f>
        <v>0.646616541353383</v>
      </c>
      <c r="AN19" s="0" t="n">
        <f aca="false">N19/O19</f>
        <v>1.0561797752809</v>
      </c>
      <c r="AO19" s="0" t="n">
        <f aca="false">L19+N19</f>
        <v>0.36</v>
      </c>
      <c r="AP19" s="0" t="n">
        <f aca="false">M19+O19</f>
        <v>0.444</v>
      </c>
      <c r="AQ19" s="0" t="n">
        <f aca="false">AO19/AP19</f>
        <v>0.810810810810811</v>
      </c>
      <c r="AR19" s="0" t="n">
        <f aca="false">AVERAGE(L19:M19)</f>
        <v>0.219</v>
      </c>
      <c r="AS19" s="0" t="n">
        <f aca="false">AVERAGE(N19:O19)</f>
        <v>0.183</v>
      </c>
      <c r="AT19" s="0" t="n">
        <f aca="false">((AR19*$AC$1)+(AS19*$AC$3))/$AC$2</f>
        <v>0.191690567676835</v>
      </c>
      <c r="AV19" s="0" t="n">
        <f aca="false">P19/Q19</f>
        <v>0.944099378881988</v>
      </c>
      <c r="AW19" s="0" t="n">
        <f aca="false">R19/S19</f>
        <v>1.02863436123348</v>
      </c>
      <c r="AX19" s="0" t="n">
        <f aca="false">P19+R19</f>
        <v>0.771</v>
      </c>
      <c r="AY19" s="0" t="n">
        <f aca="false">Q19+S19</f>
        <v>0.776</v>
      </c>
      <c r="AZ19" s="0" t="n">
        <f aca="false">AX19/AY19</f>
        <v>0.993556701030928</v>
      </c>
      <c r="BA19" s="0" t="n">
        <f aca="false">AVERAGE(P19:Q19)</f>
        <v>0.313</v>
      </c>
      <c r="BB19" s="0" t="n">
        <f aca="false">AVERAGE(R19:S19)</f>
        <v>0.4605</v>
      </c>
      <c r="BC19" s="0" t="n">
        <f aca="false">((BA19*$AC$1)+(BB19*$AC$3))/$AC$2</f>
        <v>0.424892812990745</v>
      </c>
    </row>
    <row r="20" customFormat="false" ht="15" hidden="false" customHeight="false" outlineLevel="0" collapsed="false">
      <c r="A20" s="0" t="s">
        <v>25</v>
      </c>
      <c r="B20" s="18" t="n">
        <v>10</v>
      </c>
      <c r="D20" s="0" t="n">
        <v>0.192</v>
      </c>
      <c r="E20" s="0" t="n">
        <v>0.318</v>
      </c>
      <c r="F20" s="0" t="n">
        <v>0.218</v>
      </c>
      <c r="G20" s="0" t="n">
        <v>0.23</v>
      </c>
      <c r="H20" s="0" t="n">
        <v>0.272</v>
      </c>
      <c r="I20" s="0" t="n">
        <v>0.267</v>
      </c>
      <c r="J20" s="0" t="n">
        <v>0.211</v>
      </c>
      <c r="K20" s="0" t="n">
        <v>0.212</v>
      </c>
      <c r="L20" s="0" t="n">
        <v>0.108</v>
      </c>
      <c r="M20" s="0" t="n">
        <v>0.239</v>
      </c>
      <c r="N20" s="0" t="n">
        <v>0.212</v>
      </c>
      <c r="O20" s="0" t="n">
        <v>0.233</v>
      </c>
      <c r="P20" s="0" t="n">
        <v>0.34</v>
      </c>
      <c r="Q20" s="0" t="n">
        <v>0.282</v>
      </c>
      <c r="R20" s="0" t="n">
        <v>0.472</v>
      </c>
      <c r="S20" s="0" t="n">
        <v>0.451</v>
      </c>
      <c r="U20" s="0" t="n">
        <f aca="false">D20/E20</f>
        <v>0.60377358490566</v>
      </c>
      <c r="V20" s="0" t="n">
        <f aca="false">F20/G20</f>
        <v>0.947826086956522</v>
      </c>
      <c r="W20" s="0" t="n">
        <f aca="false">D20+F20</f>
        <v>0.41</v>
      </c>
      <c r="X20" s="0" t="n">
        <f aca="false">E20+G20</f>
        <v>0.548</v>
      </c>
      <c r="Y20" s="0" t="n">
        <f aca="false">W20/X20</f>
        <v>0.748175182481752</v>
      </c>
      <c r="Z20" s="0" t="n">
        <f aca="false">AVERAGE(D20:E20)</f>
        <v>0.255</v>
      </c>
      <c r="AA20" s="0" t="n">
        <f aca="false">AVERAGE(F20:G20)</f>
        <v>0.224</v>
      </c>
      <c r="AB20" s="0" t="n">
        <f aca="false">((Z20*$AC$1)+(AA20*$AC$3))/$AC$2</f>
        <v>0.231483544388386</v>
      </c>
      <c r="AD20" s="0" t="n">
        <f aca="false">H20/I20</f>
        <v>1.0187265917603</v>
      </c>
      <c r="AE20" s="0" t="n">
        <f aca="false">J20/K20</f>
        <v>0.995283018867925</v>
      </c>
      <c r="AF20" s="0" t="n">
        <f aca="false">H20+J20</f>
        <v>0.483</v>
      </c>
      <c r="AG20" s="0" t="n">
        <f aca="false">I20+K20</f>
        <v>0.479</v>
      </c>
      <c r="AH20" s="0" t="n">
        <f aca="false">AF20/AG20</f>
        <v>1.00835073068894</v>
      </c>
      <c r="AI20" s="0" t="n">
        <f aca="false">AVERAGE(H20:I20)</f>
        <v>0.2695</v>
      </c>
      <c r="AJ20" s="0" t="n">
        <f aca="false">AVERAGE(J20:K20)</f>
        <v>0.2115</v>
      </c>
      <c r="AK20" s="0" t="n">
        <f aca="false">((AI20*$AC$1)+(AJ20*$AC$3))/$AC$2</f>
        <v>0.225501470146012</v>
      </c>
      <c r="AM20" s="0" t="n">
        <f aca="false">L20/M20</f>
        <v>0.451882845188285</v>
      </c>
      <c r="AN20" s="0" t="n">
        <f aca="false">N20/O20</f>
        <v>0.909871244635193</v>
      </c>
      <c r="AO20" s="0" t="n">
        <f aca="false">L20+N20</f>
        <v>0.32</v>
      </c>
      <c r="AP20" s="0" t="n">
        <f aca="false">M20+O20</f>
        <v>0.472</v>
      </c>
      <c r="AQ20" s="0" t="n">
        <f aca="false">AO20/AP20</f>
        <v>0.677966101694915</v>
      </c>
      <c r="AR20" s="0" t="n">
        <f aca="false">AVERAGE(L20:M20)</f>
        <v>0.1735</v>
      </c>
      <c r="AS20" s="0" t="n">
        <f aca="false">AVERAGE(N20:O20)</f>
        <v>0.2225</v>
      </c>
      <c r="AT20" s="0" t="n">
        <f aca="false">((AR20*$AC$1)+(AS20*$AC$3))/$AC$2</f>
        <v>0.210671171773197</v>
      </c>
      <c r="AV20" s="0" t="n">
        <f aca="false">P20/Q20</f>
        <v>1.20567375886525</v>
      </c>
      <c r="AW20" s="0" t="n">
        <f aca="false">R20/S20</f>
        <v>1.04656319290466</v>
      </c>
      <c r="AX20" s="0" t="n">
        <f aca="false">P20+R20</f>
        <v>0.812</v>
      </c>
      <c r="AY20" s="0" t="n">
        <f aca="false">Q20+S20</f>
        <v>0.733</v>
      </c>
      <c r="AZ20" s="0" t="n">
        <f aca="false">AX20/AY20</f>
        <v>1.10777626193724</v>
      </c>
      <c r="BA20" s="0" t="n">
        <f aca="false">AVERAGE(P20:Q20)</f>
        <v>0.311</v>
      </c>
      <c r="BB20" s="0" t="n">
        <f aca="false">AVERAGE(R20:S20)</f>
        <v>0.4615</v>
      </c>
      <c r="BC20" s="0" t="n">
        <f aca="false">((BA20*$AC$1)+(BB20*$AC$3))/$AC$2</f>
        <v>0.425168599017675</v>
      </c>
    </row>
    <row r="21" customFormat="false" ht="15" hidden="false" customHeight="false" outlineLevel="0" collapsed="false">
      <c r="A21" s="0" t="s">
        <v>25</v>
      </c>
      <c r="B21" s="18" t="n">
        <v>11</v>
      </c>
      <c r="D21" s="0" t="n">
        <v>0.17</v>
      </c>
      <c r="E21" s="0" t="n">
        <v>0.433</v>
      </c>
      <c r="F21" s="0" t="n">
        <v>0.328</v>
      </c>
      <c r="G21" s="0" t="n">
        <v>0.294</v>
      </c>
      <c r="H21" s="0" t="n">
        <v>0.283</v>
      </c>
      <c r="I21" s="0" t="n">
        <v>0.271</v>
      </c>
      <c r="J21" s="0" t="n">
        <v>0.221</v>
      </c>
      <c r="K21" s="0" t="n">
        <v>0.216</v>
      </c>
      <c r="L21" s="0" t="n">
        <v>0.165</v>
      </c>
      <c r="M21" s="0" t="n">
        <v>0.326</v>
      </c>
      <c r="N21" s="0" t="n">
        <v>0.214</v>
      </c>
      <c r="O21" s="0" t="n">
        <v>0.199</v>
      </c>
      <c r="P21" s="0" t="n">
        <v>0.217</v>
      </c>
      <c r="Q21" s="0" t="n">
        <v>0.198</v>
      </c>
      <c r="R21" s="0" t="n">
        <v>0.459</v>
      </c>
      <c r="S21" s="0" t="n">
        <v>0.409</v>
      </c>
      <c r="U21" s="0" t="n">
        <f aca="false">D21/E21</f>
        <v>0.392609699769053</v>
      </c>
      <c r="V21" s="0" t="n">
        <f aca="false">F21/G21</f>
        <v>1.1156462585034</v>
      </c>
      <c r="W21" s="0" t="n">
        <f aca="false">D21+F21</f>
        <v>0.498</v>
      </c>
      <c r="X21" s="0" t="n">
        <f aca="false">E21+G21</f>
        <v>0.727</v>
      </c>
      <c r="Y21" s="0" t="n">
        <f aca="false">W21/X21</f>
        <v>0.685006877579092</v>
      </c>
      <c r="Z21" s="0" t="n">
        <f aca="false">AVERAGE(D21:E21)</f>
        <v>0.3015</v>
      </c>
      <c r="AA21" s="0" t="n">
        <f aca="false">AVERAGE(F21:G21)</f>
        <v>0.311</v>
      </c>
      <c r="AB21" s="0" t="n">
        <f aca="false">((Z21*$AC$1)+(AA21*$AC$3))/$AC$2</f>
        <v>0.308706655751946</v>
      </c>
      <c r="AD21" s="0" t="n">
        <f aca="false">H21/I21</f>
        <v>1.04428044280443</v>
      </c>
      <c r="AE21" s="0" t="n">
        <f aca="false">J21/K21</f>
        <v>1.02314814814815</v>
      </c>
      <c r="AF21" s="0" t="n">
        <f aca="false">H21+J21</f>
        <v>0.504</v>
      </c>
      <c r="AG21" s="0" t="n">
        <f aca="false">I21+K21</f>
        <v>0.487</v>
      </c>
      <c r="AH21" s="0" t="n">
        <f aca="false">AF21/AG21</f>
        <v>1.03490759753593</v>
      </c>
      <c r="AI21" s="0" t="n">
        <f aca="false">AVERAGE(H21:I21)</f>
        <v>0.277</v>
      </c>
      <c r="AJ21" s="0" t="n">
        <f aca="false">AVERAGE(J21:K21)</f>
        <v>0.2185</v>
      </c>
      <c r="AK21" s="0" t="n">
        <f aca="false">((AI21*$AC$1)+(AJ21*$AC$3))/$AC$2</f>
        <v>0.232622172474857</v>
      </c>
      <c r="AM21" s="0" t="n">
        <f aca="false">L21/M21</f>
        <v>0.506134969325153</v>
      </c>
      <c r="AN21" s="0" t="n">
        <f aca="false">N21/O21</f>
        <v>1.07537688442211</v>
      </c>
      <c r="AO21" s="0" t="n">
        <f aca="false">L21+N21</f>
        <v>0.379</v>
      </c>
      <c r="AP21" s="0" t="n">
        <f aca="false">M21+O21</f>
        <v>0.525</v>
      </c>
      <c r="AQ21" s="0" t="n">
        <f aca="false">AO21/AP21</f>
        <v>0.721904761904762</v>
      </c>
      <c r="AR21" s="0" t="n">
        <f aca="false">AVERAGE(L21:M21)</f>
        <v>0.2455</v>
      </c>
      <c r="AS21" s="0" t="n">
        <f aca="false">AVERAGE(N21:O21)</f>
        <v>0.2065</v>
      </c>
      <c r="AT21" s="0" t="n">
        <f aca="false">((AR21*$AC$1)+(AS21*$AC$3))/$AC$2</f>
        <v>0.215914781649905</v>
      </c>
      <c r="AV21" s="0" t="n">
        <f aca="false">P21/Q21</f>
        <v>1.0959595959596</v>
      </c>
      <c r="AW21" s="0" t="n">
        <f aca="false">R21/S21</f>
        <v>1.12224938875306</v>
      </c>
      <c r="AX21" s="0" t="n">
        <f aca="false">P21+R21</f>
        <v>0.676</v>
      </c>
      <c r="AY21" s="0" t="n">
        <f aca="false">Q21+S21</f>
        <v>0.607</v>
      </c>
      <c r="AZ21" s="0" t="n">
        <f aca="false">AX21/AY21</f>
        <v>1.11367380560132</v>
      </c>
      <c r="BA21" s="0" t="n">
        <f aca="false">AVERAGE(P21:Q21)</f>
        <v>0.2075</v>
      </c>
      <c r="BB21" s="0" t="n">
        <f aca="false">AVERAGE(R21:S21)</f>
        <v>0.434</v>
      </c>
      <c r="BC21" s="0" t="n">
        <f aca="false">((BA21*$AC$1)+(BB21*$AC$3))/$AC$2</f>
        <v>0.379321845033245</v>
      </c>
    </row>
    <row r="22" customFormat="false" ht="15" hidden="false" customHeight="false" outlineLevel="0" collapsed="false">
      <c r="A22" s="0" t="s">
        <v>25</v>
      </c>
      <c r="B22" s="18" t="n">
        <v>12</v>
      </c>
      <c r="D22" s="0" t="n">
        <v>0.375</v>
      </c>
      <c r="E22" s="0" t="n">
        <v>0.376</v>
      </c>
      <c r="F22" s="0" t="n">
        <v>0.215</v>
      </c>
      <c r="G22" s="0" t="n">
        <v>0.26</v>
      </c>
      <c r="H22" s="0" t="n">
        <v>0.213</v>
      </c>
      <c r="I22" s="0" t="n">
        <v>0.194</v>
      </c>
      <c r="J22" s="0" t="n">
        <v>0.155</v>
      </c>
      <c r="K22" s="0" t="n">
        <v>0.121</v>
      </c>
      <c r="L22" s="0" t="n">
        <v>0.224</v>
      </c>
      <c r="M22" s="0" t="n">
        <v>0.195</v>
      </c>
      <c r="N22" s="0" t="n">
        <v>0.142</v>
      </c>
      <c r="O22" s="0" t="n">
        <v>0.12</v>
      </c>
      <c r="P22" s="0" t="n">
        <v>0.309</v>
      </c>
      <c r="Q22" s="0" t="n">
        <v>0.302</v>
      </c>
      <c r="R22" s="0" t="n">
        <v>0.419</v>
      </c>
      <c r="S22" s="0" t="n">
        <v>0.422</v>
      </c>
      <c r="U22" s="0" t="n">
        <f aca="false">D22/E22</f>
        <v>0.997340425531915</v>
      </c>
      <c r="V22" s="0" t="n">
        <f aca="false">F22/G22</f>
        <v>0.826923076923077</v>
      </c>
      <c r="W22" s="0" t="n">
        <f aca="false">D22+F22</f>
        <v>0.59</v>
      </c>
      <c r="X22" s="0" t="n">
        <f aca="false">E22+G22</f>
        <v>0.636</v>
      </c>
      <c r="Y22" s="0" t="n">
        <f aca="false">W22/X22</f>
        <v>0.927672955974843</v>
      </c>
      <c r="Z22" s="0" t="n">
        <f aca="false">AVERAGE(D22:E22)</f>
        <v>0.3755</v>
      </c>
      <c r="AA22" s="0" t="n">
        <f aca="false">AVERAGE(F22:G22)</f>
        <v>0.2375</v>
      </c>
      <c r="AB22" s="0" t="n">
        <f aca="false">((Z22*$AC$1)+(AA22*$AC$3))/$AC$2</f>
        <v>0.270813842761202</v>
      </c>
      <c r="AD22" s="0" t="n">
        <f aca="false">H22/I22</f>
        <v>1.0979381443299</v>
      </c>
      <c r="AE22" s="0" t="n">
        <f aca="false">J22/K22</f>
        <v>1.28099173553719</v>
      </c>
      <c r="AF22" s="0" t="n">
        <f aca="false">H22+J22</f>
        <v>0.368</v>
      </c>
      <c r="AG22" s="0" t="n">
        <f aca="false">I22+K22</f>
        <v>0.315</v>
      </c>
      <c r="AH22" s="0" t="n">
        <f aca="false">AF22/AG22</f>
        <v>1.16825396825397</v>
      </c>
      <c r="AI22" s="0" t="n">
        <f aca="false">AVERAGE(H22:I22)</f>
        <v>0.2035</v>
      </c>
      <c r="AJ22" s="0" t="n">
        <f aca="false">AVERAGE(J22:K22)</f>
        <v>0.138</v>
      </c>
      <c r="AK22" s="0" t="n">
        <f aca="false">((AI22*$AC$1)+(AJ22*$AC$3))/$AC$2</f>
        <v>0.153812005078686</v>
      </c>
      <c r="AM22" s="0" t="n">
        <f aca="false">L22/M22</f>
        <v>1.14871794871795</v>
      </c>
      <c r="AN22" s="0" t="n">
        <f aca="false">N22/O22</f>
        <v>1.18333333333333</v>
      </c>
      <c r="AO22" s="0" t="n">
        <f aca="false">L22+N22</f>
        <v>0.366</v>
      </c>
      <c r="AP22" s="0" t="n">
        <f aca="false">M22+O22</f>
        <v>0.315</v>
      </c>
      <c r="AQ22" s="0" t="n">
        <f aca="false">AO22/AP22</f>
        <v>1.16190476190476</v>
      </c>
      <c r="AR22" s="0" t="n">
        <f aca="false">AVERAGE(L22:M22)</f>
        <v>0.2095</v>
      </c>
      <c r="AS22" s="0" t="n">
        <f aca="false">AVERAGE(N22:O22)</f>
        <v>0.131</v>
      </c>
      <c r="AT22" s="0" t="n">
        <f aca="false">((AR22*$AC$1)+(AS22*$AC$3))/$AC$2</f>
        <v>0.149950265628655</v>
      </c>
      <c r="AV22" s="0" t="n">
        <f aca="false">P22/Q22</f>
        <v>1.02317880794702</v>
      </c>
      <c r="AW22" s="0" t="n">
        <f aca="false">R22/S22</f>
        <v>0.992890995260664</v>
      </c>
      <c r="AX22" s="0" t="n">
        <f aca="false">P22+R22</f>
        <v>0.728</v>
      </c>
      <c r="AY22" s="0" t="n">
        <f aca="false">Q22+S22</f>
        <v>0.724</v>
      </c>
      <c r="AZ22" s="0" t="n">
        <f aca="false">AX22/AY22</f>
        <v>1.00552486187845</v>
      </c>
      <c r="BA22" s="0" t="n">
        <f aca="false">AVERAGE(P22:Q22)</f>
        <v>0.3055</v>
      </c>
      <c r="BB22" s="0" t="n">
        <f aca="false">AVERAGE(R22:S22)</f>
        <v>0.4205</v>
      </c>
      <c r="BC22" s="0" t="n">
        <f aca="false">((BA22*$AC$1)+(BB22*$AC$3))/$AC$2</f>
        <v>0.392738464365665</v>
      </c>
    </row>
    <row r="23" customFormat="false" ht="15" hidden="false" customHeight="false" outlineLevel="0" collapsed="false">
      <c r="A23" s="0" t="s">
        <v>25</v>
      </c>
      <c r="B23" s="18" t="n">
        <v>13</v>
      </c>
      <c r="D23" s="0" t="n">
        <v>0.339</v>
      </c>
      <c r="E23" s="0" t="n">
        <v>0.233</v>
      </c>
      <c r="F23" s="0" t="n">
        <v>0.196</v>
      </c>
      <c r="G23" s="0" t="n">
        <v>0.205</v>
      </c>
      <c r="H23" s="0" t="n">
        <v>0.248</v>
      </c>
      <c r="I23" s="0" t="n">
        <v>0.179</v>
      </c>
      <c r="J23" s="0" t="n">
        <v>0.164</v>
      </c>
      <c r="K23" s="0" t="n">
        <v>0.172</v>
      </c>
      <c r="L23" s="0" t="n">
        <v>0.259</v>
      </c>
      <c r="M23" s="0" t="n">
        <v>0.188</v>
      </c>
      <c r="N23" s="0" t="n">
        <v>0.163</v>
      </c>
      <c r="O23" s="0" t="n">
        <v>0.177</v>
      </c>
      <c r="P23" s="0" t="n">
        <v>0.153</v>
      </c>
      <c r="Q23" s="0" t="n">
        <v>0.199</v>
      </c>
      <c r="R23" s="0" t="n">
        <v>0.465</v>
      </c>
      <c r="S23" s="0" t="n">
        <v>0.479</v>
      </c>
      <c r="U23" s="0" t="n">
        <f aca="false">D23/E23</f>
        <v>1.4549356223176</v>
      </c>
      <c r="V23" s="0" t="n">
        <f aca="false">F23/G23</f>
        <v>0.95609756097561</v>
      </c>
      <c r="W23" s="0" t="n">
        <f aca="false">D23+F23</f>
        <v>0.535</v>
      </c>
      <c r="X23" s="0" t="n">
        <f aca="false">E23+G23</f>
        <v>0.438</v>
      </c>
      <c r="Y23" s="0" t="n">
        <f aca="false">W23/X23</f>
        <v>1.22146118721461</v>
      </c>
      <c r="Z23" s="0" t="n">
        <f aca="false">AVERAGE(D23:E23)</f>
        <v>0.286</v>
      </c>
      <c r="AA23" s="0" t="n">
        <f aca="false">AVERAGE(F23:G23)</f>
        <v>0.2005</v>
      </c>
      <c r="AB23" s="0" t="n">
        <f aca="false">((Z23*$AC$1)+(AA23*$AC$3))/$AC$2</f>
        <v>0.221140098232484</v>
      </c>
      <c r="AD23" s="0" t="n">
        <f aca="false">H23/I23</f>
        <v>1.3854748603352</v>
      </c>
      <c r="AE23" s="0" t="n">
        <f aca="false">J23/K23</f>
        <v>0.953488372093023</v>
      </c>
      <c r="AF23" s="0" t="n">
        <f aca="false">H23+J23</f>
        <v>0.412</v>
      </c>
      <c r="AG23" s="0" t="n">
        <f aca="false">I23+K23</f>
        <v>0.351</v>
      </c>
      <c r="AH23" s="0" t="n">
        <f aca="false">AF23/AG23</f>
        <v>1.17378917378917</v>
      </c>
      <c r="AI23" s="0" t="n">
        <f aca="false">AVERAGE(H23:I23)</f>
        <v>0.2135</v>
      </c>
      <c r="AJ23" s="0" t="n">
        <f aca="false">AVERAGE(J23:K23)</f>
        <v>0.168</v>
      </c>
      <c r="AK23" s="0" t="n">
        <f aca="false">((AI23*$AC$1)+(AJ23*$AC$3))/$AC$2</f>
        <v>0.178983911924889</v>
      </c>
      <c r="AM23" s="0" t="n">
        <f aca="false">L23/M23</f>
        <v>1.37765957446809</v>
      </c>
      <c r="AN23" s="0" t="n">
        <f aca="false">N23/O23</f>
        <v>0.92090395480226</v>
      </c>
      <c r="AO23" s="0" t="n">
        <f aca="false">L23+N23</f>
        <v>0.422</v>
      </c>
      <c r="AP23" s="0" t="n">
        <f aca="false">M23+O23</f>
        <v>0.365</v>
      </c>
      <c r="AQ23" s="0" t="n">
        <f aca="false">AO23/AP23</f>
        <v>1.15616438356164</v>
      </c>
      <c r="AR23" s="0" t="n">
        <f aca="false">AVERAGE(L23:M23)</f>
        <v>0.2235</v>
      </c>
      <c r="AS23" s="0" t="n">
        <f aca="false">AVERAGE(N23:O23)</f>
        <v>0.17</v>
      </c>
      <c r="AT23" s="0" t="n">
        <f aca="false">((AR23*$AC$1)+(AS23*$AC$3))/$AC$2</f>
        <v>0.182915149186408</v>
      </c>
      <c r="AV23" s="0" t="n">
        <f aca="false">P23/Q23</f>
        <v>0.768844221105528</v>
      </c>
      <c r="AW23" s="0" t="n">
        <f aca="false">R23/S23</f>
        <v>0.970772442588727</v>
      </c>
      <c r="AX23" s="0" t="n">
        <f aca="false">P23+R23</f>
        <v>0.618</v>
      </c>
      <c r="AY23" s="0" t="n">
        <f aca="false">Q23+S23</f>
        <v>0.678</v>
      </c>
      <c r="AZ23" s="0" t="n">
        <f aca="false">AX23/AY23</f>
        <v>0.911504424778761</v>
      </c>
      <c r="BA23" s="0" t="n">
        <f aca="false">AVERAGE(P23:Q23)</f>
        <v>0.176</v>
      </c>
      <c r="BB23" s="0" t="n">
        <f aca="false">AVERAGE(R23:S23)</f>
        <v>0.472</v>
      </c>
      <c r="BC23" s="0" t="n">
        <f aca="false">((BA23*$AC$1)+(BB23*$AC$3))/$AC$2</f>
        <v>0.4005442213238</v>
      </c>
    </row>
    <row r="24" customFormat="false" ht="15" hidden="false" customHeight="false" outlineLevel="0" collapsed="false">
      <c r="A24" s="0" t="s">
        <v>25</v>
      </c>
      <c r="B24" s="18" t="n">
        <v>14</v>
      </c>
      <c r="D24" s="0" t="n">
        <v>0.309</v>
      </c>
      <c r="E24" s="0" t="n">
        <v>0.381</v>
      </c>
      <c r="F24" s="0" t="n">
        <v>0.238</v>
      </c>
      <c r="G24" s="0" t="n">
        <v>0.217</v>
      </c>
      <c r="H24" s="0" t="n">
        <v>0.216</v>
      </c>
      <c r="I24" s="0" t="n">
        <v>0.251</v>
      </c>
      <c r="J24" s="0" t="n">
        <v>0.202</v>
      </c>
      <c r="K24" s="0" t="n">
        <v>0.17</v>
      </c>
      <c r="L24" s="0" t="n">
        <v>0.204</v>
      </c>
      <c r="M24" s="0" t="n">
        <v>0.244</v>
      </c>
      <c r="N24" s="0" t="n">
        <v>0.195</v>
      </c>
      <c r="O24" s="0" t="n">
        <v>0.164</v>
      </c>
      <c r="P24" s="0" t="n">
        <v>0.248</v>
      </c>
      <c r="Q24" s="0" t="n">
        <v>0.29</v>
      </c>
      <c r="R24" s="0" t="n">
        <v>0.459</v>
      </c>
      <c r="S24" s="0" t="n">
        <v>0.448</v>
      </c>
      <c r="U24" s="0" t="n">
        <f aca="false">D24/E24</f>
        <v>0.811023622047244</v>
      </c>
      <c r="V24" s="0" t="n">
        <f aca="false">F24/G24</f>
        <v>1.09677419354839</v>
      </c>
      <c r="W24" s="0" t="n">
        <f aca="false">D24+F24</f>
        <v>0.547</v>
      </c>
      <c r="X24" s="0" t="n">
        <f aca="false">E24+G24</f>
        <v>0.598</v>
      </c>
      <c r="Y24" s="0" t="n">
        <f aca="false">W24/X24</f>
        <v>0.914715719063545</v>
      </c>
      <c r="Z24" s="0" t="n">
        <f aca="false">AVERAGE(D24:E24)</f>
        <v>0.345</v>
      </c>
      <c r="AA24" s="0" t="n">
        <f aca="false">AVERAGE(F24:G24)</f>
        <v>0.2275</v>
      </c>
      <c r="AB24" s="0" t="n">
        <f aca="false">((Z24*$AC$1)+(AA24*$AC$3))/$AC$2</f>
        <v>0.255865047278559</v>
      </c>
      <c r="AD24" s="0" t="n">
        <f aca="false">H24/I24</f>
        <v>0.860557768924303</v>
      </c>
      <c r="AE24" s="0" t="n">
        <f aca="false">J24/K24</f>
        <v>1.18823529411765</v>
      </c>
      <c r="AF24" s="0" t="n">
        <f aca="false">H24+J24</f>
        <v>0.418</v>
      </c>
      <c r="AG24" s="0" t="n">
        <f aca="false">I24+K24</f>
        <v>0.421</v>
      </c>
      <c r="AH24" s="0" t="n">
        <f aca="false">AF24/AG24</f>
        <v>0.992874109263658</v>
      </c>
      <c r="AI24" s="0" t="n">
        <f aca="false">AVERAGE(H24:I24)</f>
        <v>0.2335</v>
      </c>
      <c r="AJ24" s="0" t="n">
        <f aca="false">AVERAGE(J24:K24)</f>
        <v>0.186</v>
      </c>
      <c r="AK24" s="0" t="n">
        <f aca="false">((AI24*$AC$1)+(AJ24*$AC$3))/$AC$2</f>
        <v>0.197466721240269</v>
      </c>
      <c r="AM24" s="0" t="n">
        <f aca="false">L24/M24</f>
        <v>0.836065573770492</v>
      </c>
      <c r="AN24" s="0" t="n">
        <f aca="false">N24/O24</f>
        <v>1.1890243902439</v>
      </c>
      <c r="AO24" s="0" t="n">
        <f aca="false">L24+N24</f>
        <v>0.399</v>
      </c>
      <c r="AP24" s="0" t="n">
        <f aca="false">M24+O24</f>
        <v>0.408</v>
      </c>
      <c r="AQ24" s="0" t="n">
        <f aca="false">AO24/AP24</f>
        <v>0.977941176470588</v>
      </c>
      <c r="AR24" s="0" t="n">
        <f aca="false">AVERAGE(L24:M24)</f>
        <v>0.224</v>
      </c>
      <c r="AS24" s="0" t="n">
        <f aca="false">AVERAGE(N24:O24)</f>
        <v>0.1795</v>
      </c>
      <c r="AT24" s="0" t="n">
        <f aca="false">((AR24*$AC$1)+(AS24*$AC$3))/$AC$2</f>
        <v>0.190242507267199</v>
      </c>
      <c r="AV24" s="0" t="n">
        <f aca="false">P24/Q24</f>
        <v>0.855172413793104</v>
      </c>
      <c r="AW24" s="0" t="n">
        <f aca="false">R24/S24</f>
        <v>1.02455357142857</v>
      </c>
      <c r="AX24" s="0" t="n">
        <f aca="false">P24+R24</f>
        <v>0.707</v>
      </c>
      <c r="AY24" s="0" t="n">
        <f aca="false">Q24+S24</f>
        <v>0.738</v>
      </c>
      <c r="AZ24" s="0" t="n">
        <f aca="false">AX24/AY24</f>
        <v>0.9579945799458</v>
      </c>
      <c r="BA24" s="0" t="n">
        <f aca="false">AVERAGE(P24:Q24)</f>
        <v>0.269</v>
      </c>
      <c r="BB24" s="0" t="n">
        <f aca="false">AVERAGE(R24:S24)</f>
        <v>0.4535</v>
      </c>
      <c r="BC24" s="0" t="n">
        <f aca="false">((BA24*$AC$1)+(BB24*$AC$3))/$AC$2</f>
        <v>0.40896084065622</v>
      </c>
    </row>
    <row r="25" customFormat="false" ht="15" hidden="false" customHeight="false" outlineLevel="0" collapsed="false">
      <c r="A25" s="0" t="s">
        <v>25</v>
      </c>
      <c r="B25" s="18" t="n">
        <v>15</v>
      </c>
      <c r="D25" s="0" t="n">
        <v>0.209</v>
      </c>
      <c r="E25" s="0" t="n">
        <v>0.315</v>
      </c>
      <c r="F25" s="0" t="n">
        <v>0.216</v>
      </c>
      <c r="G25" s="0" t="n">
        <v>0.201</v>
      </c>
      <c r="H25" s="0" t="n">
        <v>0.128</v>
      </c>
      <c r="I25" s="0" t="n">
        <v>0.209</v>
      </c>
      <c r="J25" s="0" t="n">
        <v>0.148</v>
      </c>
      <c r="K25" s="0" t="n">
        <v>0.109</v>
      </c>
      <c r="L25" s="0" t="n">
        <v>0.082</v>
      </c>
      <c r="M25" s="0" t="n">
        <v>0.229</v>
      </c>
      <c r="N25" s="0" t="n">
        <v>0.153</v>
      </c>
      <c r="O25" s="0" t="n">
        <v>0.088</v>
      </c>
      <c r="P25" s="0" t="n">
        <v>0.236</v>
      </c>
      <c r="Q25" s="0" t="n">
        <v>0.146</v>
      </c>
      <c r="R25" s="0" t="n">
        <v>0.463</v>
      </c>
      <c r="S25" s="0" t="n">
        <v>0.421</v>
      </c>
      <c r="U25" s="0" t="n">
        <f aca="false">D25/E25</f>
        <v>0.663492063492064</v>
      </c>
      <c r="V25" s="0" t="n">
        <f aca="false">F25/G25</f>
        <v>1.07462686567164</v>
      </c>
      <c r="W25" s="0" t="n">
        <f aca="false">D25+F25</f>
        <v>0.425</v>
      </c>
      <c r="X25" s="0" t="n">
        <f aca="false">E25+G25</f>
        <v>0.516</v>
      </c>
      <c r="Y25" s="0" t="n">
        <f aca="false">W25/X25</f>
        <v>0.823643410852713</v>
      </c>
      <c r="Z25" s="0" t="n">
        <f aca="false">AVERAGE(D25:E25)</f>
        <v>0.262</v>
      </c>
      <c r="AA25" s="0" t="n">
        <f aca="false">AVERAGE(F25:G25)</f>
        <v>0.2085</v>
      </c>
      <c r="AB25" s="0" t="n">
        <f aca="false">((Z25*$AC$1)+(AA25*$AC$3))/$AC$2</f>
        <v>0.221415149186408</v>
      </c>
      <c r="AD25" s="0" t="n">
        <f aca="false">H25/I25</f>
        <v>0.61244019138756</v>
      </c>
      <c r="AE25" s="0" t="n">
        <f aca="false">J25/K25</f>
        <v>1.35779816513761</v>
      </c>
      <c r="AF25" s="0" t="n">
        <f aca="false">H25+J25</f>
        <v>0.276</v>
      </c>
      <c r="AG25" s="0" t="n">
        <f aca="false">I25+K25</f>
        <v>0.318</v>
      </c>
      <c r="AH25" s="0" t="n">
        <f aca="false">AF25/AG25</f>
        <v>0.867924528301887</v>
      </c>
      <c r="AI25" s="0" t="n">
        <f aca="false">AVERAGE(H25:I25)</f>
        <v>0.1685</v>
      </c>
      <c r="AJ25" s="0" t="n">
        <f aca="false">AVERAGE(J25:K25)</f>
        <v>0.1285</v>
      </c>
      <c r="AK25" s="0" t="n">
        <f aca="false">((AI25*$AC$1)+(AJ25*$AC$3))/$AC$2</f>
        <v>0.138156186307595</v>
      </c>
      <c r="AM25" s="0" t="n">
        <f aca="false">L25/M25</f>
        <v>0.358078602620087</v>
      </c>
      <c r="AN25" s="0" t="n">
        <f aca="false">N25/O25</f>
        <v>1.73863636363636</v>
      </c>
      <c r="AO25" s="0" t="n">
        <f aca="false">L25+N25</f>
        <v>0.235</v>
      </c>
      <c r="AP25" s="0" t="n">
        <f aca="false">M25+O25</f>
        <v>0.317</v>
      </c>
      <c r="AQ25" s="0" t="n">
        <f aca="false">AO25/AP25</f>
        <v>0.741324921135647</v>
      </c>
      <c r="AR25" s="0" t="n">
        <f aca="false">AVERAGE(L25:M25)</f>
        <v>0.1555</v>
      </c>
      <c r="AS25" s="0" t="n">
        <f aca="false">AVERAGE(N25:O25)</f>
        <v>0.1205</v>
      </c>
      <c r="AT25" s="0" t="n">
        <f aca="false">((AR25*$AC$1)+(AS25*$AC$3))/$AC$2</f>
        <v>0.128949163019145</v>
      </c>
      <c r="AV25" s="0" t="n">
        <f aca="false">P25/Q25</f>
        <v>1.61643835616438</v>
      </c>
      <c r="AW25" s="0" t="n">
        <f aca="false">R25/S25</f>
        <v>1.09976247030879</v>
      </c>
      <c r="AX25" s="0" t="n">
        <f aca="false">P25+R25</f>
        <v>0.699</v>
      </c>
      <c r="AY25" s="0" t="n">
        <f aca="false">Q25+S25</f>
        <v>0.567</v>
      </c>
      <c r="AZ25" s="0" t="n">
        <f aca="false">AX25/AY25</f>
        <v>1.23280423280423</v>
      </c>
      <c r="BA25" s="0" t="n">
        <f aca="false">AVERAGE(P25:Q25)</f>
        <v>0.191</v>
      </c>
      <c r="BB25" s="0" t="n">
        <f aca="false">AVERAGE(R25:S25)</f>
        <v>0.442</v>
      </c>
      <c r="BC25" s="0" t="n">
        <f aca="false">((BA25*$AC$1)+(BB25*$AC$3))/$AC$2</f>
        <v>0.381407430919844</v>
      </c>
    </row>
    <row r="26" customFormat="false" ht="15" hidden="false" customHeight="false" outlineLevel="0" collapsed="false">
      <c r="A26" s="0" t="s">
        <v>25</v>
      </c>
      <c r="B26" s="18" t="n">
        <v>16</v>
      </c>
      <c r="D26" s="0" t="n">
        <v>0.359</v>
      </c>
      <c r="E26" s="0" t="n">
        <v>0.334</v>
      </c>
      <c r="F26" s="0" t="n">
        <v>0.236</v>
      </c>
      <c r="G26" s="0" t="n">
        <v>0.234</v>
      </c>
      <c r="H26" s="0" t="n">
        <v>0.263</v>
      </c>
      <c r="I26" s="0" t="n">
        <v>0.236</v>
      </c>
      <c r="J26" s="0" t="n">
        <v>0.155</v>
      </c>
      <c r="K26" s="0" t="n">
        <v>0.14</v>
      </c>
      <c r="L26" s="0" t="n">
        <v>0.248</v>
      </c>
      <c r="M26" s="0" t="n">
        <v>0.256</v>
      </c>
      <c r="N26" s="0" t="n">
        <v>0.15</v>
      </c>
      <c r="O26" s="0" t="n">
        <v>0.146</v>
      </c>
      <c r="P26" s="0" t="n">
        <v>0.305</v>
      </c>
      <c r="Q26" s="0" t="n">
        <v>0.129</v>
      </c>
      <c r="R26" s="0" t="n">
        <v>0.475</v>
      </c>
      <c r="S26" s="0" t="n">
        <v>0.424</v>
      </c>
      <c r="U26" s="0" t="n">
        <f aca="false">D26/E26</f>
        <v>1.0748502994012</v>
      </c>
      <c r="V26" s="0" t="n">
        <f aca="false">F26/G26</f>
        <v>1.00854700854701</v>
      </c>
      <c r="W26" s="0" t="n">
        <f aca="false">D26+F26</f>
        <v>0.595</v>
      </c>
      <c r="X26" s="0" t="n">
        <f aca="false">E26+G26</f>
        <v>0.568</v>
      </c>
      <c r="Y26" s="0" t="n">
        <f aca="false">W26/X26</f>
        <v>1.04753521126761</v>
      </c>
      <c r="Z26" s="0" t="n">
        <f aca="false">AVERAGE(D26:E26)</f>
        <v>0.3465</v>
      </c>
      <c r="AA26" s="0" t="n">
        <f aca="false">AVERAGE(F26:G26)</f>
        <v>0.235</v>
      </c>
      <c r="AB26" s="0" t="n">
        <f aca="false">((Z26*$AC$1)+(AA26*$AC$3))/$AC$2</f>
        <v>0.26191661933242</v>
      </c>
      <c r="AD26" s="0" t="n">
        <f aca="false">H26/I26</f>
        <v>1.11440677966102</v>
      </c>
      <c r="AE26" s="0" t="n">
        <f aca="false">J26/K26</f>
        <v>1.10714285714286</v>
      </c>
      <c r="AF26" s="0" t="n">
        <f aca="false">H26+J26</f>
        <v>0.418</v>
      </c>
      <c r="AG26" s="0" t="n">
        <f aca="false">I26+K26</f>
        <v>0.376</v>
      </c>
      <c r="AH26" s="0" t="n">
        <f aca="false">AF26/AG26</f>
        <v>1.11170212765957</v>
      </c>
      <c r="AI26" s="0" t="n">
        <f aca="false">AVERAGE(H26:I26)</f>
        <v>0.2495</v>
      </c>
      <c r="AJ26" s="0" t="n">
        <f aca="false">AVERAGE(J26:K26)</f>
        <v>0.1475</v>
      </c>
      <c r="AK26" s="0" t="n">
        <f aca="false">((AI26*$AC$1)+(AJ26*$AC$3))/$AC$2</f>
        <v>0.172123275084366</v>
      </c>
      <c r="AM26" s="0" t="n">
        <f aca="false">L26/M26</f>
        <v>0.96875</v>
      </c>
      <c r="AN26" s="0" t="n">
        <f aca="false">N26/O26</f>
        <v>1.02739726027397</v>
      </c>
      <c r="AO26" s="0" t="n">
        <f aca="false">L26+N26</f>
        <v>0.398</v>
      </c>
      <c r="AP26" s="0" t="n">
        <f aca="false">M26+O26</f>
        <v>0.402</v>
      </c>
      <c r="AQ26" s="0" t="n">
        <f aca="false">AO26/AP26</f>
        <v>0.990049751243781</v>
      </c>
      <c r="AR26" s="0" t="n">
        <f aca="false">AVERAGE(L26:M26)</f>
        <v>0.252</v>
      </c>
      <c r="AS26" s="0" t="n">
        <f aca="false">AVERAGE(N26:O26)</f>
        <v>0.148</v>
      </c>
      <c r="AT26" s="0" t="n">
        <f aca="false">((AR26*$AC$1)+(AS26*$AC$3))/$AC$2</f>
        <v>0.173106084399746</v>
      </c>
      <c r="AV26" s="0" t="n">
        <f aca="false">P26/Q26</f>
        <v>2.36434108527132</v>
      </c>
      <c r="AW26" s="0" t="n">
        <f aca="false">R26/S26</f>
        <v>1.12028301886792</v>
      </c>
      <c r="AX26" s="0" t="n">
        <f aca="false">P26+R26</f>
        <v>0.78</v>
      </c>
      <c r="AY26" s="0" t="n">
        <f aca="false">Q26+S26</f>
        <v>0.553</v>
      </c>
      <c r="AZ26" s="0" t="n">
        <f aca="false">AX26/AY26</f>
        <v>1.41048824593128</v>
      </c>
      <c r="BA26" s="0" t="n">
        <f aca="false">AVERAGE(P26:Q26)</f>
        <v>0.217</v>
      </c>
      <c r="BB26" s="0" t="n">
        <f aca="false">AVERAGE(R26:S26)</f>
        <v>0.4495</v>
      </c>
      <c r="BC26" s="0" t="n">
        <f aca="false">((BA26*$AC$1)+(BB26*$AC$3))/$AC$2</f>
        <v>0.393373417087106</v>
      </c>
    </row>
    <row r="27" customFormat="false" ht="15" hidden="false" customHeight="false" outlineLevel="0" collapsed="false">
      <c r="A27" s="0" t="s">
        <v>25</v>
      </c>
      <c r="B27" s="18" t="n">
        <v>17</v>
      </c>
      <c r="D27" s="0" t="n">
        <v>0.29</v>
      </c>
      <c r="E27" s="0" t="n">
        <v>0.357</v>
      </c>
      <c r="F27" s="0" t="n">
        <v>0.196</v>
      </c>
      <c r="G27" s="0" t="n">
        <v>0.214</v>
      </c>
      <c r="H27" s="0" t="n">
        <v>0.231</v>
      </c>
      <c r="I27" s="0" t="n">
        <v>0.246</v>
      </c>
      <c r="J27" s="0" t="n">
        <v>0.166</v>
      </c>
      <c r="K27" s="0" t="n">
        <v>0.163</v>
      </c>
      <c r="L27" s="0" t="n">
        <v>0.213</v>
      </c>
      <c r="M27" s="0" t="n">
        <v>0.244</v>
      </c>
      <c r="N27" s="0" t="n">
        <v>0.164</v>
      </c>
      <c r="O27" s="0" t="n">
        <v>0.157</v>
      </c>
      <c r="P27" s="0" t="n">
        <v>0.211</v>
      </c>
      <c r="Q27" s="0" t="n">
        <v>0.269</v>
      </c>
      <c r="R27" s="0" t="n">
        <v>0.484</v>
      </c>
      <c r="S27" s="0" t="n">
        <v>0.455</v>
      </c>
      <c r="U27" s="0" t="n">
        <f aca="false">D27/E27</f>
        <v>0.812324929971989</v>
      </c>
      <c r="V27" s="0" t="n">
        <f aca="false">F27/G27</f>
        <v>0.91588785046729</v>
      </c>
      <c r="W27" s="0" t="n">
        <f aca="false">D27+F27</f>
        <v>0.486</v>
      </c>
      <c r="X27" s="0" t="n">
        <f aca="false">E27+G27</f>
        <v>0.571</v>
      </c>
      <c r="Y27" s="0" t="n">
        <f aca="false">W27/X27</f>
        <v>0.851138353765324</v>
      </c>
      <c r="Z27" s="0" t="n">
        <f aca="false">AVERAGE(D27:E27)</f>
        <v>0.3235</v>
      </c>
      <c r="AA27" s="0" t="n">
        <f aca="false">AVERAGE(F27:G27)</f>
        <v>0.205</v>
      </c>
      <c r="AB27" s="0" t="n">
        <f aca="false">((Z27*$AC$1)+(AA27*$AC$3))/$AC$2</f>
        <v>0.233606451936249</v>
      </c>
      <c r="AD27" s="0" t="n">
        <f aca="false">H27/I27</f>
        <v>0.939024390243903</v>
      </c>
      <c r="AE27" s="0" t="n">
        <f aca="false">J27/K27</f>
        <v>1.01840490797546</v>
      </c>
      <c r="AF27" s="0" t="n">
        <f aca="false">H27+J27</f>
        <v>0.397</v>
      </c>
      <c r="AG27" s="0" t="n">
        <f aca="false">I27+K27</f>
        <v>0.409</v>
      </c>
      <c r="AH27" s="0" t="n">
        <f aca="false">AF27/AG27</f>
        <v>0.970660146699267</v>
      </c>
      <c r="AI27" s="0" t="n">
        <f aca="false">AVERAGE(H27:I27)</f>
        <v>0.2385</v>
      </c>
      <c r="AJ27" s="0" t="n">
        <f aca="false">AVERAGE(J27:K27)</f>
        <v>0.1645</v>
      </c>
      <c r="AK27" s="0" t="n">
        <f aca="false">((AI27*$AC$1)+(AJ27*$AC$3))/$AC$2</f>
        <v>0.18236394466905</v>
      </c>
      <c r="AM27" s="0" t="n">
        <f aca="false">L27/M27</f>
        <v>0.872950819672131</v>
      </c>
      <c r="AN27" s="0" t="n">
        <f aca="false">N27/O27</f>
        <v>1.04458598726115</v>
      </c>
      <c r="AO27" s="0" t="n">
        <f aca="false">L27+N27</f>
        <v>0.377</v>
      </c>
      <c r="AP27" s="0" t="n">
        <f aca="false">M27+O27</f>
        <v>0.401</v>
      </c>
      <c r="AQ27" s="0" t="n">
        <f aca="false">AO27/AP27</f>
        <v>0.940149625935162</v>
      </c>
      <c r="AR27" s="0" t="n">
        <f aca="false">AVERAGE(L27:M27)</f>
        <v>0.2285</v>
      </c>
      <c r="AS27" s="0" t="n">
        <f aca="false">AVERAGE(N27:O27)</f>
        <v>0.1605</v>
      </c>
      <c r="AT27" s="0" t="n">
        <f aca="false">((AR27*$AC$1)+(AS27*$AC$3))/$AC$2</f>
        <v>0.176915516722911</v>
      </c>
      <c r="AV27" s="0" t="n">
        <f aca="false">P27/Q27</f>
        <v>0.784386617100372</v>
      </c>
      <c r="AW27" s="0" t="n">
        <f aca="false">R27/S27</f>
        <v>1.06373626373626</v>
      </c>
      <c r="AX27" s="0" t="n">
        <f aca="false">P27+R27</f>
        <v>0.695</v>
      </c>
      <c r="AY27" s="0" t="n">
        <f aca="false">Q27+S27</f>
        <v>0.724</v>
      </c>
      <c r="AZ27" s="0" t="n">
        <f aca="false">AX27/AY27</f>
        <v>0.959944751381215</v>
      </c>
      <c r="BA27" s="0" t="n">
        <f aca="false">AVERAGE(P27:Q27)</f>
        <v>0.24</v>
      </c>
      <c r="BB27" s="0" t="n">
        <f aca="false">AVERAGE(R27:S27)</f>
        <v>0.4695</v>
      </c>
      <c r="BC27" s="0" t="n">
        <f aca="false">((BA27*$AC$1)+(BB27*$AC$3))/$AC$2</f>
        <v>0.414097631060176</v>
      </c>
    </row>
    <row r="28" customFormat="false" ht="15" hidden="false" customHeight="false" outlineLevel="0" collapsed="false">
      <c r="A28" s="0" t="s">
        <v>25</v>
      </c>
      <c r="B28" s="18" t="n">
        <v>18</v>
      </c>
      <c r="D28" s="0" t="n">
        <v>0.263</v>
      </c>
      <c r="E28" s="0" t="n">
        <v>0.344</v>
      </c>
      <c r="F28" s="0" t="n">
        <v>0.31</v>
      </c>
      <c r="G28" s="0" t="n">
        <v>0.3</v>
      </c>
      <c r="H28" s="0" t="n">
        <v>0.155</v>
      </c>
      <c r="I28" s="0" t="n">
        <v>0.278</v>
      </c>
      <c r="J28" s="0" t="n">
        <v>0.184</v>
      </c>
      <c r="K28" s="0" t="n">
        <v>0.193</v>
      </c>
      <c r="L28" s="0" t="n">
        <v>0.141</v>
      </c>
      <c r="M28" s="0" t="n">
        <v>0.27</v>
      </c>
      <c r="N28" s="0" t="n">
        <v>0.183</v>
      </c>
      <c r="O28" s="0" t="n">
        <v>0.191</v>
      </c>
      <c r="P28" s="0" t="n">
        <v>0.176</v>
      </c>
      <c r="Q28" s="0" t="n">
        <v>0.185</v>
      </c>
      <c r="R28" s="0" t="n">
        <v>0.459</v>
      </c>
      <c r="S28" s="0" t="n">
        <v>0.511</v>
      </c>
      <c r="U28" s="0" t="n">
        <f aca="false">D28/E28</f>
        <v>0.76453488372093</v>
      </c>
      <c r="V28" s="0" t="n">
        <f aca="false">F28/G28</f>
        <v>1.03333333333333</v>
      </c>
      <c r="W28" s="0" t="n">
        <f aca="false">D28+F28</f>
        <v>0.573</v>
      </c>
      <c r="X28" s="0" t="n">
        <f aca="false">E28+G28</f>
        <v>0.644</v>
      </c>
      <c r="Y28" s="0" t="n">
        <f aca="false">W28/X28</f>
        <v>0.889751552795031</v>
      </c>
      <c r="Z28" s="0" t="n">
        <f aca="false">AVERAGE(D28:E28)</f>
        <v>0.3035</v>
      </c>
      <c r="AA28" s="0" t="n">
        <f aca="false">AVERAGE(F28:G28)</f>
        <v>0.305</v>
      </c>
      <c r="AB28" s="0" t="n">
        <f aca="false">((Z28*$AC$1)+(AA28*$AC$3))/$AC$2</f>
        <v>0.304637893013465</v>
      </c>
      <c r="AD28" s="0" t="n">
        <f aca="false">H28/I28</f>
        <v>0.557553956834532</v>
      </c>
      <c r="AE28" s="0" t="n">
        <f aca="false">J28/K28</f>
        <v>0.953367875647668</v>
      </c>
      <c r="AF28" s="0" t="n">
        <f aca="false">H28+J28</f>
        <v>0.339</v>
      </c>
      <c r="AG28" s="0" t="n">
        <f aca="false">I28+K28</f>
        <v>0.471</v>
      </c>
      <c r="AH28" s="0" t="n">
        <f aca="false">AF28/AG28</f>
        <v>0.719745222929936</v>
      </c>
      <c r="AI28" s="0" t="n">
        <f aca="false">AVERAGE(H28:I28)</f>
        <v>0.2165</v>
      </c>
      <c r="AJ28" s="0" t="n">
        <f aca="false">AVERAGE(J28:K28)</f>
        <v>0.1885</v>
      </c>
      <c r="AK28" s="0" t="n">
        <f aca="false">((AI28*$AC$1)+(AJ28*$AC$3))/$AC$2</f>
        <v>0.195259330415316</v>
      </c>
      <c r="AM28" s="0" t="n">
        <f aca="false">L28/M28</f>
        <v>0.522222222222222</v>
      </c>
      <c r="AN28" s="0" t="n">
        <f aca="false">N28/O28</f>
        <v>0.958115183246073</v>
      </c>
      <c r="AO28" s="0" t="n">
        <f aca="false">L28+N28</f>
        <v>0.324</v>
      </c>
      <c r="AP28" s="0" t="n">
        <f aca="false">M28+O28</f>
        <v>0.461</v>
      </c>
      <c r="AQ28" s="0" t="n">
        <f aca="false">AO28/AP28</f>
        <v>0.702819956616052</v>
      </c>
      <c r="AR28" s="0" t="n">
        <f aca="false">AVERAGE(L28:M28)</f>
        <v>0.2055</v>
      </c>
      <c r="AS28" s="0" t="n">
        <f aca="false">AVERAGE(N28:O28)</f>
        <v>0.187</v>
      </c>
      <c r="AT28" s="0" t="n">
        <f aca="false">((AR28*$AC$1)+(AS28*$AC$3))/$AC$2</f>
        <v>0.191465986167263</v>
      </c>
      <c r="AV28" s="0" t="n">
        <f aca="false">P28/Q28</f>
        <v>0.951351351351351</v>
      </c>
      <c r="AW28" s="0" t="n">
        <f aca="false">R28/S28</f>
        <v>0.898238747553816</v>
      </c>
      <c r="AX28" s="0" t="n">
        <f aca="false">P28+R28</f>
        <v>0.635</v>
      </c>
      <c r="AY28" s="0" t="n">
        <f aca="false">Q28+S28</f>
        <v>0.696</v>
      </c>
      <c r="AZ28" s="0" t="n">
        <f aca="false">AX28/AY28</f>
        <v>0.912356321839081</v>
      </c>
      <c r="BA28" s="0" t="n">
        <f aca="false">AVERAGE(P28:Q28)</f>
        <v>0.1805</v>
      </c>
      <c r="BB28" s="0" t="n">
        <f aca="false">AVERAGE(R28:S28)</f>
        <v>0.485</v>
      </c>
      <c r="BC28" s="0" t="n">
        <f aca="false">((BA28*$AC$1)+(BB28*$AC$3))/$AC$2</f>
        <v>0.411492281733436</v>
      </c>
    </row>
    <row r="29" customFormat="false" ht="15" hidden="false" customHeight="false" outlineLevel="0" collapsed="false">
      <c r="A29" s="0" t="s">
        <v>25</v>
      </c>
      <c r="B29" s="18" t="n">
        <v>19</v>
      </c>
      <c r="D29" s="0" t="n">
        <v>0.32</v>
      </c>
      <c r="E29" s="0" t="n">
        <v>0.293</v>
      </c>
      <c r="F29" s="0" t="n">
        <v>0.238</v>
      </c>
      <c r="G29" s="0" t="n">
        <v>0.199</v>
      </c>
      <c r="H29" s="0" t="n">
        <v>0.285</v>
      </c>
      <c r="I29" s="0" t="n">
        <v>0.229</v>
      </c>
      <c r="J29" s="0" t="n">
        <v>0.19</v>
      </c>
      <c r="K29" s="0" t="n">
        <v>0.176</v>
      </c>
      <c r="L29" s="0" t="n">
        <v>0.288</v>
      </c>
      <c r="M29" s="0" t="n">
        <v>0.246</v>
      </c>
      <c r="N29" s="0" t="n">
        <v>0.189</v>
      </c>
      <c r="O29" s="0" t="n">
        <v>0.163</v>
      </c>
      <c r="P29" s="0" t="n">
        <v>0.123</v>
      </c>
      <c r="Q29" s="0" t="n">
        <v>0.158</v>
      </c>
      <c r="R29" s="0" t="n">
        <v>0.525</v>
      </c>
      <c r="S29" s="0" t="n">
        <v>0.538</v>
      </c>
      <c r="U29" s="0" t="n">
        <f aca="false">D29/E29</f>
        <v>1.09215017064846</v>
      </c>
      <c r="V29" s="0" t="n">
        <f aca="false">F29/G29</f>
        <v>1.19597989949749</v>
      </c>
      <c r="W29" s="0" t="n">
        <f aca="false">D29+F29</f>
        <v>0.558</v>
      </c>
      <c r="X29" s="0" t="n">
        <f aca="false">E29+G29</f>
        <v>0.492</v>
      </c>
      <c r="Y29" s="0" t="n">
        <f aca="false">W29/X29</f>
        <v>1.13414634146341</v>
      </c>
      <c r="Z29" s="0" t="n">
        <f aca="false">AVERAGE(D29:E29)</f>
        <v>0.3065</v>
      </c>
      <c r="AA29" s="0" t="n">
        <f aca="false">AVERAGE(F29:G29)</f>
        <v>0.2185</v>
      </c>
      <c r="AB29" s="0" t="n">
        <f aca="false">((Z29*$AC$1)+(AA29*$AC$3))/$AC$2</f>
        <v>0.239743609876708</v>
      </c>
      <c r="AD29" s="0" t="n">
        <f aca="false">H29/I29</f>
        <v>1.24454148471616</v>
      </c>
      <c r="AE29" s="0" t="n">
        <f aca="false">J29/K29</f>
        <v>1.07954545454545</v>
      </c>
      <c r="AF29" s="0" t="n">
        <f aca="false">H29+J29</f>
        <v>0.475</v>
      </c>
      <c r="AG29" s="0" t="n">
        <f aca="false">I29+K29</f>
        <v>0.405</v>
      </c>
      <c r="AH29" s="0" t="n">
        <f aca="false">AF29/AG29</f>
        <v>1.17283950617284</v>
      </c>
      <c r="AI29" s="0" t="n">
        <f aca="false">AVERAGE(H29:I29)</f>
        <v>0.257</v>
      </c>
      <c r="AJ29" s="0" t="n">
        <f aca="false">AVERAGE(J29:K29)</f>
        <v>0.183</v>
      </c>
      <c r="AK29" s="0" t="n">
        <f aca="false">((AI29*$AC$1)+(AJ29*$AC$3))/$AC$2</f>
        <v>0.20086394466905</v>
      </c>
      <c r="AM29" s="0" t="n">
        <f aca="false">L29/M29</f>
        <v>1.17073170731707</v>
      </c>
      <c r="AN29" s="0" t="n">
        <f aca="false">N29/O29</f>
        <v>1.15950920245399</v>
      </c>
      <c r="AO29" s="0" t="n">
        <f aca="false">L29+N29</f>
        <v>0.477</v>
      </c>
      <c r="AP29" s="0" t="n">
        <f aca="false">M29+O29</f>
        <v>0.409</v>
      </c>
      <c r="AQ29" s="0" t="n">
        <f aca="false">AO29/AP29</f>
        <v>1.16625916870416</v>
      </c>
      <c r="AR29" s="0" t="n">
        <f aca="false">AVERAGE(L29:M29)</f>
        <v>0.267</v>
      </c>
      <c r="AS29" s="0" t="n">
        <f aca="false">AVERAGE(N29:O29)</f>
        <v>0.176</v>
      </c>
      <c r="AT29" s="0" t="n">
        <f aca="false">((AR29*$AC$1)+(AS29*$AC$3))/$AC$2</f>
        <v>0.197967823849778</v>
      </c>
      <c r="AV29" s="0" t="n">
        <f aca="false">P29/Q29</f>
        <v>0.778481012658228</v>
      </c>
      <c r="AW29" s="0" t="n">
        <f aca="false">R29/S29</f>
        <v>0.975836431226766</v>
      </c>
      <c r="AX29" s="0" t="n">
        <f aca="false">P29+R29</f>
        <v>0.648</v>
      </c>
      <c r="AY29" s="0" t="n">
        <f aca="false">Q29+S29</f>
        <v>0.696</v>
      </c>
      <c r="AZ29" s="0" t="n">
        <f aca="false">AX29/AY29</f>
        <v>0.931034482758621</v>
      </c>
      <c r="BA29" s="0" t="n">
        <f aca="false">AVERAGE(P29:Q29)</f>
        <v>0.1405</v>
      </c>
      <c r="BB29" s="0" t="n">
        <f aca="false">AVERAGE(R29:S29)</f>
        <v>0.5315</v>
      </c>
      <c r="BC29" s="0" t="n">
        <f aca="false">((BA29*$AC$1)+(BB29*$AC$3))/$AC$2</f>
        <v>0.437110778843263</v>
      </c>
    </row>
    <row r="31" customFormat="false" ht="15" hidden="false" customHeight="false" outlineLevel="0" collapsed="false">
      <c r="A31" s="0" t="s">
        <v>26</v>
      </c>
      <c r="B31" s="0" t="n">
        <v>2</v>
      </c>
      <c r="D31" s="0" t="n">
        <v>0.276</v>
      </c>
      <c r="E31" s="0" t="n">
        <v>0.365</v>
      </c>
      <c r="F31" s="0" t="n">
        <v>0.255</v>
      </c>
      <c r="G31" s="0" t="n">
        <v>0.227</v>
      </c>
      <c r="H31" s="0" t="n">
        <v>0.186</v>
      </c>
      <c r="I31" s="0" t="n">
        <v>0.195</v>
      </c>
      <c r="J31" s="0" t="n">
        <v>0.152</v>
      </c>
      <c r="K31" s="0" t="n">
        <v>0.156</v>
      </c>
      <c r="L31" s="0" t="n">
        <v>0.196</v>
      </c>
      <c r="M31" s="0" t="n">
        <v>0.204</v>
      </c>
      <c r="N31" s="0" t="n">
        <v>0.152</v>
      </c>
      <c r="O31" s="0" t="n">
        <v>0.142</v>
      </c>
      <c r="P31" s="0" t="n">
        <v>0.073</v>
      </c>
      <c r="Q31" s="0" t="n">
        <v>0.182</v>
      </c>
      <c r="R31" s="0" t="n">
        <v>0.484</v>
      </c>
      <c r="S31" s="0" t="n">
        <v>0.418</v>
      </c>
      <c r="U31" s="0" t="n">
        <f aca="false">D31/E31</f>
        <v>0.756164383561644</v>
      </c>
      <c r="V31" s="0" t="n">
        <f aca="false">F31/G31</f>
        <v>1.12334801762115</v>
      </c>
      <c r="W31" s="0" t="n">
        <f aca="false">D31+F31</f>
        <v>0.531</v>
      </c>
      <c r="X31" s="0" t="n">
        <f aca="false">E31+G31</f>
        <v>0.592</v>
      </c>
      <c r="Y31" s="0" t="n">
        <f aca="false">W31/X31</f>
        <v>0.89695945945946</v>
      </c>
      <c r="Z31" s="0" t="n">
        <f aca="false">AVERAGE(D31:E31)</f>
        <v>0.3205</v>
      </c>
      <c r="AA31" s="0" t="n">
        <f aca="false">AVERAGE(F31:G31)</f>
        <v>0.241</v>
      </c>
      <c r="AB31" s="0" t="n">
        <f aca="false">((Z31*$AC$1)+(AA31*$AC$3))/$AC$2</f>
        <v>0.260191670286344</v>
      </c>
      <c r="AD31" s="0" t="n">
        <f aca="false">H31/I31</f>
        <v>0.953846153846154</v>
      </c>
      <c r="AE31" s="0" t="n">
        <f aca="false">J31/K31</f>
        <v>0.974358974358974</v>
      </c>
      <c r="AF31" s="0" t="n">
        <f aca="false">H31+J31</f>
        <v>0.338</v>
      </c>
      <c r="AG31" s="0" t="n">
        <f aca="false">I31+K31</f>
        <v>0.351</v>
      </c>
      <c r="AH31" s="0" t="n">
        <f aca="false">AF31/AG31</f>
        <v>0.962962962962963</v>
      </c>
      <c r="AI31" s="0" t="n">
        <f aca="false">AVERAGE(H31:I31)</f>
        <v>0.1905</v>
      </c>
      <c r="AJ31" s="0" t="n">
        <f aca="false">AVERAGE(J31:K31)</f>
        <v>0.154</v>
      </c>
      <c r="AK31" s="0" t="n">
        <f aca="false">((AI31*$AC$1)+(AJ31*$AC$3))/$AC$2</f>
        <v>0.16281127000568</v>
      </c>
      <c r="AM31" s="0" t="n">
        <f aca="false">L31/M31</f>
        <v>0.96078431372549</v>
      </c>
      <c r="AN31" s="0" t="n">
        <f aca="false">N31/O31</f>
        <v>1.07042253521127</v>
      </c>
      <c r="AO31" s="0" t="n">
        <f aca="false">L31+N31</f>
        <v>0.348</v>
      </c>
      <c r="AP31" s="0" t="n">
        <f aca="false">M31+O31</f>
        <v>0.346</v>
      </c>
      <c r="AQ31" s="0" t="n">
        <f aca="false">AO31/AP31</f>
        <v>1.00578034682081</v>
      </c>
      <c r="AR31" s="0" t="n">
        <f aca="false">AVERAGE(L31:M31)</f>
        <v>0.2</v>
      </c>
      <c r="AS31" s="0" t="n">
        <f aca="false">AVERAGE(N31:O31)</f>
        <v>0.147</v>
      </c>
      <c r="AT31" s="0" t="n">
        <f aca="false">((AR31*$AC$1)+(AS31*$AC$3))/$AC$2</f>
        <v>0.159794446857563</v>
      </c>
      <c r="AV31" s="0" t="n">
        <f aca="false">P31/Q31</f>
        <v>0.401098901098901</v>
      </c>
      <c r="AW31" s="0" t="n">
        <f aca="false">R31/S31</f>
        <v>1.15789473684211</v>
      </c>
      <c r="AX31" s="0" t="n">
        <f aca="false">P31+R31</f>
        <v>0.557</v>
      </c>
      <c r="AY31" s="0" t="n">
        <f aca="false">Q31+S31</f>
        <v>0.6</v>
      </c>
      <c r="AZ31" s="0" t="n">
        <f aca="false">AX31/AY31</f>
        <v>0.928333333333333</v>
      </c>
      <c r="BA31" s="0" t="n">
        <f aca="false">AVERAGE(P31:Q31)</f>
        <v>0.1275</v>
      </c>
      <c r="BB31" s="0" t="n">
        <f aca="false">AVERAGE(R31:S31)</f>
        <v>0.451</v>
      </c>
      <c r="BC31" s="0" t="n">
        <f aca="false">((BA31*$AC$1)+(BB31*$AC$3))/$AC$2</f>
        <v>0.372905593237328</v>
      </c>
    </row>
    <row r="32" customFormat="false" ht="15" hidden="false" customHeight="false" outlineLevel="0" collapsed="false">
      <c r="A32" s="0" t="s">
        <v>26</v>
      </c>
      <c r="B32" s="0" t="n">
        <v>3</v>
      </c>
      <c r="D32" s="0" t="n">
        <v>0.354</v>
      </c>
      <c r="E32" s="0" t="n">
        <v>0.392</v>
      </c>
      <c r="F32" s="0" t="n">
        <v>0.237</v>
      </c>
      <c r="G32" s="0" t="n">
        <v>0.256</v>
      </c>
      <c r="H32" s="0" t="n">
        <v>0.242</v>
      </c>
      <c r="I32" s="0" t="n">
        <v>0.27</v>
      </c>
      <c r="J32" s="0" t="n">
        <v>0.186</v>
      </c>
      <c r="K32" s="0" t="n">
        <v>0.148</v>
      </c>
      <c r="L32" s="0" t="n">
        <v>0.147</v>
      </c>
      <c r="M32" s="0" t="n">
        <v>0.27</v>
      </c>
      <c r="N32" s="0" t="n">
        <v>0.149</v>
      </c>
      <c r="O32" s="0" t="n">
        <v>0.112</v>
      </c>
      <c r="P32" s="0" t="n">
        <v>0.295</v>
      </c>
      <c r="Q32" s="0" t="n">
        <v>0.305</v>
      </c>
      <c r="R32" s="0" t="n">
        <v>0.467</v>
      </c>
      <c r="S32" s="0" t="n">
        <v>0.428</v>
      </c>
      <c r="U32" s="0" t="n">
        <f aca="false">D32/E32</f>
        <v>0.903061224489796</v>
      </c>
      <c r="V32" s="0" t="n">
        <f aca="false">F32/G32</f>
        <v>0.92578125</v>
      </c>
      <c r="W32" s="0" t="n">
        <f aca="false">D32+F32</f>
        <v>0.591</v>
      </c>
      <c r="X32" s="0" t="n">
        <f aca="false">E32+G32</f>
        <v>0.648</v>
      </c>
      <c r="Y32" s="0" t="n">
        <f aca="false">W32/X32</f>
        <v>0.912037037037037</v>
      </c>
      <c r="Z32" s="0" t="n">
        <f aca="false">AVERAGE(D32:E32)</f>
        <v>0.373</v>
      </c>
      <c r="AA32" s="0" t="n">
        <f aca="false">AVERAGE(F32:G32)</f>
        <v>0.2465</v>
      </c>
      <c r="AB32" s="0" t="n">
        <f aca="false">((Z32*$AC$1)+(AA32*$AC$3))/$AC$2</f>
        <v>0.277037689197768</v>
      </c>
      <c r="AD32" s="0" t="n">
        <f aca="false">H32/I32</f>
        <v>0.896296296296296</v>
      </c>
      <c r="AE32" s="0" t="n">
        <f aca="false">J32/K32</f>
        <v>1.25675675675676</v>
      </c>
      <c r="AF32" s="0" t="n">
        <f aca="false">H32+J32</f>
        <v>0.428</v>
      </c>
      <c r="AG32" s="0" t="n">
        <f aca="false">I32+K32</f>
        <v>0.418</v>
      </c>
      <c r="AH32" s="0" t="n">
        <f aca="false">AF32/AG32</f>
        <v>1.02392344497608</v>
      </c>
      <c r="AI32" s="0" t="n">
        <f aca="false">AVERAGE(H32:I32)</f>
        <v>0.256</v>
      </c>
      <c r="AJ32" s="0" t="n">
        <f aca="false">AVERAGE(J32:K32)</f>
        <v>0.167</v>
      </c>
      <c r="AK32" s="0" t="n">
        <f aca="false">((AI32*$AC$1)+(AJ32*$AC$3))/$AC$2</f>
        <v>0.188485014534398</v>
      </c>
      <c r="AM32" s="0" t="n">
        <f aca="false">L32/M32</f>
        <v>0.544444444444444</v>
      </c>
      <c r="AN32" s="0" t="n">
        <f aca="false">N32/O32</f>
        <v>1.33035714285714</v>
      </c>
      <c r="AO32" s="0" t="n">
        <f aca="false">L32+N32</f>
        <v>0.296</v>
      </c>
      <c r="AP32" s="0" t="n">
        <f aca="false">M32+O32</f>
        <v>0.382</v>
      </c>
      <c r="AQ32" s="0" t="n">
        <f aca="false">AO32/AP32</f>
        <v>0.774869109947644</v>
      </c>
      <c r="AR32" s="0" t="n">
        <f aca="false">AVERAGE(L32:M32)</f>
        <v>0.2085</v>
      </c>
      <c r="AS32" s="0" t="n">
        <f aca="false">AVERAGE(N32:O32)</f>
        <v>0.1305</v>
      </c>
      <c r="AT32" s="0" t="n">
        <f aca="false">((AR32*$AC$1)+(AS32*$AC$3))/$AC$2</f>
        <v>0.14932956329981</v>
      </c>
      <c r="AV32" s="0" t="n">
        <f aca="false">P32/Q32</f>
        <v>0.967213114754098</v>
      </c>
      <c r="AW32" s="0" t="n">
        <f aca="false">R32/S32</f>
        <v>1.0911214953271</v>
      </c>
      <c r="AX32" s="0" t="n">
        <f aca="false">P32+R32</f>
        <v>0.762</v>
      </c>
      <c r="AY32" s="0" t="n">
        <f aca="false">Q32+S32</f>
        <v>0.733</v>
      </c>
      <c r="AZ32" s="0" t="n">
        <f aca="false">AX32/AY32</f>
        <v>1.03956343792633</v>
      </c>
      <c r="BA32" s="0" t="n">
        <f aca="false">AVERAGE(P32:Q32)</f>
        <v>0.3</v>
      </c>
      <c r="BB32" s="0" t="n">
        <f aca="false">AVERAGE(R32:S32)</f>
        <v>0.4475</v>
      </c>
      <c r="BC32" s="0" t="n">
        <f aca="false">((BA32*$AC$1)+(BB32*$AC$3))/$AC$2</f>
        <v>0.411892812990745</v>
      </c>
    </row>
    <row r="33" customFormat="false" ht="15" hidden="false" customHeight="false" outlineLevel="0" collapsed="false">
      <c r="A33" s="0" t="s">
        <v>26</v>
      </c>
      <c r="B33" s="0" t="n">
        <v>4</v>
      </c>
      <c r="D33" s="0" t="n">
        <v>0.423</v>
      </c>
      <c r="E33" s="0" t="n">
        <v>0.417</v>
      </c>
      <c r="F33" s="0" t="n">
        <v>0.394</v>
      </c>
      <c r="G33" s="0" t="n">
        <v>0.406</v>
      </c>
      <c r="H33" s="0" t="n">
        <v>0.384</v>
      </c>
      <c r="I33" s="0" t="n">
        <v>0.39</v>
      </c>
      <c r="J33" s="0" t="n">
        <v>0.277</v>
      </c>
      <c r="K33" s="0" t="n">
        <v>0.3</v>
      </c>
      <c r="L33" s="0" t="n">
        <v>0.369</v>
      </c>
      <c r="M33" s="0" t="n">
        <v>0.341</v>
      </c>
      <c r="N33" s="0" t="n">
        <v>0.26</v>
      </c>
      <c r="O33" s="0" t="n">
        <v>0.267</v>
      </c>
      <c r="P33" s="0" t="n">
        <v>0.19</v>
      </c>
      <c r="Q33" s="0" t="n">
        <v>0.242</v>
      </c>
      <c r="R33" s="0" t="n">
        <v>0.476</v>
      </c>
      <c r="S33" s="0" t="n">
        <v>0.508</v>
      </c>
      <c r="U33" s="0" t="n">
        <f aca="false">D33/E33</f>
        <v>1.01438848920863</v>
      </c>
      <c r="V33" s="0" t="n">
        <f aca="false">F33/G33</f>
        <v>0.970443349753695</v>
      </c>
      <c r="W33" s="0" t="n">
        <f aca="false">D33+F33</f>
        <v>0.817</v>
      </c>
      <c r="X33" s="0" t="n">
        <f aca="false">E33+G33</f>
        <v>0.823</v>
      </c>
      <c r="Y33" s="0" t="n">
        <f aca="false">W33/X33</f>
        <v>0.992709599027947</v>
      </c>
      <c r="Z33" s="0" t="n">
        <f aca="false">AVERAGE(D33:E33)</f>
        <v>0.42</v>
      </c>
      <c r="AA33" s="0" t="n">
        <f aca="false">AVERAGE(F33:G33)</f>
        <v>0.4</v>
      </c>
      <c r="AB33" s="0" t="n">
        <f aca="false">((Z33*$AC$1)+(AA33*$AC$3))/$AC$2</f>
        <v>0.404828093153797</v>
      </c>
      <c r="AD33" s="0" t="n">
        <f aca="false">H33/I33</f>
        <v>0.984615384615385</v>
      </c>
      <c r="AE33" s="0" t="n">
        <f aca="false">J33/K33</f>
        <v>0.923333333333334</v>
      </c>
      <c r="AF33" s="0" t="n">
        <f aca="false">H33+J33</f>
        <v>0.661</v>
      </c>
      <c r="AG33" s="0" t="n">
        <f aca="false">I33+K33</f>
        <v>0.69</v>
      </c>
      <c r="AH33" s="0" t="n">
        <f aca="false">AF33/AG33</f>
        <v>0.957971014492754</v>
      </c>
      <c r="AI33" s="0" t="n">
        <f aca="false">AVERAGE(H33:I33)</f>
        <v>0.387</v>
      </c>
      <c r="AJ33" s="0" t="n">
        <f aca="false">AVERAGE(J33:K33)</f>
        <v>0.2885</v>
      </c>
      <c r="AK33" s="0" t="n">
        <f aca="false">((AI33*$AC$1)+(AJ33*$AC$3))/$AC$2</f>
        <v>0.312278358782452</v>
      </c>
      <c r="AM33" s="0" t="n">
        <f aca="false">L33/M33</f>
        <v>1.08211143695015</v>
      </c>
      <c r="AN33" s="0" t="n">
        <f aca="false">N33/O33</f>
        <v>0.973782771535581</v>
      </c>
      <c r="AO33" s="0" t="n">
        <f aca="false">L33+N33</f>
        <v>0.629</v>
      </c>
      <c r="AP33" s="0" t="n">
        <f aca="false">M33+O33</f>
        <v>0.608</v>
      </c>
      <c r="AQ33" s="0" t="n">
        <f aca="false">AO33/AP33</f>
        <v>1.03453947368421</v>
      </c>
      <c r="AR33" s="0" t="n">
        <f aca="false">AVERAGE(L33:M33)</f>
        <v>0.355</v>
      </c>
      <c r="AS33" s="0" t="n">
        <f aca="false">AVERAGE(N33:O33)</f>
        <v>0.2635</v>
      </c>
      <c r="AT33" s="0" t="n">
        <f aca="false">((AR33*$AC$1)+(AS33*$AC$3))/$AC$2</f>
        <v>0.285588526178623</v>
      </c>
      <c r="AV33" s="0" t="n">
        <f aca="false">P33/Q33</f>
        <v>0.785123966942149</v>
      </c>
      <c r="AW33" s="0" t="n">
        <f aca="false">R33/S33</f>
        <v>0.937007874015748</v>
      </c>
      <c r="AX33" s="0" t="n">
        <f aca="false">P33+R33</f>
        <v>0.666</v>
      </c>
      <c r="AY33" s="0" t="n">
        <f aca="false">Q33+S33</f>
        <v>0.75</v>
      </c>
      <c r="AZ33" s="0" t="n">
        <f aca="false">AX33/AY33</f>
        <v>0.888</v>
      </c>
      <c r="BA33" s="0" t="n">
        <f aca="false">AVERAGE(P33:Q33)</f>
        <v>0.216</v>
      </c>
      <c r="BB33" s="0" t="n">
        <f aca="false">AVERAGE(R33:S33)</f>
        <v>0.492</v>
      </c>
      <c r="BC33" s="0" t="n">
        <f aca="false">((BA33*$AC$1)+(BB33*$AC$3))/$AC$2</f>
        <v>0.425372314477597</v>
      </c>
    </row>
    <row r="34" customFormat="false" ht="15" hidden="false" customHeight="false" outlineLevel="0" collapsed="false">
      <c r="A34" s="0" t="s">
        <v>26</v>
      </c>
      <c r="B34" s="0" t="n">
        <v>5</v>
      </c>
      <c r="D34" s="0" t="n">
        <v>0.367</v>
      </c>
      <c r="E34" s="0" t="n">
        <v>0.416</v>
      </c>
      <c r="F34" s="0" t="n">
        <v>0.249</v>
      </c>
      <c r="G34" s="0" t="n">
        <v>0.253</v>
      </c>
      <c r="H34" s="0" t="n">
        <v>0.243</v>
      </c>
      <c r="I34" s="0" t="n">
        <v>0.287</v>
      </c>
      <c r="J34" s="0" t="n">
        <v>0.146</v>
      </c>
      <c r="K34" s="0" t="n">
        <v>0.175</v>
      </c>
      <c r="L34" s="0" t="n">
        <v>0.174</v>
      </c>
      <c r="M34" s="0" t="n">
        <v>0.287</v>
      </c>
      <c r="N34" s="0" t="n">
        <v>0.118</v>
      </c>
      <c r="O34" s="0" t="n">
        <v>0.145</v>
      </c>
      <c r="P34" s="0" t="n">
        <v>0.228</v>
      </c>
      <c r="Q34" s="0" t="n">
        <v>0.281</v>
      </c>
      <c r="R34" s="0" t="n">
        <v>0.457</v>
      </c>
      <c r="S34" s="0" t="n">
        <v>0.479</v>
      </c>
      <c r="U34" s="0" t="n">
        <f aca="false">D34/E34</f>
        <v>0.882211538461538</v>
      </c>
      <c r="V34" s="0" t="n">
        <f aca="false">F34/G34</f>
        <v>0.984189723320158</v>
      </c>
      <c r="W34" s="0" t="n">
        <f aca="false">D34+F34</f>
        <v>0.616</v>
      </c>
      <c r="X34" s="0" t="n">
        <f aca="false">E34+G34</f>
        <v>0.669</v>
      </c>
      <c r="Y34" s="0" t="n">
        <f aca="false">W34/X34</f>
        <v>0.920777279521674</v>
      </c>
      <c r="Z34" s="0" t="n">
        <f aca="false">AVERAGE(D34:E34)</f>
        <v>0.3915</v>
      </c>
      <c r="AA34" s="0" t="n">
        <f aca="false">AVERAGE(F34:G34)</f>
        <v>0.251</v>
      </c>
      <c r="AB34" s="0" t="n">
        <f aca="false">((Z34*$AC$1)+(AA34*$AC$3))/$AC$2</f>
        <v>0.284917354405426</v>
      </c>
      <c r="AD34" s="0" t="n">
        <f aca="false">H34/I34</f>
        <v>0.846689895470383</v>
      </c>
      <c r="AE34" s="0" t="n">
        <f aca="false">J34/K34</f>
        <v>0.834285714285714</v>
      </c>
      <c r="AF34" s="0" t="n">
        <f aca="false">H34+J34</f>
        <v>0.389</v>
      </c>
      <c r="AG34" s="0" t="n">
        <f aca="false">I34+K34</f>
        <v>0.462</v>
      </c>
      <c r="AH34" s="0" t="n">
        <f aca="false">AF34/AG34</f>
        <v>0.841991341991342</v>
      </c>
      <c r="AI34" s="0" t="n">
        <f aca="false">AVERAGE(H34:I34)</f>
        <v>0.265</v>
      </c>
      <c r="AJ34" s="0" t="n">
        <f aca="false">AVERAGE(J34:K34)</f>
        <v>0.1605</v>
      </c>
      <c r="AK34" s="0" t="n">
        <f aca="false">((AI34*$AC$1)+(AJ34*$AC$3))/$AC$2</f>
        <v>0.185726786728591</v>
      </c>
      <c r="AM34" s="0" t="n">
        <f aca="false">L34/M34</f>
        <v>0.606271777003484</v>
      </c>
      <c r="AN34" s="0" t="n">
        <f aca="false">N34/O34</f>
        <v>0.813793103448276</v>
      </c>
      <c r="AO34" s="0" t="n">
        <f aca="false">L34+N34</f>
        <v>0.292</v>
      </c>
      <c r="AP34" s="0" t="n">
        <f aca="false">M34+O34</f>
        <v>0.432</v>
      </c>
      <c r="AQ34" s="0" t="n">
        <f aca="false">AO34/AP34</f>
        <v>0.675925925925926</v>
      </c>
      <c r="AR34" s="0" t="n">
        <f aca="false">AVERAGE(L34:M34)</f>
        <v>0.2305</v>
      </c>
      <c r="AS34" s="0" t="n">
        <f aca="false">AVERAGE(N34:O34)</f>
        <v>0.1315</v>
      </c>
      <c r="AT34" s="0" t="n">
        <f aca="false">((AR34*$AC$1)+(AS34*$AC$3))/$AC$2</f>
        <v>0.155399061111297</v>
      </c>
      <c r="AV34" s="0" t="n">
        <f aca="false">P34/Q34</f>
        <v>0.811387900355872</v>
      </c>
      <c r="AW34" s="0" t="n">
        <f aca="false">R34/S34</f>
        <v>0.954070981210856</v>
      </c>
      <c r="AX34" s="0" t="n">
        <f aca="false">P34+R34</f>
        <v>0.685</v>
      </c>
      <c r="AY34" s="0" t="n">
        <f aca="false">Q34+S34</f>
        <v>0.76</v>
      </c>
      <c r="AZ34" s="0" t="n">
        <f aca="false">AX34/AY34</f>
        <v>0.901315789473684</v>
      </c>
      <c r="BA34" s="0" t="n">
        <f aca="false">AVERAGE(P34:Q34)</f>
        <v>0.2545</v>
      </c>
      <c r="BB34" s="0" t="n">
        <f aca="false">AVERAGE(R34:S34)</f>
        <v>0.468</v>
      </c>
      <c r="BC34" s="0" t="n">
        <f aca="false">((BA34*$AC$1)+(BB34*$AC$3))/$AC$2</f>
        <v>0.416460105583214</v>
      </c>
    </row>
    <row r="35" customFormat="false" ht="15" hidden="false" customHeight="false" outlineLevel="0" collapsed="false">
      <c r="A35" s="0" t="s">
        <v>26</v>
      </c>
      <c r="B35" s="0" t="n">
        <v>7</v>
      </c>
      <c r="D35" s="0" t="n">
        <v>0.279</v>
      </c>
      <c r="E35" s="0" t="n">
        <v>0.334</v>
      </c>
      <c r="F35" s="0" t="n">
        <v>0.261</v>
      </c>
      <c r="G35" s="0" t="n">
        <v>0.26</v>
      </c>
      <c r="H35" s="0" t="n">
        <v>0.226</v>
      </c>
      <c r="I35" s="0" t="n">
        <v>0.295</v>
      </c>
      <c r="J35" s="0" t="n">
        <v>0.18</v>
      </c>
      <c r="K35" s="0" t="n">
        <v>0.187</v>
      </c>
      <c r="L35" s="0" t="n">
        <v>0.226</v>
      </c>
      <c r="M35" s="0" t="n">
        <v>0.287</v>
      </c>
      <c r="N35" s="0" t="n">
        <v>0.147</v>
      </c>
      <c r="O35" s="0" t="n">
        <v>0.159</v>
      </c>
      <c r="P35" s="0" t="n">
        <v>0.164</v>
      </c>
      <c r="Q35" s="0" t="n">
        <v>0.299</v>
      </c>
      <c r="R35" s="0" t="n">
        <v>0.448</v>
      </c>
      <c r="S35" s="0" t="n">
        <v>0.358</v>
      </c>
      <c r="U35" s="0" t="n">
        <f aca="false">D35/E35</f>
        <v>0.835329341317365</v>
      </c>
      <c r="V35" s="0" t="n">
        <f aca="false">F35/G35</f>
        <v>1.00384615384615</v>
      </c>
      <c r="W35" s="0" t="n">
        <f aca="false">D35+F35</f>
        <v>0.54</v>
      </c>
      <c r="X35" s="0" t="n">
        <f aca="false">E35+G35</f>
        <v>0.594</v>
      </c>
      <c r="Y35" s="0" t="n">
        <f aca="false">W35/X35</f>
        <v>0.909090909090909</v>
      </c>
      <c r="Z35" s="0" t="n">
        <f aca="false">AVERAGE(D35:E35)</f>
        <v>0.3065</v>
      </c>
      <c r="AA35" s="0" t="n">
        <f aca="false">AVERAGE(F35:G35)</f>
        <v>0.2605</v>
      </c>
      <c r="AB35" s="0" t="n">
        <f aca="false">((Z35*$AC$1)+(AA35*$AC$3))/$AC$2</f>
        <v>0.271604614253734</v>
      </c>
      <c r="AD35" s="0" t="n">
        <f aca="false">H35/I35</f>
        <v>0.766101694915254</v>
      </c>
      <c r="AE35" s="0" t="n">
        <f aca="false">J35/K35</f>
        <v>0.962566844919786</v>
      </c>
      <c r="AF35" s="0" t="n">
        <f aca="false">H35+J35</f>
        <v>0.406</v>
      </c>
      <c r="AG35" s="0" t="n">
        <f aca="false">I35+K35</f>
        <v>0.482</v>
      </c>
      <c r="AH35" s="0" t="n">
        <f aca="false">AF35/AG35</f>
        <v>0.842323651452282</v>
      </c>
      <c r="AI35" s="0" t="n">
        <f aca="false">AVERAGE(H35:I35)</f>
        <v>0.2605</v>
      </c>
      <c r="AJ35" s="0" t="n">
        <f aca="false">AVERAGE(J35:K35)</f>
        <v>0.1835</v>
      </c>
      <c r="AK35" s="0" t="n">
        <f aca="false">((AI35*$AC$1)+(AJ35*$AC$3))/$AC$2</f>
        <v>0.20208815864212</v>
      </c>
      <c r="AM35" s="0" t="n">
        <f aca="false">L35/M35</f>
        <v>0.787456445993031</v>
      </c>
      <c r="AN35" s="0" t="n">
        <f aca="false">N35/O35</f>
        <v>0.924528301886792</v>
      </c>
      <c r="AO35" s="0" t="n">
        <f aca="false">L35+N35</f>
        <v>0.373</v>
      </c>
      <c r="AP35" s="0" t="n">
        <f aca="false">M35+O35</f>
        <v>0.446</v>
      </c>
      <c r="AQ35" s="0" t="n">
        <f aca="false">AO35/AP35</f>
        <v>0.836322869955157</v>
      </c>
      <c r="AR35" s="0" t="n">
        <f aca="false">AVERAGE(L35:M35)</f>
        <v>0.2565</v>
      </c>
      <c r="AS35" s="0" t="n">
        <f aca="false">AVERAGE(N35:O35)</f>
        <v>0.153</v>
      </c>
      <c r="AT35" s="0" t="n">
        <f aca="false">((AR35*$AC$1)+(AS35*$AC$3))/$AC$2</f>
        <v>0.177985382070901</v>
      </c>
      <c r="AV35" s="0" t="n">
        <f aca="false">P35/Q35</f>
        <v>0.548494983277592</v>
      </c>
      <c r="AW35" s="0" t="n">
        <f aca="false">R35/S35</f>
        <v>1.25139664804469</v>
      </c>
      <c r="AX35" s="0" t="n">
        <f aca="false">P35+R35</f>
        <v>0.612</v>
      </c>
      <c r="AY35" s="0" t="n">
        <f aca="false">Q35+S35</f>
        <v>0.657</v>
      </c>
      <c r="AZ35" s="0" t="n">
        <f aca="false">AX35/AY35</f>
        <v>0.931506849315068</v>
      </c>
      <c r="BA35" s="0" t="n">
        <f aca="false">AVERAGE(P35:Q35)</f>
        <v>0.2315</v>
      </c>
      <c r="BB35" s="0" t="n">
        <f aca="false">AVERAGE(R35:S35)</f>
        <v>0.403</v>
      </c>
      <c r="BC35" s="0" t="n">
        <f aca="false">((BA35*$AC$1)+(BB35*$AC$3))/$AC$2</f>
        <v>0.361599101206188</v>
      </c>
    </row>
    <row r="36" customFormat="false" ht="15" hidden="false" customHeight="false" outlineLevel="0" collapsed="false">
      <c r="A36" s="0" t="s">
        <v>26</v>
      </c>
      <c r="B36" s="0" t="n">
        <v>8</v>
      </c>
      <c r="D36" s="0" t="n">
        <v>0.334</v>
      </c>
      <c r="E36" s="0" t="n">
        <v>0.255</v>
      </c>
      <c r="F36" s="0" t="n">
        <v>0.406</v>
      </c>
      <c r="G36" s="0" t="n">
        <v>0.399</v>
      </c>
      <c r="H36" s="0" t="n">
        <v>0.326</v>
      </c>
      <c r="I36" s="0" t="n">
        <v>0.232</v>
      </c>
      <c r="J36" s="0" t="n">
        <v>0.28</v>
      </c>
      <c r="K36" s="0" t="n">
        <v>0.259</v>
      </c>
      <c r="L36" s="0" t="n">
        <v>0.311</v>
      </c>
      <c r="M36" s="0" t="n">
        <v>0.224</v>
      </c>
      <c r="N36" s="0" t="n">
        <v>0.273</v>
      </c>
      <c r="O36" s="0" t="n">
        <v>0.248</v>
      </c>
      <c r="P36" s="0" t="n">
        <v>0.253</v>
      </c>
      <c r="Q36" s="0" t="n">
        <v>0.327</v>
      </c>
      <c r="R36" s="0" t="n">
        <v>0.512</v>
      </c>
      <c r="S36" s="0" t="n">
        <v>0.477</v>
      </c>
      <c r="U36" s="0" t="n">
        <f aca="false">D36/E36</f>
        <v>1.30980392156863</v>
      </c>
      <c r="V36" s="0" t="n">
        <f aca="false">F36/G36</f>
        <v>1.01754385964912</v>
      </c>
      <c r="W36" s="0" t="n">
        <f aca="false">D36+F36</f>
        <v>0.74</v>
      </c>
      <c r="X36" s="0" t="n">
        <f aca="false">E36+G36</f>
        <v>0.654</v>
      </c>
      <c r="Y36" s="0" t="n">
        <f aca="false">W36/X36</f>
        <v>1.13149847094801</v>
      </c>
      <c r="Z36" s="0" t="n">
        <f aca="false">AVERAGE(D36:E36)</f>
        <v>0.2945</v>
      </c>
      <c r="AA36" s="0" t="n">
        <f aca="false">AVERAGE(F36:G36)</f>
        <v>0.4025</v>
      </c>
      <c r="AB36" s="0" t="n">
        <f aca="false">((Z36*$AC$1)+(AA36*$AC$3))/$AC$2</f>
        <v>0.376428296969495</v>
      </c>
      <c r="AD36" s="0" t="n">
        <f aca="false">H36/I36</f>
        <v>1.4051724137931</v>
      </c>
      <c r="AE36" s="0" t="n">
        <f aca="false">J36/K36</f>
        <v>1.08108108108108</v>
      </c>
      <c r="AF36" s="0" t="n">
        <f aca="false">H36+J36</f>
        <v>0.606</v>
      </c>
      <c r="AG36" s="0" t="n">
        <f aca="false">I36+K36</f>
        <v>0.491</v>
      </c>
      <c r="AH36" s="0" t="n">
        <f aca="false">AF36/AG36</f>
        <v>1.23421588594705</v>
      </c>
      <c r="AI36" s="0" t="n">
        <f aca="false">AVERAGE(H36:I36)</f>
        <v>0.279</v>
      </c>
      <c r="AJ36" s="0" t="n">
        <f aca="false">AVERAGE(J36:K36)</f>
        <v>0.2695</v>
      </c>
      <c r="AK36" s="0" t="n">
        <f aca="false">((AI36*$AC$1)+(AJ36*$AC$3))/$AC$2</f>
        <v>0.271793344248054</v>
      </c>
      <c r="AM36" s="0" t="n">
        <f aca="false">L36/M36</f>
        <v>1.38839285714286</v>
      </c>
      <c r="AN36" s="0" t="n">
        <f aca="false">N36/O36</f>
        <v>1.1008064516129</v>
      </c>
      <c r="AO36" s="0" t="n">
        <f aca="false">L36+N36</f>
        <v>0.584</v>
      </c>
      <c r="AP36" s="0" t="n">
        <f aca="false">M36+O36</f>
        <v>0.472</v>
      </c>
      <c r="AQ36" s="0" t="n">
        <f aca="false">AO36/AP36</f>
        <v>1.23728813559322</v>
      </c>
      <c r="AR36" s="0" t="n">
        <f aca="false">AVERAGE(L36:M36)</f>
        <v>0.2675</v>
      </c>
      <c r="AS36" s="0" t="n">
        <f aca="false">AVERAGE(N36:O36)</f>
        <v>0.2605</v>
      </c>
      <c r="AT36" s="0" t="n">
        <f aca="false">((AR36*$AC$1)+(AS36*$AC$3))/$AC$2</f>
        <v>0.262189832603829</v>
      </c>
      <c r="AV36" s="0" t="n">
        <f aca="false">P36/Q36</f>
        <v>0.773700305810398</v>
      </c>
      <c r="AW36" s="0" t="n">
        <f aca="false">R36/S36</f>
        <v>1.07337526205451</v>
      </c>
      <c r="AX36" s="0" t="n">
        <f aca="false">P36+R36</f>
        <v>0.765</v>
      </c>
      <c r="AY36" s="0" t="n">
        <f aca="false">Q36+S36</f>
        <v>0.804</v>
      </c>
      <c r="AZ36" s="0" t="n">
        <f aca="false">AX36/AY36</f>
        <v>0.951492537313433</v>
      </c>
      <c r="BA36" s="0" t="n">
        <f aca="false">AVERAGE(P36:Q36)</f>
        <v>0.29</v>
      </c>
      <c r="BB36" s="0" t="n">
        <f aca="false">AVERAGE(R36:S36)</f>
        <v>0.4945</v>
      </c>
      <c r="BC36" s="0" t="n">
        <f aca="false">((BA36*$AC$1)+(BB36*$AC$3))/$AC$2</f>
        <v>0.445132747502423</v>
      </c>
    </row>
    <row r="37" customFormat="false" ht="15" hidden="false" customHeight="false" outlineLevel="0" collapsed="false">
      <c r="A37" s="0" t="s">
        <v>26</v>
      </c>
      <c r="B37" s="0" t="n">
        <v>11</v>
      </c>
      <c r="D37" s="0" t="n">
        <v>0.251</v>
      </c>
      <c r="E37" s="0" t="n">
        <v>0.25</v>
      </c>
      <c r="F37" s="0" t="n">
        <v>0.344</v>
      </c>
      <c r="G37" s="0" t="n">
        <v>0.367</v>
      </c>
      <c r="H37" s="0" t="n">
        <v>0.203</v>
      </c>
      <c r="I37" s="0" t="n">
        <v>0.26</v>
      </c>
      <c r="J37" s="0" t="n">
        <v>0.233</v>
      </c>
      <c r="K37" s="0" t="n">
        <v>0.245</v>
      </c>
      <c r="L37" s="0" t="n">
        <v>0.197</v>
      </c>
      <c r="M37" s="0" t="n">
        <v>0.24</v>
      </c>
      <c r="N37" s="0" t="n">
        <v>0.203</v>
      </c>
      <c r="O37" s="0" t="n">
        <v>0.231</v>
      </c>
      <c r="P37" s="0" t="n">
        <v>0.17</v>
      </c>
      <c r="Q37" s="0" t="n">
        <v>0.194</v>
      </c>
      <c r="R37" s="0" t="n">
        <v>0.501</v>
      </c>
      <c r="S37" s="0" t="n">
        <v>0.435</v>
      </c>
      <c r="U37" s="0" t="n">
        <f aca="false">D37/E37</f>
        <v>1.004</v>
      </c>
      <c r="V37" s="0" t="n">
        <f aca="false">F37/G37</f>
        <v>0.93732970027248</v>
      </c>
      <c r="W37" s="0" t="n">
        <f aca="false">D37+F37</f>
        <v>0.595</v>
      </c>
      <c r="X37" s="0" t="n">
        <f aca="false">E37+G37</f>
        <v>0.617</v>
      </c>
      <c r="Y37" s="0" t="n">
        <f aca="false">W37/X37</f>
        <v>0.964343598055105</v>
      </c>
      <c r="Z37" s="0" t="n">
        <f aca="false">AVERAGE(D37:E37)</f>
        <v>0.2505</v>
      </c>
      <c r="AA37" s="0" t="n">
        <f aca="false">AVERAGE(F37:G37)</f>
        <v>0.3555</v>
      </c>
      <c r="AB37" s="0" t="n">
        <f aca="false">((Z37*$AC$1)+(AA37*$AC$3))/$AC$2</f>
        <v>0.330152510942564</v>
      </c>
      <c r="AD37" s="0" t="n">
        <f aca="false">H37/I37</f>
        <v>0.780769230769231</v>
      </c>
      <c r="AE37" s="0" t="n">
        <f aca="false">J37/K37</f>
        <v>0.951020408163265</v>
      </c>
      <c r="AF37" s="0" t="n">
        <f aca="false">H37+J37</f>
        <v>0.436</v>
      </c>
      <c r="AG37" s="0" t="n">
        <f aca="false">I37+K37</f>
        <v>0.505</v>
      </c>
      <c r="AH37" s="0" t="n">
        <f aca="false">AF37/AG37</f>
        <v>0.863366336633664</v>
      </c>
      <c r="AI37" s="0" t="n">
        <f aca="false">AVERAGE(H37:I37)</f>
        <v>0.2315</v>
      </c>
      <c r="AJ37" s="0" t="n">
        <f aca="false">AVERAGE(J37:K37)</f>
        <v>0.239</v>
      </c>
      <c r="AK37" s="0" t="n">
        <f aca="false">((AI37*$AC$1)+(AJ37*$AC$3))/$AC$2</f>
        <v>0.237189465067326</v>
      </c>
      <c r="AM37" s="0" t="n">
        <f aca="false">L37/M37</f>
        <v>0.820833333333333</v>
      </c>
      <c r="AN37" s="0" t="n">
        <f aca="false">N37/O37</f>
        <v>0.878787878787879</v>
      </c>
      <c r="AO37" s="0" t="n">
        <f aca="false">L37+N37</f>
        <v>0.4</v>
      </c>
      <c r="AP37" s="0" t="n">
        <f aca="false">M37+O37</f>
        <v>0.471</v>
      </c>
      <c r="AQ37" s="0" t="n">
        <f aca="false">AO37/AP37</f>
        <v>0.849256900212314</v>
      </c>
      <c r="AR37" s="0" t="n">
        <f aca="false">AVERAGE(L37:M37)</f>
        <v>0.2185</v>
      </c>
      <c r="AS37" s="0" t="n">
        <f aca="false">AVERAGE(N37:O37)</f>
        <v>0.217</v>
      </c>
      <c r="AT37" s="0" t="n">
        <f aca="false">((AR37*$AC$1)+(AS37*$AC$3))/$AC$2</f>
        <v>0.217362106986535</v>
      </c>
      <c r="AV37" s="0" t="n">
        <f aca="false">P37/Q37</f>
        <v>0.876288659793814</v>
      </c>
      <c r="AW37" s="0" t="n">
        <f aca="false">R37/S37</f>
        <v>1.15172413793103</v>
      </c>
      <c r="AX37" s="0" t="n">
        <f aca="false">P37+R37</f>
        <v>0.671</v>
      </c>
      <c r="AY37" s="0" t="n">
        <f aca="false">Q37+S37</f>
        <v>0.629</v>
      </c>
      <c r="AZ37" s="0" t="n">
        <f aca="false">AX37/AY37</f>
        <v>1.06677265500795</v>
      </c>
      <c r="BA37" s="0" t="n">
        <f aca="false">AVERAGE(P37:Q37)</f>
        <v>0.182</v>
      </c>
      <c r="BB37" s="0" t="n">
        <f aca="false">AVERAGE(R37:S37)</f>
        <v>0.468</v>
      </c>
      <c r="BC37" s="0" t="n">
        <f aca="false">((BA37*$AC$1)+(BB37*$AC$3))/$AC$2</f>
        <v>0.398958267900698</v>
      </c>
    </row>
    <row r="38" customFormat="false" ht="15" hidden="false" customHeight="false" outlineLevel="0" collapsed="false">
      <c r="A38" s="0" t="s">
        <v>26</v>
      </c>
      <c r="B38" s="0" t="n">
        <v>12</v>
      </c>
      <c r="D38" s="0" t="n">
        <v>0.371</v>
      </c>
      <c r="E38" s="0" t="n">
        <v>0.386</v>
      </c>
      <c r="F38" s="0" t="n">
        <v>0.232</v>
      </c>
      <c r="G38" s="0" t="n">
        <v>0.223</v>
      </c>
      <c r="H38" s="0" t="n">
        <v>0.209</v>
      </c>
      <c r="I38" s="0" t="n">
        <v>0.23</v>
      </c>
      <c r="J38" s="0" t="n">
        <v>0.141</v>
      </c>
      <c r="K38" s="0" t="n">
        <v>0.151</v>
      </c>
      <c r="L38" s="0" t="n">
        <v>0.206</v>
      </c>
      <c r="M38" s="0" t="n">
        <v>0.24</v>
      </c>
      <c r="N38" s="0" t="n">
        <v>0.135</v>
      </c>
      <c r="O38" s="0" t="n">
        <v>0.123</v>
      </c>
      <c r="P38" s="0" t="n">
        <v>0.279</v>
      </c>
      <c r="Q38" s="0" t="n">
        <v>0.335</v>
      </c>
      <c r="R38" s="0" t="n">
        <v>0.34</v>
      </c>
      <c r="S38" s="0" t="n">
        <v>0.379</v>
      </c>
      <c r="U38" s="0" t="n">
        <f aca="false">D38/E38</f>
        <v>0.961139896373057</v>
      </c>
      <c r="V38" s="0" t="n">
        <f aca="false">F38/G38</f>
        <v>1.04035874439462</v>
      </c>
      <c r="W38" s="0" t="n">
        <f aca="false">D38+F38</f>
        <v>0.603</v>
      </c>
      <c r="X38" s="0" t="n">
        <f aca="false">E38+G38</f>
        <v>0.609</v>
      </c>
      <c r="Y38" s="0" t="n">
        <f aca="false">W38/X38</f>
        <v>0.990147783251232</v>
      </c>
      <c r="Z38" s="0" t="n">
        <f aca="false">AVERAGE(D38:E38)</f>
        <v>0.3785</v>
      </c>
      <c r="AA38" s="0" t="n">
        <f aca="false">AVERAGE(F38:G38)</f>
        <v>0.2275</v>
      </c>
      <c r="AB38" s="0" t="n">
        <f aca="false">((Z38*$AC$1)+(AA38*$AC$3))/$AC$2</f>
        <v>0.26395210331117</v>
      </c>
      <c r="AD38" s="0" t="n">
        <f aca="false">H38/I38</f>
        <v>0.908695652173913</v>
      </c>
      <c r="AE38" s="0" t="n">
        <f aca="false">J38/K38</f>
        <v>0.933774834437086</v>
      </c>
      <c r="AF38" s="0" t="n">
        <f aca="false">H38+J38</f>
        <v>0.35</v>
      </c>
      <c r="AG38" s="0" t="n">
        <f aca="false">I38+K38</f>
        <v>0.381</v>
      </c>
      <c r="AH38" s="0" t="n">
        <f aca="false">AF38/AG38</f>
        <v>0.918635170603675</v>
      </c>
      <c r="AI38" s="0" t="n">
        <f aca="false">AVERAGE(H38:I38)</f>
        <v>0.2195</v>
      </c>
      <c r="AJ38" s="0" t="n">
        <f aca="false">AVERAGE(J38:K38)</f>
        <v>0.146</v>
      </c>
      <c r="AK38" s="0" t="n">
        <f aca="false">((AI38*$AC$1)+(AJ38*$AC$3))/$AC$2</f>
        <v>0.163743242340205</v>
      </c>
      <c r="AM38" s="0" t="n">
        <f aca="false">L38/M38</f>
        <v>0.858333333333333</v>
      </c>
      <c r="AN38" s="0" t="n">
        <f aca="false">N38/O38</f>
        <v>1.09756097560976</v>
      </c>
      <c r="AO38" s="0" t="n">
        <f aca="false">L38+N38</f>
        <v>0.341</v>
      </c>
      <c r="AP38" s="0" t="n">
        <f aca="false">M38+O38</f>
        <v>0.363</v>
      </c>
      <c r="AQ38" s="0" t="n">
        <f aca="false">AO38/AP38</f>
        <v>0.939393939393939</v>
      </c>
      <c r="AR38" s="0" t="n">
        <f aca="false">AVERAGE(L38:M38)</f>
        <v>0.223</v>
      </c>
      <c r="AS38" s="0" t="n">
        <f aca="false">AVERAGE(N38:O38)</f>
        <v>0.129</v>
      </c>
      <c r="AT38" s="0" t="n">
        <f aca="false">((AR38*$AC$1)+(AS38*$AC$3))/$AC$2</f>
        <v>0.151692037822847</v>
      </c>
      <c r="AV38" s="0" t="n">
        <f aca="false">P38/Q38</f>
        <v>0.832835820895522</v>
      </c>
      <c r="AW38" s="0" t="n">
        <f aca="false">R38/S38</f>
        <v>0.897097625329815</v>
      </c>
      <c r="AX38" s="0" t="n">
        <f aca="false">P38+R38</f>
        <v>0.619</v>
      </c>
      <c r="AY38" s="0" t="n">
        <f aca="false">Q38+S38</f>
        <v>0.714</v>
      </c>
      <c r="AZ38" s="0" t="n">
        <f aca="false">AX38/AY38</f>
        <v>0.866946778711485</v>
      </c>
      <c r="BA38" s="0" t="n">
        <f aca="false">AVERAGE(P38:Q38)</f>
        <v>0.307</v>
      </c>
      <c r="BB38" s="0" t="n">
        <f aca="false">AVERAGE(R38:S38)</f>
        <v>0.3595</v>
      </c>
      <c r="BC38" s="0" t="n">
        <f aca="false">((BA38*$AC$1)+(BB38*$AC$3))/$AC$2</f>
        <v>0.346826255471282</v>
      </c>
    </row>
    <row r="39" customFormat="false" ht="15" hidden="false" customHeight="false" outlineLevel="0" collapsed="false">
      <c r="A39" s="0" t="s">
        <v>26</v>
      </c>
      <c r="B39" s="0" t="n">
        <v>14</v>
      </c>
      <c r="D39" s="0" t="n">
        <v>0.392</v>
      </c>
      <c r="E39" s="0" t="n">
        <v>0.359</v>
      </c>
      <c r="F39" s="0" t="n">
        <v>0.27</v>
      </c>
      <c r="G39" s="0" t="n">
        <v>0.223</v>
      </c>
      <c r="H39" s="0" t="n">
        <v>0.219</v>
      </c>
      <c r="I39" s="0" t="n">
        <v>0.227</v>
      </c>
      <c r="J39" s="0" t="n">
        <v>0.187</v>
      </c>
      <c r="K39" s="0" t="n">
        <v>0.165</v>
      </c>
      <c r="L39" s="0" t="n">
        <v>0.189</v>
      </c>
      <c r="M39" s="0" t="n">
        <v>0.209</v>
      </c>
      <c r="N39" s="0" t="n">
        <v>0.165</v>
      </c>
      <c r="O39" s="0" t="n">
        <v>0.148</v>
      </c>
      <c r="P39" s="0" t="n">
        <v>0.272</v>
      </c>
      <c r="Q39" s="0" t="n">
        <v>0.244</v>
      </c>
      <c r="R39" s="0" t="n">
        <v>0.455</v>
      </c>
      <c r="S39" s="0" t="n">
        <v>0.486</v>
      </c>
      <c r="U39" s="0" t="n">
        <f aca="false">D39/E39</f>
        <v>1.09192200557103</v>
      </c>
      <c r="V39" s="0" t="n">
        <f aca="false">F39/G39</f>
        <v>1.21076233183857</v>
      </c>
      <c r="W39" s="0" t="n">
        <f aca="false">D39+F39</f>
        <v>0.662</v>
      </c>
      <c r="X39" s="0" t="n">
        <f aca="false">E39+G39</f>
        <v>0.582</v>
      </c>
      <c r="Y39" s="0" t="n">
        <f aca="false">W39/X39</f>
        <v>1.13745704467354</v>
      </c>
      <c r="Z39" s="0" t="n">
        <f aca="false">AVERAGE(D39:E39)</f>
        <v>0.3755</v>
      </c>
      <c r="AA39" s="0" t="n">
        <f aca="false">AVERAGE(F39:G39)</f>
        <v>0.2465</v>
      </c>
      <c r="AB39" s="0" t="n">
        <f aca="false">((Z39*$AC$1)+(AA39*$AC$3))/$AC$2</f>
        <v>0.277641200841993</v>
      </c>
      <c r="AD39" s="0" t="n">
        <f aca="false">H39/I39</f>
        <v>0.964757709251101</v>
      </c>
      <c r="AE39" s="0" t="n">
        <f aca="false">J39/K39</f>
        <v>1.13333333333333</v>
      </c>
      <c r="AF39" s="0" t="n">
        <f aca="false">H39+J39</f>
        <v>0.406</v>
      </c>
      <c r="AG39" s="0" t="n">
        <f aca="false">I39+K39</f>
        <v>0.392</v>
      </c>
      <c r="AH39" s="0" t="n">
        <f aca="false">AF39/AG39</f>
        <v>1.03571428571429</v>
      </c>
      <c r="AI39" s="0" t="n">
        <f aca="false">AVERAGE(H39:I39)</f>
        <v>0.223</v>
      </c>
      <c r="AJ39" s="0" t="n">
        <f aca="false">AVERAGE(J39:K39)</f>
        <v>0.176</v>
      </c>
      <c r="AK39" s="0" t="n">
        <f aca="false">((AI39*$AC$1)+(AJ39*$AC$3))/$AC$2</f>
        <v>0.187346018911424</v>
      </c>
      <c r="AM39" s="0" t="n">
        <f aca="false">L39/M39</f>
        <v>0.904306220095694</v>
      </c>
      <c r="AN39" s="0" t="n">
        <f aca="false">N39/O39</f>
        <v>1.11486486486487</v>
      </c>
      <c r="AO39" s="0" t="n">
        <f aca="false">L39+N39</f>
        <v>0.354</v>
      </c>
      <c r="AP39" s="0" t="n">
        <f aca="false">M39+O39</f>
        <v>0.357</v>
      </c>
      <c r="AQ39" s="0" t="n">
        <f aca="false">AO39/AP39</f>
        <v>0.991596638655462</v>
      </c>
      <c r="AR39" s="0" t="n">
        <f aca="false">AVERAGE(L39:M39)</f>
        <v>0.199</v>
      </c>
      <c r="AS39" s="0" t="n">
        <f aca="false">AVERAGE(N39:O39)</f>
        <v>0.1565</v>
      </c>
      <c r="AT39" s="0" t="n">
        <f aca="false">((AR39*$AC$1)+(AS39*$AC$3))/$AC$2</f>
        <v>0.166759697951819</v>
      </c>
      <c r="AV39" s="0" t="n">
        <f aca="false">P39/Q39</f>
        <v>1.11475409836066</v>
      </c>
      <c r="AW39" s="0" t="n">
        <f aca="false">R39/S39</f>
        <v>0.936213991769547</v>
      </c>
      <c r="AX39" s="0" t="n">
        <f aca="false">P39+R39</f>
        <v>0.727</v>
      </c>
      <c r="AY39" s="0" t="n">
        <f aca="false">Q39+S39</f>
        <v>0.73</v>
      </c>
      <c r="AZ39" s="0" t="n">
        <f aca="false">AX39/AY39</f>
        <v>0.995890410958904</v>
      </c>
      <c r="BA39" s="0" t="n">
        <f aca="false">AVERAGE(P39:Q39)</f>
        <v>0.258</v>
      </c>
      <c r="BB39" s="0" t="n">
        <f aca="false">AVERAGE(R39:S39)</f>
        <v>0.4705</v>
      </c>
      <c r="BC39" s="0" t="n">
        <f aca="false">((BA39*$AC$1)+(BB39*$AC$3))/$AC$2</f>
        <v>0.419201510240904</v>
      </c>
    </row>
    <row r="40" customFormat="false" ht="15" hidden="false" customHeight="false" outlineLevel="0" collapsed="false">
      <c r="A40" s="0" t="s">
        <v>26</v>
      </c>
      <c r="B40" s="0" t="n">
        <v>15</v>
      </c>
      <c r="D40" s="0" t="n">
        <v>0.281</v>
      </c>
      <c r="E40" s="0" t="n">
        <v>0.348</v>
      </c>
      <c r="F40" s="0" t="n">
        <v>0.307</v>
      </c>
      <c r="G40" s="0" t="n">
        <v>0.319</v>
      </c>
      <c r="H40" s="0" t="n">
        <v>0.163</v>
      </c>
      <c r="I40" s="0" t="n">
        <v>0.257</v>
      </c>
      <c r="J40" s="0" t="n">
        <v>0.179</v>
      </c>
      <c r="K40" s="0" t="n">
        <v>0.188</v>
      </c>
      <c r="L40" s="0" t="n">
        <v>0.172</v>
      </c>
      <c r="M40" s="0" t="n">
        <v>0.242</v>
      </c>
      <c r="N40" s="0" t="n">
        <v>0.156</v>
      </c>
      <c r="O40" s="0" t="n">
        <v>0.168</v>
      </c>
      <c r="P40" s="0" t="n">
        <v>0.229</v>
      </c>
      <c r="Q40" s="0" t="n">
        <v>0.186</v>
      </c>
      <c r="R40" s="0" t="n">
        <v>0.464</v>
      </c>
      <c r="S40" s="0" t="n">
        <v>0.457</v>
      </c>
      <c r="U40" s="0" t="n">
        <f aca="false">D40/E40</f>
        <v>0.807471264367816</v>
      </c>
      <c r="V40" s="0" t="n">
        <f aca="false">F40/G40</f>
        <v>0.962382445141066</v>
      </c>
      <c r="W40" s="0" t="n">
        <f aca="false">D40+F40</f>
        <v>0.588</v>
      </c>
      <c r="X40" s="0" t="n">
        <f aca="false">E40+G40</f>
        <v>0.667</v>
      </c>
      <c r="Y40" s="0" t="n">
        <f aca="false">W40/X40</f>
        <v>0.881559220389805</v>
      </c>
      <c r="Z40" s="0" t="n">
        <f aca="false">AVERAGE(D40:E40)</f>
        <v>0.3145</v>
      </c>
      <c r="AA40" s="0" t="n">
        <f aca="false">AVERAGE(F40:G40)</f>
        <v>0.313</v>
      </c>
      <c r="AB40" s="0" t="n">
        <f aca="false">((Z40*$AC$1)+(AA40*$AC$3))/$AC$2</f>
        <v>0.313362106986535</v>
      </c>
      <c r="AD40" s="0" t="n">
        <f aca="false">H40/I40</f>
        <v>0.634241245136187</v>
      </c>
      <c r="AE40" s="0" t="n">
        <f aca="false">J40/K40</f>
        <v>0.952127659574468</v>
      </c>
      <c r="AF40" s="0" t="n">
        <f aca="false">H40+J40</f>
        <v>0.342</v>
      </c>
      <c r="AG40" s="0" t="n">
        <f aca="false">I40+K40</f>
        <v>0.445</v>
      </c>
      <c r="AH40" s="0" t="n">
        <f aca="false">AF40/AG40</f>
        <v>0.768539325842697</v>
      </c>
      <c r="AI40" s="0" t="n">
        <f aca="false">AVERAGE(H40:I40)</f>
        <v>0.21</v>
      </c>
      <c r="AJ40" s="0" t="n">
        <f aca="false">AVERAGE(J40:K40)</f>
        <v>0.1835</v>
      </c>
      <c r="AK40" s="0" t="n">
        <f aca="false">((AI40*$AC$1)+(AJ40*$AC$3))/$AC$2</f>
        <v>0.189897223428781</v>
      </c>
      <c r="AM40" s="0" t="n">
        <f aca="false">L40/M40</f>
        <v>0.710743801652893</v>
      </c>
      <c r="AN40" s="0" t="n">
        <f aca="false">N40/O40</f>
        <v>0.928571428571429</v>
      </c>
      <c r="AO40" s="0" t="n">
        <f aca="false">L40+N40</f>
        <v>0.328</v>
      </c>
      <c r="AP40" s="0" t="n">
        <f aca="false">M40+O40</f>
        <v>0.41</v>
      </c>
      <c r="AQ40" s="0" t="n">
        <f aca="false">AO40/AP40</f>
        <v>0.8</v>
      </c>
      <c r="AR40" s="0" t="n">
        <f aca="false">AVERAGE(L40:M40)</f>
        <v>0.207</v>
      </c>
      <c r="AS40" s="0" t="n">
        <f aca="false">AVERAGE(N40:O40)</f>
        <v>0.162</v>
      </c>
      <c r="AT40" s="0" t="n">
        <f aca="false">((AR40*$AC$1)+(AS40*$AC$3))/$AC$2</f>
        <v>0.172863209596044</v>
      </c>
      <c r="AV40" s="0" t="n">
        <f aca="false">P40/Q40</f>
        <v>1.23118279569892</v>
      </c>
      <c r="AW40" s="0" t="n">
        <f aca="false">R40/S40</f>
        <v>1.01531728665208</v>
      </c>
      <c r="AX40" s="0" t="n">
        <f aca="false">P40+R40</f>
        <v>0.693</v>
      </c>
      <c r="AY40" s="0" t="n">
        <f aca="false">Q40+S40</f>
        <v>0.643</v>
      </c>
      <c r="AZ40" s="0" t="n">
        <f aca="false">AX40/AY40</f>
        <v>1.07776049766719</v>
      </c>
      <c r="BA40" s="0" t="n">
        <f aca="false">AVERAGE(P40:Q40)</f>
        <v>0.2075</v>
      </c>
      <c r="BB40" s="0" t="n">
        <f aca="false">AVERAGE(R40:S40)</f>
        <v>0.4605</v>
      </c>
      <c r="BC40" s="0" t="n">
        <f aca="false">((BA40*$AC$1)+(BB40*$AC$3))/$AC$2</f>
        <v>0.399424621604464</v>
      </c>
    </row>
    <row r="41" customFormat="false" ht="15" hidden="false" customHeight="false" outlineLevel="0" collapsed="false">
      <c r="A41" s="0" t="s">
        <v>26</v>
      </c>
      <c r="B41" s="0" t="n">
        <v>16</v>
      </c>
      <c r="D41" s="0" t="n">
        <v>0.352</v>
      </c>
      <c r="E41" s="0" t="n">
        <v>0.319</v>
      </c>
      <c r="F41" s="0" t="n">
        <v>0.247</v>
      </c>
      <c r="G41" s="0" t="n">
        <v>0.308</v>
      </c>
      <c r="H41" s="0" t="n">
        <v>0.264</v>
      </c>
      <c r="I41" s="0" t="n">
        <v>0.199</v>
      </c>
      <c r="J41" s="0" t="n">
        <v>0.164</v>
      </c>
      <c r="K41" s="0" t="n">
        <v>0.15</v>
      </c>
      <c r="L41" s="0" t="n">
        <v>0.277</v>
      </c>
      <c r="M41" s="0" t="n">
        <v>0.234</v>
      </c>
      <c r="N41" s="0" t="n">
        <v>0.161</v>
      </c>
      <c r="O41" s="0" t="n">
        <v>0.145</v>
      </c>
      <c r="P41" s="0" t="n">
        <v>0.379</v>
      </c>
      <c r="Q41" s="0" t="n">
        <v>0.31</v>
      </c>
      <c r="R41" s="0" t="n">
        <v>0.407</v>
      </c>
      <c r="S41" s="0" t="n">
        <v>0.441</v>
      </c>
      <c r="U41" s="0" t="n">
        <f aca="false">D41/E41</f>
        <v>1.10344827586207</v>
      </c>
      <c r="V41" s="0" t="n">
        <f aca="false">F41/G41</f>
        <v>0.801948051948052</v>
      </c>
      <c r="W41" s="0" t="n">
        <f aca="false">D41+F41</f>
        <v>0.599</v>
      </c>
      <c r="X41" s="0" t="n">
        <f aca="false">E41+G41</f>
        <v>0.627</v>
      </c>
      <c r="Y41" s="0" t="n">
        <f aca="false">W41/X41</f>
        <v>0.955342902711324</v>
      </c>
      <c r="Z41" s="0" t="n">
        <f aca="false">AVERAGE(D41:E41)</f>
        <v>0.3355</v>
      </c>
      <c r="AA41" s="0" t="n">
        <f aca="false">AVERAGE(F41:G41)</f>
        <v>0.2775</v>
      </c>
      <c r="AB41" s="0" t="n">
        <f aca="false">((Z41*$AC$1)+(AA41*$AC$3))/$AC$2</f>
        <v>0.291501470146012</v>
      </c>
      <c r="AD41" s="0" t="n">
        <f aca="false">H41/I41</f>
        <v>1.32663316582915</v>
      </c>
      <c r="AE41" s="0" t="n">
        <f aca="false">J41/K41</f>
        <v>1.09333333333333</v>
      </c>
      <c r="AF41" s="0" t="n">
        <f aca="false">H41+J41</f>
        <v>0.428</v>
      </c>
      <c r="AG41" s="0" t="n">
        <f aca="false">I41+K41</f>
        <v>0.349</v>
      </c>
      <c r="AH41" s="0" t="n">
        <f aca="false">AF41/AG41</f>
        <v>1.22636103151862</v>
      </c>
      <c r="AI41" s="0" t="n">
        <f aca="false">AVERAGE(H41:I41)</f>
        <v>0.2315</v>
      </c>
      <c r="AJ41" s="0" t="n">
        <f aca="false">AVERAGE(J41:K41)</f>
        <v>0.157</v>
      </c>
      <c r="AK41" s="0" t="n">
        <f aca="false">((AI41*$AC$1)+(AJ41*$AC$3))/$AC$2</f>
        <v>0.174984646997895</v>
      </c>
      <c r="AM41" s="0" t="n">
        <f aca="false">L41/M41</f>
        <v>1.18376068376068</v>
      </c>
      <c r="AN41" s="0" t="n">
        <f aca="false">N41/O41</f>
        <v>1.11034482758621</v>
      </c>
      <c r="AO41" s="0" t="n">
        <f aca="false">L41+N41</f>
        <v>0.438</v>
      </c>
      <c r="AP41" s="0" t="n">
        <f aca="false">M41+O41</f>
        <v>0.379</v>
      </c>
      <c r="AQ41" s="0" t="n">
        <f aca="false">AO41/AP41</f>
        <v>1.155672823219</v>
      </c>
      <c r="AR41" s="0" t="n">
        <f aca="false">AVERAGE(L41:M41)</f>
        <v>0.2555</v>
      </c>
      <c r="AS41" s="0" t="n">
        <f aca="false">AVERAGE(N41:O41)</f>
        <v>0.153</v>
      </c>
      <c r="AT41" s="0" t="n">
        <f aca="false">((AR41*$AC$1)+(AS41*$AC$3))/$AC$2</f>
        <v>0.177743977413211</v>
      </c>
      <c r="AV41" s="0" t="n">
        <f aca="false">P41/Q41</f>
        <v>1.22258064516129</v>
      </c>
      <c r="AW41" s="0" t="n">
        <f aca="false">R41/S41</f>
        <v>0.922902494331066</v>
      </c>
      <c r="AX41" s="0" t="n">
        <f aca="false">P41+R41</f>
        <v>0.786</v>
      </c>
      <c r="AY41" s="0" t="n">
        <f aca="false">Q41+S41</f>
        <v>0.751</v>
      </c>
      <c r="AZ41" s="0" t="n">
        <f aca="false">AX41/AY41</f>
        <v>1.04660452729694</v>
      </c>
      <c r="BA41" s="0" t="n">
        <f aca="false">AVERAGE(P41:Q41)</f>
        <v>0.3445</v>
      </c>
      <c r="BB41" s="0" t="n">
        <f aca="false">AVERAGE(R41:S41)</f>
        <v>0.424</v>
      </c>
      <c r="BC41" s="0" t="n">
        <f aca="false">((BA41*$AC$1)+(BB41*$AC$3))/$AC$2</f>
        <v>0.404808329713656</v>
      </c>
    </row>
    <row r="42" customFormat="false" ht="15" hidden="false" customHeight="false" outlineLevel="0" collapsed="false">
      <c r="A42" s="0" t="s">
        <v>26</v>
      </c>
      <c r="B42" s="0" t="n">
        <v>17</v>
      </c>
      <c r="D42" s="0" t="n">
        <v>0.408</v>
      </c>
      <c r="E42" s="0" t="n">
        <v>0.427</v>
      </c>
      <c r="F42" s="0" t="n">
        <v>0.321</v>
      </c>
      <c r="G42" s="0" t="n">
        <v>0.318</v>
      </c>
      <c r="H42" s="0" t="n">
        <v>0.283</v>
      </c>
      <c r="I42" s="0" t="n">
        <v>0.314</v>
      </c>
      <c r="J42" s="0" t="n">
        <v>0.21</v>
      </c>
      <c r="K42" s="0" t="n">
        <v>0.199</v>
      </c>
      <c r="L42" s="0" t="n">
        <v>0.292</v>
      </c>
      <c r="M42" s="0" t="n">
        <v>0.306</v>
      </c>
      <c r="N42" s="0" t="n">
        <v>0.195</v>
      </c>
      <c r="O42" s="0" t="n">
        <v>0.182</v>
      </c>
      <c r="P42" s="0" t="n">
        <v>0.288</v>
      </c>
      <c r="Q42" s="0" t="n">
        <v>0.302</v>
      </c>
      <c r="R42" s="0" t="n">
        <v>0.5</v>
      </c>
      <c r="S42" s="0" t="n">
        <v>0.515</v>
      </c>
      <c r="U42" s="0" t="n">
        <f aca="false">D42/E42</f>
        <v>0.955503512880562</v>
      </c>
      <c r="V42" s="0" t="n">
        <f aca="false">F42/G42</f>
        <v>1.00943396226415</v>
      </c>
      <c r="W42" s="0" t="n">
        <f aca="false">D42+F42</f>
        <v>0.729</v>
      </c>
      <c r="X42" s="0" t="n">
        <f aca="false">E42+G42</f>
        <v>0.745</v>
      </c>
      <c r="Y42" s="0" t="n">
        <f aca="false">W42/X42</f>
        <v>0.978523489932886</v>
      </c>
      <c r="Z42" s="0" t="n">
        <f aca="false">AVERAGE(D42:E42)</f>
        <v>0.4175</v>
      </c>
      <c r="AA42" s="0" t="n">
        <f aca="false">AVERAGE(F42:G42)</f>
        <v>0.3195</v>
      </c>
      <c r="AB42" s="0" t="n">
        <f aca="false">((Z42*$AC$1)+(AA42*$AC$3))/$AC$2</f>
        <v>0.343157656453607</v>
      </c>
      <c r="AD42" s="0" t="n">
        <f aca="false">H42/I42</f>
        <v>0.901273885350318</v>
      </c>
      <c r="AE42" s="0" t="n">
        <f aca="false">J42/K42</f>
        <v>1.05527638190955</v>
      </c>
      <c r="AF42" s="0" t="n">
        <f aca="false">H42+J42</f>
        <v>0.493</v>
      </c>
      <c r="AG42" s="0" t="n">
        <f aca="false">I42+K42</f>
        <v>0.513</v>
      </c>
      <c r="AH42" s="0" t="n">
        <f aca="false">AF42/AG42</f>
        <v>0.961013645224172</v>
      </c>
      <c r="AI42" s="0" t="n">
        <f aca="false">AVERAGE(H42:I42)</f>
        <v>0.2985</v>
      </c>
      <c r="AJ42" s="0" t="n">
        <f aca="false">AVERAGE(J42:K42)</f>
        <v>0.2045</v>
      </c>
      <c r="AK42" s="0" t="n">
        <f aca="false">((AI42*$AC$1)+(AJ42*$AC$3))/$AC$2</f>
        <v>0.227192037822847</v>
      </c>
      <c r="AM42" s="0" t="n">
        <f aca="false">L42/M42</f>
        <v>0.954248366013072</v>
      </c>
      <c r="AN42" s="0" t="n">
        <f aca="false">N42/O42</f>
        <v>1.07142857142857</v>
      </c>
      <c r="AO42" s="0" t="n">
        <f aca="false">L42+N42</f>
        <v>0.487</v>
      </c>
      <c r="AP42" s="0" t="n">
        <f aca="false">M42+O42</f>
        <v>0.488</v>
      </c>
      <c r="AQ42" s="0" t="n">
        <f aca="false">AO42/AP42</f>
        <v>0.997950819672131</v>
      </c>
      <c r="AR42" s="0" t="n">
        <f aca="false">AVERAGE(L42:M42)</f>
        <v>0.299</v>
      </c>
      <c r="AS42" s="0" t="n">
        <f aca="false">AVERAGE(N42:O42)</f>
        <v>0.1885</v>
      </c>
      <c r="AT42" s="0" t="n">
        <f aca="false">((AR42*$AC$1)+(AS42*$AC$3))/$AC$2</f>
        <v>0.21517521467473</v>
      </c>
      <c r="AV42" s="0" t="n">
        <f aca="false">P42/Q42</f>
        <v>0.95364238410596</v>
      </c>
      <c r="AW42" s="0" t="n">
        <f aca="false">R42/S42</f>
        <v>0.970873786407767</v>
      </c>
      <c r="AX42" s="0" t="n">
        <f aca="false">P42+R42</f>
        <v>0.788</v>
      </c>
      <c r="AY42" s="0" t="n">
        <f aca="false">Q42+S42</f>
        <v>0.817</v>
      </c>
      <c r="AZ42" s="0" t="n">
        <f aca="false">AX42/AY42</f>
        <v>0.964504283965728</v>
      </c>
      <c r="BA42" s="0" t="n">
        <f aca="false">AVERAGE(P42:Q42)</f>
        <v>0.295</v>
      </c>
      <c r="BB42" s="0" t="n">
        <f aca="false">AVERAGE(R42:S42)</f>
        <v>0.5075</v>
      </c>
      <c r="BC42" s="0" t="n">
        <f aca="false">((BA42*$AC$1)+(BB42*$AC$3))/$AC$2</f>
        <v>0.456201510240904</v>
      </c>
    </row>
    <row r="43" customFormat="false" ht="15" hidden="false" customHeight="false" outlineLevel="0" collapsed="false">
      <c r="A43" s="0" t="s">
        <v>26</v>
      </c>
      <c r="B43" s="0" t="n">
        <v>18</v>
      </c>
      <c r="D43" s="0" t="n">
        <v>0.316</v>
      </c>
      <c r="E43" s="0" t="n">
        <v>0.287</v>
      </c>
      <c r="F43" s="0" t="n">
        <v>0.414</v>
      </c>
      <c r="G43" s="0" t="n">
        <v>0.35</v>
      </c>
      <c r="H43" s="0" t="n">
        <v>0.226</v>
      </c>
      <c r="I43" s="0" t="n">
        <v>0.263</v>
      </c>
      <c r="J43" s="0" t="n">
        <v>0.218</v>
      </c>
      <c r="K43" s="0" t="n">
        <v>0.223</v>
      </c>
      <c r="L43" s="0" t="n">
        <v>0.226</v>
      </c>
      <c r="M43" s="0" t="n">
        <v>0.26</v>
      </c>
      <c r="N43" s="0" t="n">
        <v>0.219</v>
      </c>
      <c r="O43" s="0" t="n">
        <v>0.201</v>
      </c>
      <c r="P43" s="0" t="n">
        <v>0.257</v>
      </c>
      <c r="Q43" s="0" t="n">
        <v>0.255</v>
      </c>
      <c r="R43" s="0" t="n">
        <v>0.514</v>
      </c>
      <c r="S43" s="0" t="n">
        <v>0.484</v>
      </c>
      <c r="U43" s="0" t="n">
        <f aca="false">D43/E43</f>
        <v>1.10104529616725</v>
      </c>
      <c r="V43" s="0" t="n">
        <f aca="false">F43/G43</f>
        <v>1.18285714285714</v>
      </c>
      <c r="W43" s="0" t="n">
        <f aca="false">D43+F43</f>
        <v>0.73</v>
      </c>
      <c r="X43" s="0" t="n">
        <f aca="false">E43+G43</f>
        <v>0.637</v>
      </c>
      <c r="Y43" s="0" t="n">
        <f aca="false">W43/X43</f>
        <v>1.14599686028257</v>
      </c>
      <c r="Z43" s="0" t="n">
        <f aca="false">AVERAGE(D43:E43)</f>
        <v>0.3015</v>
      </c>
      <c r="AA43" s="0" t="n">
        <f aca="false">AVERAGE(F43:G43)</f>
        <v>0.382</v>
      </c>
      <c r="AB43" s="0" t="n">
        <f aca="false">((Z43*$AC$1)+(AA43*$AC$3))/$AC$2</f>
        <v>0.362566925055966</v>
      </c>
      <c r="AD43" s="0" t="n">
        <f aca="false">H43/I43</f>
        <v>0.859315589353612</v>
      </c>
      <c r="AE43" s="0" t="n">
        <f aca="false">J43/K43</f>
        <v>0.977578475336323</v>
      </c>
      <c r="AF43" s="0" t="n">
        <f aca="false">H43+J43</f>
        <v>0.444</v>
      </c>
      <c r="AG43" s="0" t="n">
        <f aca="false">I43+K43</f>
        <v>0.486</v>
      </c>
      <c r="AH43" s="0" t="n">
        <f aca="false">AF43/AG43</f>
        <v>0.91358024691358</v>
      </c>
      <c r="AI43" s="0" t="n">
        <f aca="false">AVERAGE(H43:I43)</f>
        <v>0.2445</v>
      </c>
      <c r="AJ43" s="0" t="n">
        <f aca="false">AVERAGE(J43:K43)</f>
        <v>0.2205</v>
      </c>
      <c r="AK43" s="0" t="n">
        <f aca="false">((AI43*$AC$1)+(AJ43*$AC$3))/$AC$2</f>
        <v>0.226293711784557</v>
      </c>
      <c r="AM43" s="0" t="n">
        <f aca="false">L43/M43</f>
        <v>0.869230769230769</v>
      </c>
      <c r="AN43" s="0" t="n">
        <f aca="false">N43/O43</f>
        <v>1.08955223880597</v>
      </c>
      <c r="AO43" s="0" t="n">
        <f aca="false">L43+N43</f>
        <v>0.445</v>
      </c>
      <c r="AP43" s="0" t="n">
        <f aca="false">M43+O43</f>
        <v>0.461</v>
      </c>
      <c r="AQ43" s="0" t="n">
        <f aca="false">AO43/AP43</f>
        <v>0.96529284164859</v>
      </c>
      <c r="AR43" s="0" t="n">
        <f aca="false">AVERAGE(L43:M43)</f>
        <v>0.243</v>
      </c>
      <c r="AS43" s="0" t="n">
        <f aca="false">AVERAGE(N43:O43)</f>
        <v>0.21</v>
      </c>
      <c r="AT43" s="0" t="n">
        <f aca="false">((AR43*$AC$1)+(AS43*$AC$3))/$AC$2</f>
        <v>0.217966353703766</v>
      </c>
      <c r="AV43" s="0" t="n">
        <f aca="false">P43/Q43</f>
        <v>1.0078431372549</v>
      </c>
      <c r="AW43" s="0" t="n">
        <f aca="false">R43/S43</f>
        <v>1.06198347107438</v>
      </c>
      <c r="AX43" s="0" t="n">
        <f aca="false">P43+R43</f>
        <v>0.771</v>
      </c>
      <c r="AY43" s="0" t="n">
        <f aca="false">Q43+S43</f>
        <v>0.739</v>
      </c>
      <c r="AZ43" s="0" t="n">
        <f aca="false">AX43/AY43</f>
        <v>1.04330175913396</v>
      </c>
      <c r="BA43" s="0" t="n">
        <f aca="false">AVERAGE(P43:Q43)</f>
        <v>0.256</v>
      </c>
      <c r="BB43" s="0" t="n">
        <f aca="false">AVERAGE(R43:S43)</f>
        <v>0.499</v>
      </c>
      <c r="BC43" s="0" t="n">
        <f aca="false">((BA43*$AC$1)+(BB43*$AC$3))/$AC$2</f>
        <v>0.440338668181363</v>
      </c>
    </row>
    <row r="44" customFormat="false" ht="15" hidden="false" customHeight="false" outlineLevel="0" collapsed="false">
      <c r="A44" s="0" t="s">
        <v>26</v>
      </c>
      <c r="B44" s="18" t="n">
        <v>20</v>
      </c>
      <c r="D44" s="0" t="n">
        <v>0.273</v>
      </c>
      <c r="E44" s="0" t="n">
        <v>0.416</v>
      </c>
      <c r="F44" s="0" t="n">
        <v>0.255</v>
      </c>
      <c r="G44" s="0" t="n">
        <v>0.18</v>
      </c>
      <c r="H44" s="0" t="n">
        <v>0.137</v>
      </c>
      <c r="I44" s="0" t="n">
        <v>0.274</v>
      </c>
      <c r="J44" s="0" t="n">
        <v>0.174</v>
      </c>
      <c r="K44" s="0" t="n">
        <v>0.174</v>
      </c>
      <c r="L44" s="0" t="n">
        <v>0.152</v>
      </c>
      <c r="M44" s="0" t="n">
        <v>0.288</v>
      </c>
      <c r="N44" s="0" t="n">
        <v>0.138</v>
      </c>
      <c r="O44" s="0" t="n">
        <v>0.154</v>
      </c>
      <c r="P44" s="0" t="n">
        <v>0.29</v>
      </c>
      <c r="Q44" s="0" t="n">
        <v>0.328</v>
      </c>
      <c r="R44" s="0" t="n">
        <v>0.463</v>
      </c>
      <c r="S44" s="0" t="n">
        <v>0.431</v>
      </c>
      <c r="U44" s="0" t="n">
        <f aca="false">D44/E44</f>
        <v>0.65625</v>
      </c>
      <c r="V44" s="0" t="n">
        <f aca="false">F44/G44</f>
        <v>1.41666666666667</v>
      </c>
      <c r="W44" s="0" t="n">
        <f aca="false">D44+F44</f>
        <v>0.528</v>
      </c>
      <c r="X44" s="0" t="n">
        <f aca="false">E44+G44</f>
        <v>0.596</v>
      </c>
      <c r="Y44" s="0" t="n">
        <f aca="false">W44/X44</f>
        <v>0.885906040268456</v>
      </c>
      <c r="Z44" s="0" t="n">
        <f aca="false">AVERAGE(D44:E44)</f>
        <v>0.3445</v>
      </c>
      <c r="AA44" s="0" t="n">
        <f aca="false">AVERAGE(F44:G44)</f>
        <v>0.2175</v>
      </c>
      <c r="AB44" s="0" t="n">
        <f aca="false">((Z44*$AC$1)+(AA44*$AC$3))/$AC$2</f>
        <v>0.248158391526613</v>
      </c>
      <c r="AD44" s="0" t="n">
        <f aca="false">H44/I44</f>
        <v>0.5</v>
      </c>
      <c r="AE44" s="0" t="n">
        <f aca="false">J44/K44</f>
        <v>1</v>
      </c>
      <c r="AF44" s="0" t="n">
        <f aca="false">H44+J44</f>
        <v>0.311</v>
      </c>
      <c r="AG44" s="0" t="n">
        <f aca="false">I44+K44</f>
        <v>0.448</v>
      </c>
      <c r="AH44" s="0" t="n">
        <f aca="false">AF44/AG44</f>
        <v>0.694196428571429</v>
      </c>
      <c r="AI44" s="0" t="n">
        <f aca="false">AVERAGE(H44:I44)</f>
        <v>0.2055</v>
      </c>
      <c r="AJ44" s="0" t="n">
        <f aca="false">AVERAGE(J44:K44)</f>
        <v>0.174</v>
      </c>
      <c r="AK44" s="0" t="n">
        <f aca="false">((AI44*$AC$1)+(AJ44*$AC$3))/$AC$2</f>
        <v>0.181604246717231</v>
      </c>
      <c r="AM44" s="0" t="n">
        <f aca="false">L44/M44</f>
        <v>0.527777777777778</v>
      </c>
      <c r="AN44" s="0" t="n">
        <f aca="false">N44/O44</f>
        <v>0.896103896103896</v>
      </c>
      <c r="AO44" s="0" t="n">
        <f aca="false">L44+N44</f>
        <v>0.29</v>
      </c>
      <c r="AP44" s="0" t="n">
        <f aca="false">M44+O44</f>
        <v>0.442</v>
      </c>
      <c r="AQ44" s="0" t="n">
        <f aca="false">AO44/AP44</f>
        <v>0.656108597285068</v>
      </c>
      <c r="AR44" s="0" t="n">
        <f aca="false">AVERAGE(L44:M44)</f>
        <v>0.22</v>
      </c>
      <c r="AS44" s="0" t="n">
        <f aca="false">AVERAGE(N44:O44)</f>
        <v>0.146</v>
      </c>
      <c r="AT44" s="0" t="n">
        <f aca="false">((AR44*$AC$1)+(AS44*$AC$3))/$AC$2</f>
        <v>0.16386394466905</v>
      </c>
      <c r="AV44" s="0" t="n">
        <f aca="false">P44/Q44</f>
        <v>0.884146341463415</v>
      </c>
      <c r="AW44" s="0" t="n">
        <f aca="false">R44/S44</f>
        <v>1.07424593967517</v>
      </c>
      <c r="AX44" s="0" t="n">
        <f aca="false">P44+R44</f>
        <v>0.753</v>
      </c>
      <c r="AY44" s="0" t="n">
        <f aca="false">Q44+S44</f>
        <v>0.759</v>
      </c>
      <c r="AZ44" s="0" t="n">
        <f aca="false">AX44/AY44</f>
        <v>0.992094861660079</v>
      </c>
      <c r="BA44" s="0" t="n">
        <f aca="false">AVERAGE(P44:Q44)</f>
        <v>0.309</v>
      </c>
      <c r="BB44" s="0" t="n">
        <f aca="false">AVERAGE(R44:S44)</f>
        <v>0.447</v>
      </c>
      <c r="BC44" s="0" t="n">
        <f aca="false">((BA44*$AC$1)+(BB44*$AC$3))/$AC$2</f>
        <v>0.413686157238799</v>
      </c>
    </row>
    <row r="45" customFormat="false" ht="15" hidden="false" customHeight="false" outlineLevel="0" collapsed="false">
      <c r="A45" s="0" t="s">
        <v>26</v>
      </c>
      <c r="B45" s="18" t="n">
        <v>21</v>
      </c>
      <c r="D45" s="0" t="n">
        <v>0.267</v>
      </c>
      <c r="E45" s="0" t="n">
        <v>0.273</v>
      </c>
      <c r="F45" s="0" t="n">
        <v>0.386</v>
      </c>
      <c r="G45" s="0" t="n">
        <v>0.375</v>
      </c>
      <c r="H45" s="0" t="n">
        <v>0.204</v>
      </c>
      <c r="I45" s="0" t="n">
        <v>0.23</v>
      </c>
      <c r="J45" s="0" t="n">
        <v>0.212</v>
      </c>
      <c r="K45" s="0" t="n">
        <v>0.18</v>
      </c>
      <c r="L45" s="0" t="n">
        <v>0.19</v>
      </c>
      <c r="M45" s="0" t="n">
        <v>0.187</v>
      </c>
      <c r="N45" s="0" t="n">
        <v>0.167</v>
      </c>
      <c r="O45" s="0" t="n">
        <v>0.16</v>
      </c>
      <c r="P45" s="0" t="n">
        <v>0.267</v>
      </c>
      <c r="Q45" s="0" t="n">
        <v>0.312</v>
      </c>
      <c r="R45" s="0" t="n">
        <v>0.47</v>
      </c>
      <c r="S45" s="0" t="n">
        <v>0.476</v>
      </c>
      <c r="U45" s="0" t="n">
        <f aca="false">D45/E45</f>
        <v>0.978021978021978</v>
      </c>
      <c r="V45" s="0" t="n">
        <f aca="false">F45/G45</f>
        <v>1.02933333333333</v>
      </c>
      <c r="W45" s="0" t="n">
        <f aca="false">D45+F45</f>
        <v>0.653</v>
      </c>
      <c r="X45" s="0" t="n">
        <f aca="false">E45+G45</f>
        <v>0.648</v>
      </c>
      <c r="Y45" s="0" t="n">
        <f aca="false">W45/X45</f>
        <v>1.00771604938272</v>
      </c>
      <c r="Z45" s="0" t="n">
        <f aca="false">AVERAGE(D45:E45)</f>
        <v>0.27</v>
      </c>
      <c r="AA45" s="0" t="n">
        <f aca="false">AVERAGE(F45:G45)</f>
        <v>0.3805</v>
      </c>
      <c r="AB45" s="0" t="n">
        <f aca="false">((Z45*$AC$1)+(AA45*$AC$3))/$AC$2</f>
        <v>0.35382478532527</v>
      </c>
      <c r="AD45" s="0" t="n">
        <f aca="false">H45/I45</f>
        <v>0.88695652173913</v>
      </c>
      <c r="AE45" s="0" t="n">
        <f aca="false">J45/K45</f>
        <v>1.17777777777778</v>
      </c>
      <c r="AF45" s="0" t="n">
        <f aca="false">H45+J45</f>
        <v>0.416</v>
      </c>
      <c r="AG45" s="0" t="n">
        <f aca="false">I45+K45</f>
        <v>0.41</v>
      </c>
      <c r="AH45" s="0" t="n">
        <f aca="false">AF45/AG45</f>
        <v>1.01463414634146</v>
      </c>
      <c r="AI45" s="0" t="n">
        <f aca="false">AVERAGE(H45:I45)</f>
        <v>0.217</v>
      </c>
      <c r="AJ45" s="0" t="n">
        <f aca="false">AVERAGE(J45:K45)</f>
        <v>0.196</v>
      </c>
      <c r="AK45" s="0" t="n">
        <f aca="false">((AI45*$AC$1)+(AJ45*$AC$3))/$AC$2</f>
        <v>0.201069497811487</v>
      </c>
      <c r="AM45" s="0" t="n">
        <f aca="false">L45/M45</f>
        <v>1.01604278074866</v>
      </c>
      <c r="AN45" s="0" t="n">
        <f aca="false">N45/O45</f>
        <v>1.04375</v>
      </c>
      <c r="AO45" s="0" t="n">
        <f aca="false">L45+N45</f>
        <v>0.357</v>
      </c>
      <c r="AP45" s="0" t="n">
        <f aca="false">M45+O45</f>
        <v>0.347</v>
      </c>
      <c r="AQ45" s="0" t="n">
        <f aca="false">AO45/AP45</f>
        <v>1.02881844380403</v>
      </c>
      <c r="AR45" s="0" t="n">
        <f aca="false">AVERAGE(L45:M45)</f>
        <v>0.1885</v>
      </c>
      <c r="AS45" s="0" t="n">
        <f aca="false">AVERAGE(N45:O45)</f>
        <v>0.1635</v>
      </c>
      <c r="AT45" s="0" t="n">
        <f aca="false">((AR45*$AC$1)+(AS45*$AC$3))/$AC$2</f>
        <v>0.169535116442247</v>
      </c>
      <c r="AV45" s="0" t="n">
        <f aca="false">P45/Q45</f>
        <v>0.855769230769231</v>
      </c>
      <c r="AW45" s="0" t="n">
        <f aca="false">R45/S45</f>
        <v>0.987394957983193</v>
      </c>
      <c r="AX45" s="0" t="n">
        <f aca="false">P45+R45</f>
        <v>0.737</v>
      </c>
      <c r="AY45" s="0" t="n">
        <f aca="false">Q45+S45</f>
        <v>0.788</v>
      </c>
      <c r="AZ45" s="0" t="n">
        <f aca="false">AX45/AY45</f>
        <v>0.935279187817259</v>
      </c>
      <c r="BA45" s="0" t="n">
        <f aca="false">AVERAGE(P45:Q45)</f>
        <v>0.2895</v>
      </c>
      <c r="BB45" s="0" t="n">
        <f aca="false">AVERAGE(R45:S45)</f>
        <v>0.473</v>
      </c>
      <c r="BC45" s="0" t="n">
        <f aca="false">((BA45*$AC$1)+(BB45*$AC$3))/$AC$2</f>
        <v>0.42870224531391</v>
      </c>
    </row>
    <row r="46" customFormat="false" ht="15" hidden="false" customHeight="false" outlineLevel="0" collapsed="false">
      <c r="A46" s="0" t="s">
        <v>26</v>
      </c>
      <c r="B46" s="18" t="n">
        <v>22</v>
      </c>
      <c r="D46" s="0" t="n">
        <v>0.157</v>
      </c>
      <c r="E46" s="0" t="n">
        <v>0.298</v>
      </c>
      <c r="F46" s="0" t="n">
        <v>0.337</v>
      </c>
      <c r="G46" s="0" t="n">
        <v>0.283</v>
      </c>
      <c r="H46" s="0" t="n">
        <v>0.196</v>
      </c>
      <c r="I46" s="0" t="n">
        <v>0.256</v>
      </c>
      <c r="J46" s="0" t="n">
        <v>0.155</v>
      </c>
      <c r="K46" s="0" t="n">
        <v>0.161</v>
      </c>
      <c r="L46" s="0" t="n">
        <v>0.194</v>
      </c>
      <c r="M46" s="0" t="n">
        <v>0.228</v>
      </c>
      <c r="N46" s="0" t="n">
        <v>0.12</v>
      </c>
      <c r="O46" s="0" t="n">
        <v>0.135</v>
      </c>
      <c r="P46" s="0" t="n">
        <v>0.179</v>
      </c>
      <c r="Q46" s="0" t="n">
        <v>0.183</v>
      </c>
      <c r="R46" s="0" t="n">
        <v>0.495</v>
      </c>
      <c r="S46" s="0" t="n">
        <v>0.458</v>
      </c>
      <c r="U46" s="0" t="n">
        <f aca="false">D46/E46</f>
        <v>0.526845637583893</v>
      </c>
      <c r="V46" s="0" t="n">
        <f aca="false">F46/G46</f>
        <v>1.19081272084806</v>
      </c>
      <c r="W46" s="0" t="n">
        <f aca="false">D46+F46</f>
        <v>0.494</v>
      </c>
      <c r="X46" s="0" t="n">
        <f aca="false">E46+G46</f>
        <v>0.581</v>
      </c>
      <c r="Y46" s="0" t="n">
        <f aca="false">W46/X46</f>
        <v>0.85025817555938</v>
      </c>
      <c r="Z46" s="0" t="n">
        <f aca="false">AVERAGE(D46:E46)</f>
        <v>0.2275</v>
      </c>
      <c r="AA46" s="0" t="n">
        <f aca="false">AVERAGE(F46:G46)</f>
        <v>0.31</v>
      </c>
      <c r="AB46" s="0" t="n">
        <f aca="false">((Z46*$AC$1)+(AA46*$AC$3))/$AC$2</f>
        <v>0.290084115740586</v>
      </c>
      <c r="AD46" s="0" t="n">
        <f aca="false">H46/I46</f>
        <v>0.765625</v>
      </c>
      <c r="AE46" s="0" t="n">
        <f aca="false">J46/K46</f>
        <v>0.962732919254658</v>
      </c>
      <c r="AF46" s="0" t="n">
        <f aca="false">H46+J46</f>
        <v>0.351</v>
      </c>
      <c r="AG46" s="0" t="n">
        <f aca="false">I46+K46</f>
        <v>0.417</v>
      </c>
      <c r="AH46" s="0" t="n">
        <f aca="false">AF46/AG46</f>
        <v>0.841726618705036</v>
      </c>
      <c r="AI46" s="0" t="n">
        <f aca="false">AVERAGE(H46:I46)</f>
        <v>0.226</v>
      </c>
      <c r="AJ46" s="0" t="n">
        <f aca="false">AVERAGE(J46:K46)</f>
        <v>0.158</v>
      </c>
      <c r="AK46" s="0" t="n">
        <f aca="false">((AI46*$AC$1)+(AJ46*$AC$3))/$AC$2</f>
        <v>0.174415516722911</v>
      </c>
      <c r="AM46" s="0" t="n">
        <f aca="false">L46/M46</f>
        <v>0.850877192982456</v>
      </c>
      <c r="AN46" s="0" t="n">
        <f aca="false">N46/O46</f>
        <v>0.888888888888889</v>
      </c>
      <c r="AO46" s="0" t="n">
        <f aca="false">L46+N46</f>
        <v>0.314</v>
      </c>
      <c r="AP46" s="0" t="n">
        <f aca="false">M46+O46</f>
        <v>0.363</v>
      </c>
      <c r="AQ46" s="0" t="n">
        <f aca="false">AO46/AP46</f>
        <v>0.865013774104683</v>
      </c>
      <c r="AR46" s="0" t="n">
        <f aca="false">AVERAGE(L46:M46)</f>
        <v>0.211</v>
      </c>
      <c r="AS46" s="0" t="n">
        <f aca="false">AVERAGE(N46:O46)</f>
        <v>0.1275</v>
      </c>
      <c r="AT46" s="0" t="n">
        <f aca="false">((AR46*$AC$1)+(AS46*$AC$3))/$AC$2</f>
        <v>0.147657288917104</v>
      </c>
      <c r="AV46" s="0" t="n">
        <f aca="false">P46/Q46</f>
        <v>0.978142076502732</v>
      </c>
      <c r="AW46" s="0" t="n">
        <f aca="false">R46/S46</f>
        <v>1.08078602620087</v>
      </c>
      <c r="AX46" s="0" t="n">
        <f aca="false">P46+R46</f>
        <v>0.674</v>
      </c>
      <c r="AY46" s="0" t="n">
        <f aca="false">Q46+S46</f>
        <v>0.641</v>
      </c>
      <c r="AZ46" s="0" t="n">
        <f aca="false">AX46/AY46</f>
        <v>1.05148205928237</v>
      </c>
      <c r="BA46" s="0" t="n">
        <f aca="false">AVERAGE(P46:Q46)</f>
        <v>0.181</v>
      </c>
      <c r="BB46" s="0" t="n">
        <f aca="false">AVERAGE(R46:S46)</f>
        <v>0.4765</v>
      </c>
      <c r="BC46" s="0" t="n">
        <f aca="false">((BA46*$AC$1)+(BB46*$AC$3))/$AC$2</f>
        <v>0.405164923652645</v>
      </c>
    </row>
    <row r="47" customFormat="false" ht="15" hidden="false" customHeight="false" outlineLevel="0" collapsed="false">
      <c r="C47" s="21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U47" s="16"/>
      <c r="V47" s="16"/>
      <c r="W47" s="16"/>
      <c r="X47" s="16"/>
      <c r="Y47" s="16"/>
      <c r="Z47" s="16"/>
      <c r="AA47" s="16"/>
      <c r="AB47" s="16"/>
      <c r="AD47" s="16"/>
      <c r="AE47" s="16"/>
      <c r="AF47" s="16"/>
      <c r="AG47" s="16"/>
      <c r="AH47" s="16"/>
      <c r="AI47" s="16"/>
      <c r="AJ47" s="16"/>
      <c r="AK47" s="16"/>
      <c r="AM47" s="16"/>
      <c r="AN47" s="16"/>
      <c r="AO47" s="16"/>
      <c r="AP47" s="16"/>
      <c r="AQ47" s="16"/>
      <c r="AR47" s="16"/>
      <c r="AS47" s="16"/>
      <c r="AT47" s="16"/>
      <c r="AV47" s="16"/>
      <c r="AW47" s="16"/>
      <c r="AX47" s="16"/>
      <c r="AY47" s="16"/>
      <c r="AZ47" s="16"/>
      <c r="BA47" s="16"/>
      <c r="BB47" s="16"/>
      <c r="BC47" s="16"/>
    </row>
    <row r="48" customFormat="false" ht="15" hidden="false" customHeight="false" outlineLevel="0" collapsed="false">
      <c r="C48" s="21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U48" s="16"/>
      <c r="V48" s="16"/>
      <c r="W48" s="16"/>
      <c r="X48" s="16"/>
      <c r="Y48" s="16"/>
      <c r="Z48" s="16"/>
      <c r="AA48" s="16"/>
      <c r="AB48" s="16"/>
      <c r="AD48" s="16"/>
      <c r="AE48" s="16"/>
      <c r="AF48" s="16"/>
      <c r="AG48" s="16"/>
      <c r="AH48" s="16"/>
      <c r="AI48" s="16"/>
      <c r="AJ48" s="16"/>
      <c r="AK48" s="16"/>
      <c r="AM48" s="16"/>
      <c r="AN48" s="16"/>
      <c r="AO48" s="16"/>
      <c r="AP48" s="16"/>
      <c r="AQ48" s="16"/>
      <c r="AR48" s="16"/>
      <c r="AS48" s="16"/>
      <c r="AT48" s="16"/>
      <c r="AV48" s="16"/>
      <c r="AW48" s="16"/>
      <c r="AX48" s="16"/>
      <c r="AY48" s="16"/>
      <c r="AZ48" s="16"/>
      <c r="BA48" s="16"/>
      <c r="BB48" s="16"/>
      <c r="BC48" s="16"/>
    </row>
    <row r="49" customFormat="false" ht="15" hidden="false" customHeight="false" outlineLevel="0" collapsed="false">
      <c r="C49" s="21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U49" s="16"/>
      <c r="V49" s="16"/>
      <c r="W49" s="16"/>
      <c r="X49" s="16"/>
      <c r="Y49" s="16"/>
      <c r="Z49" s="16"/>
      <c r="AA49" s="16"/>
      <c r="AB49" s="16"/>
      <c r="AD49" s="16"/>
      <c r="AE49" s="16"/>
      <c r="AF49" s="16"/>
      <c r="AG49" s="16"/>
      <c r="AH49" s="16"/>
      <c r="AI49" s="16"/>
      <c r="AJ49" s="16"/>
      <c r="AK49" s="16"/>
      <c r="AM49" s="16"/>
      <c r="AN49" s="16"/>
      <c r="AO49" s="16"/>
      <c r="AP49" s="16"/>
      <c r="AQ49" s="16"/>
      <c r="AR49" s="16"/>
      <c r="AS49" s="16"/>
      <c r="AT49" s="16"/>
      <c r="AV49" s="16"/>
      <c r="AW49" s="16"/>
      <c r="AX49" s="16"/>
      <c r="AY49" s="16"/>
      <c r="AZ49" s="16"/>
      <c r="BA49" s="16"/>
      <c r="BB49" s="16"/>
      <c r="BC49" s="16"/>
    </row>
    <row r="50" customFormat="false" ht="15" hidden="false" customHeight="false" outlineLevel="0" collapsed="false">
      <c r="C50" s="21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U50" s="16"/>
      <c r="V50" s="16"/>
      <c r="W50" s="16"/>
      <c r="X50" s="16"/>
      <c r="Y50" s="16"/>
      <c r="Z50" s="16"/>
      <c r="AA50" s="16"/>
      <c r="AB50" s="16"/>
      <c r="AD50" s="16"/>
      <c r="AE50" s="16"/>
      <c r="AF50" s="16"/>
      <c r="AG50" s="16"/>
      <c r="AH50" s="16"/>
      <c r="AI50" s="16"/>
      <c r="AJ50" s="16"/>
      <c r="AK50" s="16"/>
      <c r="AM50" s="16"/>
      <c r="AN50" s="16"/>
      <c r="AO50" s="16"/>
      <c r="AP50" s="16"/>
      <c r="AQ50" s="16"/>
      <c r="AR50" s="16"/>
      <c r="AS50" s="16"/>
      <c r="AT50" s="16"/>
      <c r="AV50" s="16"/>
      <c r="AW50" s="16"/>
      <c r="AX50" s="16"/>
      <c r="AY50" s="16"/>
      <c r="AZ50" s="16"/>
      <c r="BA50" s="16"/>
      <c r="BB50" s="16"/>
      <c r="BC50" s="16"/>
    </row>
    <row r="51" customFormat="false" ht="15" hidden="false" customHeight="false" outlineLevel="0" collapsed="false">
      <c r="C51" s="21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U51" s="16"/>
      <c r="V51" s="16"/>
      <c r="W51" s="16"/>
      <c r="X51" s="16"/>
      <c r="Y51" s="16"/>
      <c r="Z51" s="16"/>
      <c r="AA51" s="16"/>
      <c r="AB51" s="16"/>
      <c r="AD51" s="16"/>
      <c r="AE51" s="16"/>
      <c r="AF51" s="16"/>
      <c r="AG51" s="16"/>
      <c r="AH51" s="16"/>
      <c r="AI51" s="16"/>
      <c r="AJ51" s="16"/>
      <c r="AK51" s="16"/>
      <c r="AM51" s="16"/>
      <c r="AN51" s="16"/>
      <c r="AO51" s="16"/>
      <c r="AP51" s="16"/>
      <c r="AQ51" s="16"/>
      <c r="AR51" s="16"/>
      <c r="AS51" s="16"/>
      <c r="AT51" s="16"/>
      <c r="AV51" s="16"/>
      <c r="AW51" s="16"/>
      <c r="AX51" s="16"/>
      <c r="AY51" s="16"/>
      <c r="AZ51" s="16"/>
      <c r="BA51" s="16"/>
      <c r="BB51" s="16"/>
      <c r="BC51" s="16"/>
    </row>
    <row r="52" customFormat="false" ht="15" hidden="false" customHeight="false" outlineLevel="0" collapsed="false">
      <c r="C52" s="21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U52" s="16"/>
      <c r="V52" s="16"/>
      <c r="W52" s="16"/>
      <c r="X52" s="16"/>
      <c r="Y52" s="16"/>
      <c r="Z52" s="16"/>
      <c r="AA52" s="16"/>
      <c r="AB52" s="16"/>
      <c r="AD52" s="16"/>
      <c r="AE52" s="16"/>
      <c r="AF52" s="16"/>
      <c r="AG52" s="16"/>
      <c r="AH52" s="16"/>
      <c r="AI52" s="16"/>
      <c r="AJ52" s="16"/>
      <c r="AK52" s="16"/>
      <c r="AM52" s="16"/>
      <c r="AN52" s="16"/>
      <c r="AO52" s="16"/>
      <c r="AP52" s="16"/>
      <c r="AQ52" s="16"/>
      <c r="AR52" s="16"/>
      <c r="AS52" s="16"/>
      <c r="AT52" s="16"/>
      <c r="AV52" s="16"/>
      <c r="AW52" s="16"/>
      <c r="AX52" s="16"/>
      <c r="AY52" s="16"/>
      <c r="AZ52" s="16"/>
      <c r="BA52" s="16"/>
      <c r="BB52" s="16"/>
      <c r="BC52" s="16"/>
    </row>
    <row r="53" customFormat="false" ht="15" hidden="false" customHeight="false" outlineLevel="0" collapsed="false">
      <c r="C53" s="21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U53" s="16"/>
      <c r="V53" s="16"/>
      <c r="W53" s="16"/>
      <c r="X53" s="16"/>
      <c r="Y53" s="16"/>
      <c r="Z53" s="16"/>
      <c r="AA53" s="16"/>
      <c r="AB53" s="16"/>
      <c r="AD53" s="16"/>
      <c r="AE53" s="16"/>
      <c r="AF53" s="16"/>
      <c r="AG53" s="16"/>
      <c r="AH53" s="16"/>
      <c r="AI53" s="16"/>
      <c r="AJ53" s="16"/>
      <c r="AK53" s="16"/>
      <c r="AM53" s="16"/>
      <c r="AN53" s="16"/>
      <c r="AO53" s="16"/>
      <c r="AP53" s="16"/>
      <c r="AQ53" s="16"/>
      <c r="AR53" s="16"/>
      <c r="AS53" s="16"/>
      <c r="AT53" s="16"/>
      <c r="AV53" s="16"/>
      <c r="AW53" s="16"/>
      <c r="AX53" s="16"/>
      <c r="AY53" s="16"/>
      <c r="AZ53" s="16"/>
      <c r="BA53" s="16"/>
      <c r="BB53" s="16"/>
      <c r="BC53" s="16"/>
    </row>
    <row r="54" customFormat="false" ht="15" hidden="false" customHeight="false" outlineLevel="0" collapsed="false">
      <c r="C54" s="21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U54" s="16"/>
      <c r="V54" s="16"/>
      <c r="W54" s="16"/>
      <c r="X54" s="16"/>
      <c r="Y54" s="16"/>
      <c r="Z54" s="16"/>
      <c r="AA54" s="16"/>
      <c r="AB54" s="16"/>
      <c r="AD54" s="16"/>
      <c r="AE54" s="16"/>
      <c r="AF54" s="16"/>
      <c r="AG54" s="16"/>
      <c r="AH54" s="16"/>
      <c r="AI54" s="16"/>
      <c r="AJ54" s="16"/>
      <c r="AK54" s="16"/>
      <c r="AM54" s="16"/>
      <c r="AN54" s="16"/>
      <c r="AO54" s="16"/>
      <c r="AP54" s="16"/>
      <c r="AQ54" s="16"/>
      <c r="AR54" s="16"/>
      <c r="AS54" s="16"/>
      <c r="AT54" s="16"/>
      <c r="AV54" s="16"/>
      <c r="AW54" s="16"/>
      <c r="AX54" s="16"/>
      <c r="AY54" s="16"/>
      <c r="AZ54" s="16"/>
      <c r="BA54" s="16"/>
      <c r="BB54" s="16"/>
      <c r="BC54" s="16"/>
    </row>
    <row r="55" customFormat="false" ht="15" hidden="false" customHeight="false" outlineLevel="0" collapsed="false">
      <c r="C55" s="21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U55" s="16"/>
      <c r="V55" s="16"/>
      <c r="W55" s="16"/>
      <c r="X55" s="16"/>
      <c r="Y55" s="16"/>
      <c r="Z55" s="16"/>
      <c r="AA55" s="16"/>
      <c r="AB55" s="16"/>
      <c r="AD55" s="16"/>
      <c r="AE55" s="16"/>
      <c r="AF55" s="16"/>
      <c r="AG55" s="16"/>
      <c r="AH55" s="16"/>
      <c r="AI55" s="16"/>
      <c r="AJ55" s="16"/>
      <c r="AK55" s="16"/>
      <c r="AM55" s="16"/>
      <c r="AN55" s="16"/>
      <c r="AO55" s="16"/>
      <c r="AP55" s="16"/>
      <c r="AQ55" s="16"/>
      <c r="AR55" s="16"/>
      <c r="AS55" s="16"/>
      <c r="AT55" s="16"/>
      <c r="AV55" s="16"/>
      <c r="AW55" s="16"/>
      <c r="AX55" s="16"/>
      <c r="AY55" s="16"/>
      <c r="AZ55" s="16"/>
      <c r="BA55" s="16"/>
      <c r="BB55" s="16"/>
      <c r="BC55" s="16"/>
    </row>
    <row r="56" customFormat="false" ht="15" hidden="false" customHeight="false" outlineLevel="0" collapsed="false">
      <c r="C56" s="21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U56" s="16"/>
      <c r="V56" s="16"/>
      <c r="W56" s="16"/>
      <c r="X56" s="16"/>
      <c r="Y56" s="16"/>
      <c r="Z56" s="16"/>
      <c r="AA56" s="16"/>
      <c r="AB56" s="16"/>
      <c r="AD56" s="16"/>
      <c r="AE56" s="16"/>
      <c r="AF56" s="16"/>
      <c r="AG56" s="16"/>
      <c r="AH56" s="16"/>
      <c r="AI56" s="16"/>
      <c r="AJ56" s="16"/>
      <c r="AK56" s="16"/>
      <c r="AM56" s="16"/>
      <c r="AN56" s="16"/>
      <c r="AO56" s="16"/>
      <c r="AP56" s="16"/>
      <c r="AQ56" s="16"/>
      <c r="AR56" s="16"/>
      <c r="AS56" s="16"/>
      <c r="AT56" s="16"/>
      <c r="AV56" s="16"/>
      <c r="AW56" s="16"/>
      <c r="AX56" s="16"/>
      <c r="AY56" s="16"/>
      <c r="AZ56" s="16"/>
      <c r="BA56" s="16"/>
      <c r="BB56" s="16"/>
      <c r="BC56" s="16"/>
    </row>
    <row r="57" customFormat="false" ht="15" hidden="false" customHeight="false" outlineLevel="0" collapsed="false">
      <c r="C57" s="21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U57" s="16"/>
      <c r="V57" s="16"/>
      <c r="W57" s="16"/>
      <c r="X57" s="16"/>
      <c r="Y57" s="16"/>
      <c r="Z57" s="16"/>
      <c r="AA57" s="16"/>
      <c r="AB57" s="16"/>
      <c r="AD57" s="16"/>
      <c r="AE57" s="16"/>
      <c r="AF57" s="16"/>
      <c r="AG57" s="16"/>
      <c r="AH57" s="16"/>
      <c r="AI57" s="16"/>
      <c r="AJ57" s="16"/>
      <c r="AK57" s="16"/>
      <c r="AM57" s="16"/>
      <c r="AN57" s="16"/>
      <c r="AO57" s="16"/>
      <c r="AP57" s="16"/>
      <c r="AQ57" s="16"/>
      <c r="AR57" s="16"/>
      <c r="AS57" s="16"/>
      <c r="AT57" s="16"/>
      <c r="AV57" s="16"/>
      <c r="AW57" s="16"/>
      <c r="AX57" s="16"/>
      <c r="AY57" s="16"/>
      <c r="AZ57" s="16"/>
      <c r="BA57" s="16"/>
      <c r="BB57" s="16"/>
      <c r="BC57" s="16"/>
    </row>
    <row r="58" customFormat="false" ht="15" hidden="false" customHeight="false" outlineLevel="0" collapsed="false">
      <c r="C58" s="21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U58" s="16"/>
      <c r="V58" s="16"/>
      <c r="W58" s="16"/>
      <c r="X58" s="16"/>
      <c r="Y58" s="16"/>
      <c r="Z58" s="16"/>
      <c r="AA58" s="16"/>
      <c r="AB58" s="16"/>
      <c r="AD58" s="16"/>
      <c r="AE58" s="16"/>
      <c r="AF58" s="16"/>
      <c r="AG58" s="16"/>
      <c r="AH58" s="16"/>
      <c r="AI58" s="16"/>
      <c r="AJ58" s="16"/>
      <c r="AK58" s="16"/>
      <c r="AM58" s="16"/>
      <c r="AN58" s="16"/>
      <c r="AO58" s="16"/>
      <c r="AP58" s="16"/>
      <c r="AQ58" s="16"/>
      <c r="AR58" s="16"/>
      <c r="AS58" s="16"/>
      <c r="AT58" s="16"/>
      <c r="AV58" s="16"/>
      <c r="AW58" s="16"/>
      <c r="AX58" s="16"/>
      <c r="AY58" s="16"/>
      <c r="AZ58" s="16"/>
      <c r="BA58" s="16"/>
      <c r="BB58" s="16"/>
      <c r="BC58" s="16"/>
    </row>
    <row r="59" customFormat="false" ht="15" hidden="false" customHeight="false" outlineLevel="0" collapsed="false">
      <c r="C59" s="21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U59" s="16"/>
      <c r="V59" s="16"/>
      <c r="W59" s="16"/>
      <c r="X59" s="16"/>
      <c r="Y59" s="16"/>
      <c r="Z59" s="16"/>
      <c r="AA59" s="16"/>
      <c r="AB59" s="16"/>
      <c r="AD59" s="16"/>
      <c r="AE59" s="16"/>
      <c r="AF59" s="16"/>
      <c r="AG59" s="16"/>
      <c r="AH59" s="16"/>
      <c r="AI59" s="16"/>
      <c r="AJ59" s="16"/>
      <c r="AK59" s="16"/>
      <c r="AM59" s="16"/>
      <c r="AN59" s="16"/>
      <c r="AO59" s="16"/>
      <c r="AP59" s="16"/>
      <c r="AQ59" s="16"/>
      <c r="AR59" s="16"/>
      <c r="AS59" s="16"/>
      <c r="AT59" s="16"/>
      <c r="AV59" s="16"/>
      <c r="AW59" s="16"/>
      <c r="AX59" s="16"/>
      <c r="AY59" s="16"/>
      <c r="AZ59" s="16"/>
      <c r="BA59" s="16"/>
      <c r="BB59" s="16"/>
      <c r="BC59" s="16"/>
    </row>
    <row r="60" customFormat="false" ht="15" hidden="false" customHeight="false" outlineLevel="0" collapsed="false">
      <c r="C60" s="21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U60" s="16"/>
      <c r="V60" s="16"/>
      <c r="W60" s="16"/>
      <c r="X60" s="16"/>
      <c r="Y60" s="16"/>
      <c r="Z60" s="16"/>
      <c r="AA60" s="16"/>
      <c r="AB60" s="16"/>
      <c r="AD60" s="16"/>
      <c r="AE60" s="16"/>
      <c r="AF60" s="16"/>
      <c r="AG60" s="16"/>
      <c r="AH60" s="16"/>
      <c r="AI60" s="16"/>
      <c r="AJ60" s="16"/>
      <c r="AK60" s="16"/>
      <c r="AM60" s="16"/>
      <c r="AN60" s="16"/>
      <c r="AO60" s="16"/>
      <c r="AP60" s="16"/>
      <c r="AQ60" s="16"/>
      <c r="AR60" s="16"/>
      <c r="AS60" s="16"/>
      <c r="AT60" s="16"/>
      <c r="AV60" s="16"/>
      <c r="AW60" s="16"/>
      <c r="AX60" s="16"/>
      <c r="AY60" s="16"/>
      <c r="AZ60" s="16"/>
      <c r="BA60" s="16"/>
      <c r="BB60" s="16"/>
      <c r="BC60" s="16"/>
    </row>
    <row r="61" customFormat="false" ht="15" hidden="false" customHeight="false" outlineLevel="0" collapsed="false">
      <c r="C61" s="21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U61" s="16"/>
      <c r="V61" s="16"/>
      <c r="W61" s="16"/>
      <c r="X61" s="16"/>
      <c r="Y61" s="16"/>
      <c r="Z61" s="16"/>
      <c r="AA61" s="16"/>
      <c r="AB61" s="16"/>
      <c r="AD61" s="16"/>
      <c r="AE61" s="16"/>
      <c r="AF61" s="16"/>
      <c r="AG61" s="16"/>
      <c r="AH61" s="16"/>
      <c r="AI61" s="16"/>
      <c r="AJ61" s="16"/>
      <c r="AK61" s="16"/>
      <c r="AM61" s="16"/>
      <c r="AN61" s="16"/>
      <c r="AO61" s="16"/>
      <c r="AP61" s="16"/>
      <c r="AQ61" s="16"/>
      <c r="AR61" s="16"/>
      <c r="AS61" s="16"/>
      <c r="AT61" s="16"/>
      <c r="AV61" s="16"/>
      <c r="AW61" s="16"/>
      <c r="AX61" s="16"/>
      <c r="AY61" s="16"/>
      <c r="AZ61" s="16"/>
      <c r="BA61" s="16"/>
      <c r="BB61" s="16"/>
      <c r="BC61" s="16"/>
    </row>
    <row r="62" customFormat="false" ht="15" hidden="false" customHeight="false" outlineLevel="0" collapsed="false">
      <c r="C62" s="21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U62" s="16"/>
      <c r="V62" s="16"/>
      <c r="W62" s="16"/>
      <c r="X62" s="16"/>
      <c r="Y62" s="16"/>
      <c r="Z62" s="16"/>
      <c r="AA62" s="16"/>
      <c r="AB62" s="16"/>
      <c r="AD62" s="16"/>
      <c r="AE62" s="16"/>
      <c r="AF62" s="16"/>
      <c r="AG62" s="16"/>
      <c r="AH62" s="16"/>
      <c r="AI62" s="16"/>
      <c r="AJ62" s="16"/>
      <c r="AK62" s="16"/>
      <c r="AM62" s="16"/>
      <c r="AN62" s="16"/>
      <c r="AO62" s="16"/>
      <c r="AP62" s="16"/>
      <c r="AQ62" s="16"/>
      <c r="AR62" s="16"/>
      <c r="AS62" s="16"/>
      <c r="AT62" s="16"/>
      <c r="AV62" s="16"/>
      <c r="AW62" s="16"/>
      <c r="AX62" s="16"/>
      <c r="AY62" s="16"/>
      <c r="AZ62" s="16"/>
      <c r="BA62" s="16"/>
      <c r="BB62" s="16"/>
      <c r="BC62" s="16"/>
    </row>
    <row r="63" customFormat="false" ht="15" hidden="false" customHeight="false" outlineLevel="0" collapsed="false">
      <c r="C63" s="21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U63" s="16"/>
      <c r="V63" s="16"/>
      <c r="W63" s="16"/>
      <c r="X63" s="16"/>
      <c r="Y63" s="16"/>
      <c r="Z63" s="16"/>
      <c r="AA63" s="16"/>
      <c r="AB63" s="16"/>
      <c r="AD63" s="16"/>
      <c r="AE63" s="16"/>
      <c r="AF63" s="16"/>
      <c r="AG63" s="16"/>
      <c r="AH63" s="16"/>
      <c r="AI63" s="16"/>
      <c r="AJ63" s="16"/>
      <c r="AK63" s="16"/>
      <c r="AM63" s="16"/>
      <c r="AN63" s="16"/>
      <c r="AO63" s="16"/>
      <c r="AP63" s="16"/>
      <c r="AQ63" s="16"/>
      <c r="AR63" s="16"/>
      <c r="AS63" s="16"/>
      <c r="AT63" s="16"/>
      <c r="AV63" s="16"/>
      <c r="AW63" s="16"/>
      <c r="AX63" s="16"/>
      <c r="AY63" s="16"/>
      <c r="AZ63" s="16"/>
      <c r="BA63" s="16"/>
      <c r="BB63" s="16"/>
      <c r="BC63" s="16"/>
    </row>
    <row r="64" customFormat="false" ht="15" hidden="false" customHeight="false" outlineLevel="0" collapsed="false">
      <c r="C64" s="21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U64" s="16"/>
      <c r="V64" s="16"/>
      <c r="W64" s="16"/>
      <c r="X64" s="16"/>
      <c r="Y64" s="16"/>
      <c r="Z64" s="16"/>
      <c r="AA64" s="16"/>
      <c r="AB64" s="16"/>
      <c r="AD64" s="16"/>
      <c r="AE64" s="16"/>
      <c r="AF64" s="16"/>
      <c r="AG64" s="16"/>
      <c r="AH64" s="16"/>
      <c r="AI64" s="16"/>
      <c r="AJ64" s="16"/>
      <c r="AK64" s="16"/>
      <c r="AM64" s="16"/>
      <c r="AN64" s="16"/>
      <c r="AO64" s="16"/>
      <c r="AP64" s="16"/>
      <c r="AQ64" s="16"/>
      <c r="AR64" s="16"/>
      <c r="AS64" s="16"/>
      <c r="AT64" s="16"/>
      <c r="AV64" s="16"/>
      <c r="AW64" s="16"/>
      <c r="AX64" s="16"/>
      <c r="AY64" s="16"/>
      <c r="AZ64" s="16"/>
      <c r="BA64" s="16"/>
      <c r="BB64" s="16"/>
      <c r="BC64" s="16"/>
    </row>
    <row r="65" customFormat="false" ht="15" hidden="false" customHeight="false" outlineLevel="0" collapsed="false">
      <c r="C65" s="21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U65" s="16"/>
      <c r="V65" s="16"/>
      <c r="W65" s="16"/>
      <c r="X65" s="16"/>
      <c r="Y65" s="16"/>
      <c r="Z65" s="16"/>
      <c r="AA65" s="16"/>
      <c r="AB65" s="16"/>
      <c r="AD65" s="16"/>
      <c r="AE65" s="16"/>
      <c r="AF65" s="16"/>
      <c r="AG65" s="16"/>
      <c r="AH65" s="16"/>
      <c r="AI65" s="16"/>
      <c r="AJ65" s="16"/>
      <c r="AK65" s="16"/>
      <c r="AM65" s="16"/>
      <c r="AN65" s="16"/>
      <c r="AO65" s="16"/>
      <c r="AP65" s="16"/>
      <c r="AQ65" s="16"/>
      <c r="AR65" s="16"/>
      <c r="AS65" s="16"/>
      <c r="AT65" s="16"/>
      <c r="AV65" s="16"/>
      <c r="AW65" s="16"/>
      <c r="AX65" s="16"/>
      <c r="AY65" s="16"/>
      <c r="AZ65" s="16"/>
      <c r="BA65" s="16"/>
      <c r="BB65" s="16"/>
      <c r="BC65" s="16"/>
    </row>
    <row r="66" customFormat="false" ht="15" hidden="false" customHeight="false" outlineLevel="0" collapsed="false">
      <c r="C66" s="21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U66" s="16"/>
      <c r="V66" s="16"/>
      <c r="W66" s="16"/>
      <c r="X66" s="16"/>
      <c r="Y66" s="16"/>
      <c r="Z66" s="16"/>
      <c r="AA66" s="16"/>
      <c r="AB66" s="16"/>
      <c r="AD66" s="16"/>
      <c r="AE66" s="16"/>
      <c r="AF66" s="16"/>
      <c r="AG66" s="16"/>
      <c r="AH66" s="16"/>
      <c r="AI66" s="16"/>
      <c r="AJ66" s="16"/>
      <c r="AK66" s="16"/>
      <c r="AM66" s="16"/>
      <c r="AN66" s="16"/>
      <c r="AO66" s="16"/>
      <c r="AP66" s="16"/>
      <c r="AQ66" s="16"/>
      <c r="AR66" s="16"/>
      <c r="AS66" s="16"/>
      <c r="AT66" s="16"/>
      <c r="AV66" s="16"/>
      <c r="AW66" s="16"/>
      <c r="AX66" s="16"/>
      <c r="AY66" s="16"/>
      <c r="AZ66" s="16"/>
      <c r="BA66" s="16"/>
      <c r="BB66" s="16"/>
      <c r="BC66" s="16"/>
    </row>
    <row r="67" customFormat="false" ht="15" hidden="false" customHeight="false" outlineLevel="0" collapsed="false">
      <c r="C67" s="21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U67" s="16"/>
      <c r="V67" s="16"/>
      <c r="W67" s="16"/>
      <c r="X67" s="16"/>
      <c r="Y67" s="16"/>
      <c r="Z67" s="16"/>
      <c r="AA67" s="16"/>
      <c r="AB67" s="16"/>
      <c r="AD67" s="16"/>
      <c r="AE67" s="16"/>
      <c r="AF67" s="16"/>
      <c r="AG67" s="16"/>
      <c r="AH67" s="16"/>
      <c r="AI67" s="16"/>
      <c r="AJ67" s="16"/>
      <c r="AK67" s="16"/>
      <c r="AM67" s="16"/>
      <c r="AN67" s="16"/>
      <c r="AO67" s="16"/>
      <c r="AP67" s="16"/>
      <c r="AQ67" s="16"/>
      <c r="AR67" s="16"/>
      <c r="AS67" s="16"/>
      <c r="AT67" s="16"/>
      <c r="AV67" s="16"/>
      <c r="AW67" s="16"/>
      <c r="AX67" s="16"/>
      <c r="AY67" s="16"/>
      <c r="AZ67" s="16"/>
      <c r="BA67" s="16"/>
      <c r="BB67" s="16"/>
      <c r="BC67" s="16"/>
    </row>
    <row r="68" customFormat="false" ht="15" hidden="false" customHeight="false" outlineLevel="0" collapsed="false">
      <c r="C68" s="21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U68" s="16"/>
      <c r="V68" s="16"/>
      <c r="W68" s="16"/>
      <c r="X68" s="16"/>
      <c r="Y68" s="16"/>
      <c r="Z68" s="16"/>
      <c r="AA68" s="16"/>
      <c r="AB68" s="16"/>
      <c r="AD68" s="16"/>
      <c r="AE68" s="16"/>
      <c r="AF68" s="16"/>
      <c r="AG68" s="16"/>
      <c r="AH68" s="16"/>
      <c r="AI68" s="16"/>
      <c r="AJ68" s="16"/>
      <c r="AK68" s="16"/>
      <c r="AM68" s="16"/>
      <c r="AN68" s="16"/>
      <c r="AO68" s="16"/>
      <c r="AP68" s="16"/>
      <c r="AQ68" s="16"/>
      <c r="AR68" s="16"/>
      <c r="AS68" s="16"/>
      <c r="AT68" s="16"/>
      <c r="AV68" s="16"/>
      <c r="AW68" s="16"/>
      <c r="AX68" s="16"/>
      <c r="AY68" s="16"/>
      <c r="AZ68" s="16"/>
      <c r="BA68" s="16"/>
      <c r="BB68" s="16"/>
      <c r="BC68" s="16"/>
    </row>
    <row r="69" customFormat="false" ht="15" hidden="false" customHeight="false" outlineLevel="0" collapsed="false">
      <c r="C69" s="21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U69" s="16"/>
      <c r="V69" s="16"/>
      <c r="W69" s="16"/>
      <c r="X69" s="16"/>
      <c r="Y69" s="16"/>
      <c r="Z69" s="16"/>
      <c r="AA69" s="16"/>
      <c r="AB69" s="16"/>
      <c r="AD69" s="16"/>
      <c r="AE69" s="16"/>
      <c r="AF69" s="16"/>
      <c r="AG69" s="16"/>
      <c r="AH69" s="16"/>
      <c r="AI69" s="16"/>
      <c r="AJ69" s="16"/>
      <c r="AK69" s="16"/>
      <c r="AM69" s="16"/>
      <c r="AN69" s="16"/>
      <c r="AO69" s="16"/>
      <c r="AP69" s="16"/>
      <c r="AQ69" s="16"/>
      <c r="AR69" s="16"/>
      <c r="AS69" s="16"/>
      <c r="AT69" s="16"/>
      <c r="AV69" s="16"/>
      <c r="AW69" s="16"/>
      <c r="AX69" s="16"/>
      <c r="AY69" s="16"/>
      <c r="AZ69" s="16"/>
      <c r="BA69" s="16"/>
      <c r="BB69" s="16"/>
      <c r="BC69" s="16"/>
    </row>
    <row r="70" customFormat="false" ht="15" hidden="false" customHeight="false" outlineLevel="0" collapsed="false">
      <c r="C70" s="21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U70" s="16"/>
      <c r="V70" s="16"/>
      <c r="W70" s="16"/>
      <c r="X70" s="16"/>
      <c r="Y70" s="16"/>
      <c r="Z70" s="16"/>
      <c r="AA70" s="16"/>
      <c r="AB70" s="16"/>
      <c r="AD70" s="16"/>
      <c r="AE70" s="16"/>
      <c r="AF70" s="16"/>
      <c r="AG70" s="16"/>
      <c r="AH70" s="16"/>
      <c r="AI70" s="16"/>
      <c r="AJ70" s="16"/>
      <c r="AK70" s="16"/>
      <c r="AM70" s="16"/>
      <c r="AN70" s="16"/>
      <c r="AO70" s="16"/>
      <c r="AP70" s="16"/>
      <c r="AQ70" s="16"/>
      <c r="AR70" s="16"/>
      <c r="AS70" s="16"/>
      <c r="AT70" s="16"/>
      <c r="AV70" s="16"/>
      <c r="AW70" s="16"/>
      <c r="AX70" s="16"/>
      <c r="AY70" s="16"/>
      <c r="AZ70" s="16"/>
      <c r="BA70" s="16"/>
      <c r="BB70" s="16"/>
      <c r="BC70" s="16"/>
    </row>
    <row r="71" customFormat="false" ht="15" hidden="false" customHeight="false" outlineLevel="0" collapsed="false">
      <c r="C71" s="21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U71" s="16"/>
      <c r="V71" s="16"/>
      <c r="W71" s="16"/>
      <c r="X71" s="16"/>
      <c r="Y71" s="16"/>
      <c r="Z71" s="16"/>
      <c r="AA71" s="16"/>
      <c r="AB71" s="16"/>
      <c r="AD71" s="16"/>
      <c r="AE71" s="16"/>
      <c r="AF71" s="16"/>
      <c r="AG71" s="16"/>
      <c r="AH71" s="16"/>
      <c r="AI71" s="16"/>
      <c r="AJ71" s="16"/>
      <c r="AK71" s="16"/>
      <c r="AM71" s="16"/>
      <c r="AN71" s="16"/>
      <c r="AO71" s="16"/>
      <c r="AP71" s="16"/>
      <c r="AQ71" s="16"/>
      <c r="AR71" s="16"/>
      <c r="AS71" s="16"/>
      <c r="AT71" s="16"/>
      <c r="AV71" s="16"/>
      <c r="AW71" s="16"/>
      <c r="AX71" s="16"/>
      <c r="AY71" s="16"/>
      <c r="AZ71" s="16"/>
      <c r="BA71" s="16"/>
      <c r="BB71" s="16"/>
      <c r="BC71" s="16"/>
    </row>
    <row r="72" customFormat="false" ht="15" hidden="false" customHeight="false" outlineLevel="0" collapsed="false">
      <c r="C72" s="21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U72" s="16"/>
      <c r="V72" s="16"/>
      <c r="W72" s="16"/>
      <c r="X72" s="16"/>
      <c r="Y72" s="16"/>
      <c r="Z72" s="16"/>
      <c r="AA72" s="16"/>
      <c r="AB72" s="16"/>
      <c r="AD72" s="16"/>
      <c r="AE72" s="16"/>
      <c r="AF72" s="16"/>
      <c r="AG72" s="16"/>
      <c r="AH72" s="16"/>
      <c r="AI72" s="16"/>
      <c r="AJ72" s="16"/>
      <c r="AK72" s="16"/>
      <c r="AM72" s="16"/>
      <c r="AN72" s="16"/>
      <c r="AO72" s="16"/>
      <c r="AP72" s="16"/>
      <c r="AQ72" s="16"/>
      <c r="AR72" s="16"/>
      <c r="AS72" s="16"/>
      <c r="AT72" s="16"/>
      <c r="AV72" s="16"/>
      <c r="AW72" s="16"/>
      <c r="AX72" s="16"/>
      <c r="AY72" s="16"/>
      <c r="AZ72" s="16"/>
      <c r="BA72" s="16"/>
      <c r="BB72" s="16"/>
      <c r="BC72" s="16"/>
    </row>
    <row r="73" customFormat="false" ht="15" hidden="false" customHeight="false" outlineLevel="0" collapsed="false">
      <c r="C73" s="21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U73" s="16"/>
      <c r="V73" s="16"/>
      <c r="W73" s="16"/>
      <c r="X73" s="16"/>
      <c r="Y73" s="16"/>
      <c r="Z73" s="16"/>
      <c r="AA73" s="16"/>
      <c r="AB73" s="16"/>
      <c r="AD73" s="16"/>
      <c r="AE73" s="16"/>
      <c r="AF73" s="16"/>
      <c r="AG73" s="16"/>
      <c r="AH73" s="16"/>
      <c r="AI73" s="16"/>
      <c r="AJ73" s="16"/>
      <c r="AK73" s="16"/>
      <c r="AM73" s="16"/>
      <c r="AN73" s="16"/>
      <c r="AO73" s="16"/>
      <c r="AP73" s="16"/>
      <c r="AQ73" s="16"/>
      <c r="AR73" s="16"/>
      <c r="AS73" s="16"/>
      <c r="AT73" s="16"/>
      <c r="AV73" s="16"/>
      <c r="AW73" s="16"/>
      <c r="AX73" s="16"/>
      <c r="AY73" s="16"/>
      <c r="AZ73" s="16"/>
      <c r="BA73" s="16"/>
      <c r="BB73" s="16"/>
      <c r="BC73" s="16"/>
    </row>
    <row r="74" customFormat="false" ht="15" hidden="false" customHeight="false" outlineLevel="0" collapsed="false">
      <c r="C74" s="21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U74" s="16"/>
      <c r="V74" s="16"/>
      <c r="W74" s="16"/>
      <c r="X74" s="16"/>
      <c r="Y74" s="16"/>
      <c r="Z74" s="16"/>
      <c r="AA74" s="16"/>
      <c r="AB74" s="16"/>
      <c r="AD74" s="16"/>
      <c r="AE74" s="16"/>
      <c r="AF74" s="16"/>
      <c r="AG74" s="16"/>
      <c r="AH74" s="16"/>
      <c r="AI74" s="16"/>
      <c r="AJ74" s="16"/>
      <c r="AK74" s="16"/>
      <c r="AM74" s="16"/>
      <c r="AN74" s="16"/>
      <c r="AO74" s="16"/>
      <c r="AP74" s="16"/>
      <c r="AQ74" s="16"/>
      <c r="AR74" s="16"/>
      <c r="AS74" s="16"/>
      <c r="AT74" s="16"/>
      <c r="AV74" s="16"/>
      <c r="AW74" s="16"/>
      <c r="AX74" s="16"/>
      <c r="AY74" s="16"/>
      <c r="AZ74" s="16"/>
      <c r="BA74" s="16"/>
      <c r="BB74" s="16"/>
      <c r="BC74" s="16"/>
    </row>
    <row r="75" customFormat="false" ht="15" hidden="false" customHeight="false" outlineLevel="0" collapsed="false">
      <c r="C75" s="21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U75" s="16"/>
      <c r="V75" s="16"/>
      <c r="W75" s="16"/>
      <c r="X75" s="16"/>
      <c r="Y75" s="16"/>
      <c r="Z75" s="16"/>
      <c r="AA75" s="16"/>
      <c r="AB75" s="16"/>
      <c r="AD75" s="16"/>
      <c r="AE75" s="16"/>
      <c r="AF75" s="16"/>
      <c r="AG75" s="16"/>
      <c r="AH75" s="16"/>
      <c r="AI75" s="16"/>
      <c r="AJ75" s="16"/>
      <c r="AK75" s="16"/>
      <c r="AM75" s="16"/>
      <c r="AN75" s="16"/>
      <c r="AO75" s="16"/>
      <c r="AP75" s="16"/>
      <c r="AQ75" s="16"/>
      <c r="AR75" s="16"/>
      <c r="AS75" s="16"/>
      <c r="AT75" s="16"/>
      <c r="AV75" s="16"/>
      <c r="AW75" s="16"/>
      <c r="AX75" s="16"/>
      <c r="AY75" s="16"/>
      <c r="AZ75" s="16"/>
      <c r="BA75" s="16"/>
      <c r="BB75" s="16"/>
      <c r="BC75" s="16"/>
    </row>
    <row r="76" customFormat="false" ht="15" hidden="false" customHeight="false" outlineLevel="0" collapsed="false">
      <c r="C76" s="21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U76" s="16"/>
      <c r="V76" s="16"/>
      <c r="W76" s="16"/>
      <c r="X76" s="16"/>
      <c r="Y76" s="16"/>
      <c r="Z76" s="16"/>
      <c r="AA76" s="16"/>
      <c r="AB76" s="16"/>
      <c r="AD76" s="16"/>
      <c r="AE76" s="16"/>
      <c r="AF76" s="16"/>
      <c r="AG76" s="16"/>
      <c r="AH76" s="16"/>
      <c r="AI76" s="16"/>
      <c r="AJ76" s="16"/>
      <c r="AK76" s="16"/>
      <c r="AM76" s="16"/>
      <c r="AN76" s="16"/>
      <c r="AO76" s="16"/>
      <c r="AP76" s="16"/>
      <c r="AQ76" s="16"/>
      <c r="AR76" s="16"/>
      <c r="AS76" s="16"/>
      <c r="AT76" s="16"/>
      <c r="AV76" s="16"/>
      <c r="AW76" s="16"/>
      <c r="AX76" s="16"/>
      <c r="AY76" s="16"/>
      <c r="AZ76" s="16"/>
      <c r="BA76" s="16"/>
      <c r="BB76" s="16"/>
      <c r="BC76" s="16"/>
    </row>
    <row r="77" customFormat="false" ht="15" hidden="false" customHeight="false" outlineLevel="0" collapsed="false">
      <c r="C77" s="21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U77" s="16"/>
      <c r="V77" s="16"/>
      <c r="W77" s="16"/>
      <c r="X77" s="16"/>
      <c r="Y77" s="16"/>
      <c r="Z77" s="16"/>
      <c r="AA77" s="16"/>
      <c r="AB77" s="16"/>
      <c r="AD77" s="16"/>
      <c r="AE77" s="16"/>
      <c r="AF77" s="16"/>
      <c r="AG77" s="16"/>
      <c r="AH77" s="16"/>
      <c r="AI77" s="16"/>
      <c r="AJ77" s="16"/>
      <c r="AK77" s="16"/>
      <c r="AM77" s="16"/>
      <c r="AN77" s="16"/>
      <c r="AO77" s="16"/>
      <c r="AP77" s="16"/>
      <c r="AQ77" s="16"/>
      <c r="AR77" s="16"/>
      <c r="AS77" s="16"/>
      <c r="AT77" s="16"/>
      <c r="AV77" s="16"/>
      <c r="AW77" s="16"/>
      <c r="AX77" s="16"/>
      <c r="AY77" s="16"/>
      <c r="AZ77" s="16"/>
      <c r="BA77" s="16"/>
      <c r="BB77" s="16"/>
      <c r="BC77" s="16"/>
    </row>
    <row r="78" customFormat="false" ht="15" hidden="false" customHeight="false" outlineLevel="0" collapsed="false">
      <c r="C78" s="21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U78" s="16"/>
      <c r="V78" s="16"/>
      <c r="W78" s="16"/>
      <c r="X78" s="16"/>
      <c r="Y78" s="16"/>
      <c r="Z78" s="16"/>
      <c r="AA78" s="16"/>
      <c r="AB78" s="16"/>
      <c r="AD78" s="16"/>
      <c r="AE78" s="16"/>
      <c r="AF78" s="16"/>
      <c r="AG78" s="16"/>
      <c r="AH78" s="16"/>
      <c r="AI78" s="16"/>
      <c r="AJ78" s="16"/>
      <c r="AK78" s="16"/>
      <c r="AM78" s="16"/>
      <c r="AN78" s="16"/>
      <c r="AO78" s="16"/>
      <c r="AP78" s="16"/>
      <c r="AQ78" s="16"/>
      <c r="AR78" s="16"/>
      <c r="AS78" s="16"/>
      <c r="AT78" s="16"/>
      <c r="AV78" s="16"/>
      <c r="AW78" s="16"/>
      <c r="AX78" s="16"/>
      <c r="AY78" s="16"/>
      <c r="AZ78" s="16"/>
      <c r="BA78" s="16"/>
      <c r="BB78" s="16"/>
      <c r="BC78" s="16"/>
    </row>
    <row r="79" customFormat="false" ht="15" hidden="false" customHeight="false" outlineLevel="0" collapsed="false">
      <c r="C79" s="21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U79" s="16"/>
      <c r="V79" s="16"/>
      <c r="W79" s="16"/>
      <c r="X79" s="16"/>
      <c r="Y79" s="16"/>
      <c r="Z79" s="16"/>
      <c r="AA79" s="16"/>
      <c r="AB79" s="16"/>
      <c r="AD79" s="16"/>
      <c r="AE79" s="16"/>
      <c r="AF79" s="16"/>
      <c r="AG79" s="16"/>
      <c r="AH79" s="16"/>
      <c r="AI79" s="16"/>
      <c r="AJ79" s="16"/>
      <c r="AK79" s="16"/>
      <c r="AM79" s="16"/>
      <c r="AN79" s="16"/>
      <c r="AO79" s="16"/>
      <c r="AP79" s="16"/>
      <c r="AQ79" s="16"/>
      <c r="AR79" s="16"/>
      <c r="AS79" s="16"/>
      <c r="AT79" s="16"/>
      <c r="AV79" s="16"/>
      <c r="AW79" s="16"/>
      <c r="AX79" s="16"/>
      <c r="AY79" s="16"/>
      <c r="AZ79" s="16"/>
      <c r="BA79" s="16"/>
      <c r="BB79" s="16"/>
      <c r="BC79" s="16"/>
    </row>
    <row r="80" customFormat="false" ht="15" hidden="false" customHeight="false" outlineLevel="0" collapsed="false">
      <c r="C80" s="21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U80" s="16"/>
      <c r="V80" s="16"/>
      <c r="W80" s="16"/>
      <c r="X80" s="16"/>
      <c r="Y80" s="16"/>
      <c r="Z80" s="16"/>
      <c r="AA80" s="16"/>
      <c r="AB80" s="16"/>
      <c r="AD80" s="16"/>
      <c r="AE80" s="16"/>
      <c r="AF80" s="16"/>
      <c r="AG80" s="16"/>
      <c r="AH80" s="16"/>
      <c r="AI80" s="16"/>
      <c r="AJ80" s="16"/>
      <c r="AK80" s="16"/>
      <c r="AM80" s="16"/>
      <c r="AN80" s="16"/>
      <c r="AO80" s="16"/>
      <c r="AP80" s="16"/>
      <c r="AQ80" s="16"/>
      <c r="AR80" s="16"/>
      <c r="AS80" s="16"/>
      <c r="AT80" s="16"/>
      <c r="AV80" s="16"/>
      <c r="AW80" s="16"/>
      <c r="AX80" s="16"/>
      <c r="AY80" s="16"/>
      <c r="AZ80" s="16"/>
      <c r="BA80" s="16"/>
      <c r="BB80" s="16"/>
      <c r="BC80" s="16"/>
    </row>
    <row r="81" customFormat="false" ht="15" hidden="false" customHeight="false" outlineLevel="0" collapsed="false">
      <c r="C81" s="21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U81" s="16"/>
      <c r="V81" s="16"/>
      <c r="W81" s="16"/>
      <c r="X81" s="16"/>
      <c r="Y81" s="16"/>
      <c r="Z81" s="16"/>
      <c r="AA81" s="16"/>
      <c r="AB81" s="16"/>
      <c r="AD81" s="16"/>
      <c r="AE81" s="16"/>
      <c r="AF81" s="16"/>
      <c r="AG81" s="16"/>
      <c r="AH81" s="16"/>
      <c r="AI81" s="16"/>
      <c r="AJ81" s="16"/>
      <c r="AK81" s="16"/>
      <c r="AM81" s="16"/>
      <c r="AN81" s="16"/>
      <c r="AO81" s="16"/>
      <c r="AP81" s="16"/>
      <c r="AQ81" s="16"/>
      <c r="AR81" s="16"/>
      <c r="AS81" s="16"/>
      <c r="AT81" s="16"/>
      <c r="AV81" s="16"/>
      <c r="AW81" s="16"/>
      <c r="AX81" s="16"/>
      <c r="AY81" s="16"/>
      <c r="AZ81" s="16"/>
      <c r="BA81" s="16"/>
      <c r="BB81" s="16"/>
      <c r="BC81" s="16"/>
    </row>
    <row r="82" customFormat="false" ht="15" hidden="false" customHeight="false" outlineLevel="0" collapsed="false">
      <c r="C82" s="21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U82" s="16"/>
      <c r="V82" s="16"/>
      <c r="W82" s="16"/>
      <c r="X82" s="16"/>
      <c r="Y82" s="16"/>
      <c r="Z82" s="16"/>
      <c r="AA82" s="16"/>
      <c r="AB82" s="16"/>
      <c r="AD82" s="16"/>
      <c r="AE82" s="16"/>
      <c r="AF82" s="16"/>
      <c r="AG82" s="16"/>
      <c r="AH82" s="16"/>
      <c r="AI82" s="16"/>
      <c r="AJ82" s="16"/>
      <c r="AK82" s="16"/>
      <c r="AM82" s="16"/>
      <c r="AN82" s="16"/>
      <c r="AO82" s="16"/>
      <c r="AP82" s="16"/>
      <c r="AQ82" s="16"/>
      <c r="AR82" s="16"/>
      <c r="AS82" s="16"/>
      <c r="AT82" s="16"/>
      <c r="AV82" s="16"/>
      <c r="AW82" s="16"/>
      <c r="AX82" s="16"/>
      <c r="AY82" s="16"/>
      <c r="AZ82" s="16"/>
      <c r="BA82" s="16"/>
      <c r="BB82" s="16"/>
      <c r="BC82" s="16"/>
    </row>
    <row r="83" customFormat="false" ht="15" hidden="false" customHeight="false" outlineLevel="0" collapsed="false">
      <c r="C83" s="21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U83" s="16"/>
      <c r="V83" s="16"/>
      <c r="W83" s="16"/>
      <c r="X83" s="16"/>
      <c r="Y83" s="16"/>
      <c r="Z83" s="16"/>
      <c r="AA83" s="16"/>
      <c r="AB83" s="16"/>
      <c r="AD83" s="16"/>
      <c r="AE83" s="16"/>
      <c r="AF83" s="16"/>
      <c r="AG83" s="16"/>
      <c r="AH83" s="16"/>
      <c r="AI83" s="16"/>
      <c r="AJ83" s="16"/>
      <c r="AK83" s="16"/>
      <c r="AM83" s="16"/>
      <c r="AN83" s="16"/>
      <c r="AO83" s="16"/>
      <c r="AP83" s="16"/>
      <c r="AQ83" s="16"/>
      <c r="AR83" s="16"/>
      <c r="AS83" s="16"/>
      <c r="AT83" s="16"/>
      <c r="AV83" s="16"/>
      <c r="AW83" s="16"/>
      <c r="AX83" s="16"/>
      <c r="AY83" s="16"/>
      <c r="AZ83" s="16"/>
      <c r="BA83" s="16"/>
      <c r="BB83" s="16"/>
      <c r="BC83" s="16"/>
    </row>
    <row r="84" customFormat="false" ht="15" hidden="false" customHeight="false" outlineLevel="0" collapsed="false">
      <c r="C84" s="21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U84" s="16"/>
      <c r="V84" s="16"/>
      <c r="W84" s="16"/>
      <c r="X84" s="16"/>
      <c r="Y84" s="16"/>
      <c r="Z84" s="16"/>
      <c r="AA84" s="16"/>
      <c r="AB84" s="16"/>
      <c r="AD84" s="16"/>
      <c r="AE84" s="16"/>
      <c r="AF84" s="16"/>
      <c r="AG84" s="16"/>
      <c r="AH84" s="16"/>
      <c r="AI84" s="16"/>
      <c r="AJ84" s="16"/>
      <c r="AK84" s="16"/>
      <c r="AM84" s="16"/>
      <c r="AN84" s="16"/>
      <c r="AO84" s="16"/>
      <c r="AP84" s="16"/>
      <c r="AQ84" s="16"/>
      <c r="AR84" s="16"/>
      <c r="AS84" s="16"/>
      <c r="AT84" s="16"/>
      <c r="AV84" s="16"/>
      <c r="AW84" s="16"/>
      <c r="AX84" s="16"/>
      <c r="AY84" s="16"/>
      <c r="AZ84" s="16"/>
      <c r="BA84" s="16"/>
      <c r="BB84" s="16"/>
      <c r="BC84" s="16"/>
    </row>
    <row r="85" customFormat="false" ht="15" hidden="false" customHeight="false" outlineLevel="0" collapsed="false">
      <c r="C85" s="21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U85" s="16"/>
      <c r="V85" s="16"/>
      <c r="W85" s="16"/>
      <c r="X85" s="16"/>
      <c r="Y85" s="16"/>
      <c r="Z85" s="16"/>
      <c r="AA85" s="16"/>
      <c r="AB85" s="16"/>
      <c r="AD85" s="16"/>
      <c r="AE85" s="16"/>
      <c r="AF85" s="16"/>
      <c r="AG85" s="16"/>
      <c r="AH85" s="16"/>
      <c r="AI85" s="16"/>
      <c r="AJ85" s="16"/>
      <c r="AK85" s="16"/>
      <c r="AM85" s="16"/>
      <c r="AN85" s="16"/>
      <c r="AO85" s="16"/>
      <c r="AP85" s="16"/>
      <c r="AQ85" s="16"/>
      <c r="AR85" s="16"/>
      <c r="AS85" s="16"/>
      <c r="AT85" s="16"/>
      <c r="AV85" s="16"/>
      <c r="AW85" s="16"/>
      <c r="AX85" s="16"/>
      <c r="AY85" s="16"/>
      <c r="AZ85" s="16"/>
      <c r="BA85" s="16"/>
      <c r="BB85" s="16"/>
      <c r="BC85" s="16"/>
    </row>
    <row r="86" customFormat="false" ht="15" hidden="false" customHeight="false" outlineLevel="0" collapsed="false">
      <c r="C86" s="21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U86" s="16"/>
      <c r="V86" s="16"/>
      <c r="W86" s="16"/>
      <c r="X86" s="16"/>
      <c r="Y86" s="16"/>
      <c r="Z86" s="16"/>
      <c r="AA86" s="16"/>
      <c r="AB86" s="16"/>
      <c r="AD86" s="16"/>
      <c r="AE86" s="16"/>
      <c r="AF86" s="16"/>
      <c r="AG86" s="16"/>
      <c r="AH86" s="16"/>
      <c r="AI86" s="16"/>
      <c r="AJ86" s="16"/>
      <c r="AK86" s="16"/>
      <c r="AM86" s="16"/>
      <c r="AN86" s="16"/>
      <c r="AO86" s="16"/>
      <c r="AP86" s="16"/>
      <c r="AQ86" s="16"/>
      <c r="AR86" s="16"/>
      <c r="AS86" s="16"/>
      <c r="AT86" s="16"/>
      <c r="AV86" s="16"/>
      <c r="AW86" s="16"/>
      <c r="AX86" s="16"/>
      <c r="AY86" s="16"/>
      <c r="AZ86" s="16"/>
      <c r="BA86" s="16"/>
      <c r="BB86" s="16"/>
      <c r="BC86" s="16"/>
    </row>
    <row r="87" customFormat="false" ht="15" hidden="false" customHeight="false" outlineLevel="0" collapsed="false">
      <c r="C87" s="21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U87" s="16"/>
      <c r="V87" s="16"/>
      <c r="W87" s="16"/>
      <c r="X87" s="16"/>
      <c r="Y87" s="16"/>
      <c r="Z87" s="16"/>
      <c r="AA87" s="16"/>
      <c r="AB87" s="16"/>
      <c r="AD87" s="16"/>
      <c r="AE87" s="16"/>
      <c r="AF87" s="16"/>
      <c r="AG87" s="16"/>
      <c r="AH87" s="16"/>
      <c r="AI87" s="16"/>
      <c r="AJ87" s="16"/>
      <c r="AK87" s="16"/>
      <c r="AM87" s="16"/>
      <c r="AN87" s="16"/>
      <c r="AO87" s="16"/>
      <c r="AP87" s="16"/>
      <c r="AQ87" s="16"/>
      <c r="AR87" s="16"/>
      <c r="AS87" s="16"/>
      <c r="AT87" s="16"/>
      <c r="AV87" s="16"/>
      <c r="AW87" s="16"/>
      <c r="AX87" s="16"/>
      <c r="AY87" s="16"/>
      <c r="AZ87" s="16"/>
      <c r="BA87" s="16"/>
      <c r="BB87" s="16"/>
      <c r="BC87" s="1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90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10.70703125" defaultRowHeight="15" zeroHeight="false" outlineLevelRow="0" outlineLevelCol="0"/>
  <sheetData>
    <row r="1" customFormat="false" ht="21" hidden="false" customHeight="false" outlineLevel="0" collapsed="false">
      <c r="A1" s="2"/>
      <c r="B1" s="2"/>
      <c r="C1" s="2"/>
      <c r="D1" s="2" t="s">
        <v>1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Q1" s="2"/>
      <c r="R1" s="2"/>
      <c r="S1" s="2"/>
      <c r="T1" s="2"/>
      <c r="U1" s="2"/>
      <c r="V1" s="2"/>
      <c r="W1" s="2"/>
      <c r="X1" s="2"/>
      <c r="Y1" s="4" t="n">
        <v>2.26865</v>
      </c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</row>
    <row r="2" customFormat="false" ht="21" hidden="false" customHeight="false" outlineLevel="0" collapsed="false">
      <c r="A2" s="2"/>
      <c r="B2" s="2"/>
      <c r="C2" s="2"/>
      <c r="D2" s="2" t="s">
        <v>2</v>
      </c>
      <c r="E2" s="2"/>
      <c r="F2" s="2"/>
      <c r="G2" s="2"/>
      <c r="H2" s="5" t="s">
        <v>3</v>
      </c>
      <c r="I2" s="6"/>
      <c r="J2" s="6"/>
      <c r="K2" s="7"/>
      <c r="L2" s="2" t="s">
        <v>4</v>
      </c>
      <c r="M2" s="2"/>
      <c r="N2" s="2"/>
      <c r="O2" s="2"/>
      <c r="Q2" s="2" t="s">
        <v>6</v>
      </c>
      <c r="R2" s="2"/>
      <c r="S2" s="2"/>
      <c r="T2" s="2"/>
      <c r="U2" s="2"/>
      <c r="V2" s="2" t="s">
        <v>3</v>
      </c>
      <c r="W2" s="2" t="s">
        <v>7</v>
      </c>
      <c r="X2" s="2" t="s">
        <v>8</v>
      </c>
      <c r="Y2" s="4" t="n">
        <v>9.397706</v>
      </c>
      <c r="Z2" s="2" t="s">
        <v>3</v>
      </c>
      <c r="AA2" s="2"/>
      <c r="AB2" s="2"/>
      <c r="AC2" s="2"/>
      <c r="AD2" s="2"/>
      <c r="AE2" s="2" t="s">
        <v>3</v>
      </c>
      <c r="AF2" s="2" t="s">
        <v>7</v>
      </c>
      <c r="AG2" s="2" t="s">
        <v>8</v>
      </c>
      <c r="AH2" s="2"/>
      <c r="AI2" s="2" t="s">
        <v>9</v>
      </c>
      <c r="AJ2" s="2"/>
      <c r="AK2" s="2"/>
      <c r="AL2" s="2"/>
      <c r="AM2" s="2"/>
      <c r="AN2" s="2" t="s">
        <v>3</v>
      </c>
      <c r="AO2" s="2" t="s">
        <v>7</v>
      </c>
      <c r="AP2" s="2" t="s">
        <v>8</v>
      </c>
      <c r="AQ2" s="2"/>
    </row>
    <row r="3" customFormat="false" ht="15" hidden="false" customHeight="false" outlineLevel="0" collapsed="false">
      <c r="A3" s="8" t="s">
        <v>10</v>
      </c>
      <c r="B3" s="8" t="s">
        <v>11</v>
      </c>
      <c r="C3" s="8"/>
      <c r="D3" s="8" t="s">
        <v>12</v>
      </c>
      <c r="E3" s="8" t="s">
        <v>13</v>
      </c>
      <c r="F3" s="8" t="s">
        <v>14</v>
      </c>
      <c r="G3" s="8" t="s">
        <v>15</v>
      </c>
      <c r="H3" s="10" t="s">
        <v>12</v>
      </c>
      <c r="I3" s="11" t="s">
        <v>13</v>
      </c>
      <c r="J3" s="11" t="s">
        <v>14</v>
      </c>
      <c r="K3" s="12" t="s">
        <v>15</v>
      </c>
      <c r="L3" s="8" t="s">
        <v>12</v>
      </c>
      <c r="M3" s="8" t="s">
        <v>13</v>
      </c>
      <c r="N3" s="8" t="s">
        <v>14</v>
      </c>
      <c r="O3" s="8" t="s">
        <v>15</v>
      </c>
      <c r="Q3" s="8" t="s">
        <v>16</v>
      </c>
      <c r="R3" s="8" t="s">
        <v>17</v>
      </c>
      <c r="S3" s="8" t="s">
        <v>18</v>
      </c>
      <c r="T3" s="8" t="s">
        <v>19</v>
      </c>
      <c r="U3" s="8" t="s">
        <v>20</v>
      </c>
      <c r="V3" s="8" t="s">
        <v>21</v>
      </c>
      <c r="W3" s="8" t="s">
        <v>22</v>
      </c>
      <c r="X3" s="8" t="s">
        <v>23</v>
      </c>
      <c r="Y3" s="4" t="n">
        <v>7.129056</v>
      </c>
      <c r="Z3" s="8" t="s">
        <v>16</v>
      </c>
      <c r="AA3" s="8" t="s">
        <v>17</v>
      </c>
      <c r="AB3" s="8" t="s">
        <v>18</v>
      </c>
      <c r="AC3" s="8" t="s">
        <v>19</v>
      </c>
      <c r="AD3" s="8" t="s">
        <v>20</v>
      </c>
      <c r="AE3" s="8" t="s">
        <v>21</v>
      </c>
      <c r="AF3" s="8" t="s">
        <v>22</v>
      </c>
      <c r="AG3" s="8" t="s">
        <v>23</v>
      </c>
      <c r="AH3" s="8"/>
      <c r="AI3" s="8" t="s">
        <v>16</v>
      </c>
      <c r="AJ3" s="8" t="s">
        <v>17</v>
      </c>
      <c r="AK3" s="8" t="s">
        <v>18</v>
      </c>
      <c r="AL3" s="8" t="s">
        <v>19</v>
      </c>
      <c r="AM3" s="8" t="s">
        <v>20</v>
      </c>
      <c r="AN3" s="8" t="s">
        <v>21</v>
      </c>
      <c r="AO3" s="8" t="s">
        <v>22</v>
      </c>
      <c r="AP3" s="8" t="s">
        <v>23</v>
      </c>
      <c r="AQ3" s="8"/>
    </row>
    <row r="4" customFormat="false" ht="15" hidden="false" customHeight="false" outlineLevel="0" collapsed="false">
      <c r="A4" s="0" t="s">
        <v>24</v>
      </c>
      <c r="B4" s="0" t="n">
        <v>1</v>
      </c>
      <c r="D4" s="0" t="n">
        <f aca="false">'OCT-A values Total'!F4-'OCT-A values Large vessells'!D4</f>
        <v>0.038</v>
      </c>
      <c r="E4" s="0" t="n">
        <f aca="false">'OCT-A values Total'!G4-'OCT-A values Large vessells'!E4</f>
        <v>0.00800000000000001</v>
      </c>
      <c r="F4" s="0" t="n">
        <f aca="false">'OCT-A values Total'!H4-'OCT-A values Large vessells'!F4</f>
        <v>0.081</v>
      </c>
      <c r="G4" s="0" t="n">
        <f aca="false">'OCT-A values Total'!I4-'OCT-A values Large vessells'!G4</f>
        <v>0.069</v>
      </c>
      <c r="H4" s="0" t="n">
        <f aca="false">'OCT-A values Total'!J4-'OCT-A values Large vessells'!H4</f>
        <v>0.065</v>
      </c>
      <c r="I4" s="0" t="n">
        <f aca="false">'OCT-A values Total'!K4-'OCT-A values Large vessells'!I4</f>
        <v>0.02</v>
      </c>
      <c r="J4" s="0" t="n">
        <f aca="false">'OCT-A values Total'!L4-'OCT-A values Large vessells'!J4</f>
        <v>0.076</v>
      </c>
      <c r="K4" s="0" t="n">
        <f aca="false">'OCT-A values Total'!M4-'OCT-A values Large vessells'!K4</f>
        <v>0.063</v>
      </c>
      <c r="L4" s="0" t="n">
        <f aca="false">'OCT-A values Total'!N4-'OCT-A values Large vessells'!L4</f>
        <v>0.02</v>
      </c>
      <c r="M4" s="0" t="n">
        <f aca="false">'OCT-A values Total'!O4-'OCT-A values Large vessells'!M4</f>
        <v>0.018</v>
      </c>
      <c r="N4" s="0" t="n">
        <f aca="false">'OCT-A values Total'!P4-'OCT-A values Large vessells'!N4</f>
        <v>0.051</v>
      </c>
      <c r="O4" s="0" t="n">
        <f aca="false">'OCT-A values Total'!Q4-'OCT-A values Large vessells'!O4</f>
        <v>0.061</v>
      </c>
      <c r="Q4" s="0" t="n">
        <f aca="false">D4/E4</f>
        <v>4.74999999999999</v>
      </c>
      <c r="R4" s="0" t="n">
        <f aca="false">F4/G4</f>
        <v>1.17391304347826</v>
      </c>
      <c r="S4" s="0" t="n">
        <f aca="false">D4+F4</f>
        <v>0.119</v>
      </c>
      <c r="T4" s="0" t="n">
        <f aca="false">E4+G4</f>
        <v>0.077</v>
      </c>
      <c r="U4" s="0" t="n">
        <f aca="false">S4/T4</f>
        <v>1.54545454545455</v>
      </c>
      <c r="V4" s="0" t="n">
        <f aca="false">AVERAGE(D4:E4)</f>
        <v>0.023</v>
      </c>
      <c r="W4" s="0" t="n">
        <f aca="false">AVERAGE(F4:G4)</f>
        <v>0.075</v>
      </c>
      <c r="X4" s="0" t="n">
        <f aca="false">((V4*$Y$1)+(W4*$Y$3))/$Y$2</f>
        <v>0.062446957800127</v>
      </c>
      <c r="Y4" s="4"/>
      <c r="Z4" s="0" t="n">
        <f aca="false">H4/I4</f>
        <v>3.25000000000001</v>
      </c>
      <c r="AA4" s="0" t="n">
        <f aca="false">J4/K4</f>
        <v>1.20634920634921</v>
      </c>
      <c r="AB4" s="0" t="n">
        <f aca="false">((H4*$Y$1)+(J4*$Y$3))/$Y$2</f>
        <v>0.0733445487654115</v>
      </c>
      <c r="AC4" s="0" t="n">
        <f aca="false">((I4*$Y$1)+(K4*$Y$3))/$Y$2</f>
        <v>0.0526195997193358</v>
      </c>
      <c r="AD4" s="0" t="n">
        <f aca="false">AB4/AC4</f>
        <v>1.39386367734873</v>
      </c>
      <c r="AE4" s="0" t="n">
        <f aca="false">AVERAGE(H4:I4)</f>
        <v>0.0425</v>
      </c>
      <c r="AF4" s="0" t="n">
        <f aca="false">AVERAGE(J4:K4)</f>
        <v>0.0695</v>
      </c>
      <c r="AG4" s="0" t="n">
        <f aca="false">((AE4*$Y$1)+(AF4*$Y$3))/$Y$2</f>
        <v>0.0629820742423736</v>
      </c>
      <c r="AI4" s="0" t="n">
        <f aca="false">L4/M4</f>
        <v>1.11111111111111</v>
      </c>
      <c r="AJ4" s="0" t="n">
        <f aca="false">N4/O4</f>
        <v>0.836065573770492</v>
      </c>
      <c r="AK4" s="0" t="n">
        <f aca="false">L4+N4</f>
        <v>0.071</v>
      </c>
      <c r="AL4" s="0" t="n">
        <f aca="false">M4+O4</f>
        <v>0.079</v>
      </c>
      <c r="AM4" s="0" t="n">
        <f aca="false">AK4/AL4</f>
        <v>0.89873417721519</v>
      </c>
      <c r="AN4" s="0" t="n">
        <f aca="false">AVERAGE(L4:M4)</f>
        <v>0.019</v>
      </c>
      <c r="AO4" s="0" t="n">
        <f aca="false">AVERAGE(N4:O4)</f>
        <v>0.056</v>
      </c>
      <c r="AP4" s="0" t="n">
        <f aca="false">((AN4*$Y$1)+(AO4*$Y$3))/$Y$2</f>
        <v>0.047068027665475</v>
      </c>
    </row>
    <row r="5" customFormat="false" ht="15" hidden="false" customHeight="false" outlineLevel="0" collapsed="false">
      <c r="A5" s="0" t="s">
        <v>24</v>
      </c>
      <c r="B5" s="0" t="n">
        <v>2</v>
      </c>
      <c r="D5" s="0" t="n">
        <f aca="false">'OCT-A values Total'!F5-'OCT-A values Large vessells'!D5</f>
        <v>0.055</v>
      </c>
      <c r="E5" s="0" t="n">
        <f aca="false">'OCT-A values Total'!G5-'OCT-A values Large vessells'!E5</f>
        <v>0.06</v>
      </c>
      <c r="F5" s="0" t="n">
        <f aca="false">'OCT-A values Total'!H5-'OCT-A values Large vessells'!F5</f>
        <v>0.097</v>
      </c>
      <c r="G5" s="0" t="n">
        <f aca="false">'OCT-A values Total'!I5-'OCT-A values Large vessells'!G5</f>
        <v>0.072</v>
      </c>
      <c r="H5" s="0" t="n">
        <f aca="false">'OCT-A values Total'!J5-'OCT-A values Large vessells'!H5</f>
        <v>0.123</v>
      </c>
      <c r="I5" s="0" t="n">
        <f aca="false">'OCT-A values Total'!K5-'OCT-A values Large vessells'!I5</f>
        <v>0.058</v>
      </c>
      <c r="J5" s="0" t="n">
        <f aca="false">'OCT-A values Total'!L5-'OCT-A values Large vessells'!J5</f>
        <v>0.12</v>
      </c>
      <c r="K5" s="0" t="n">
        <f aca="false">'OCT-A values Total'!M5-'OCT-A values Large vessells'!K5</f>
        <v>0.075</v>
      </c>
      <c r="L5" s="0" t="n">
        <f aca="false">'OCT-A values Total'!N5-'OCT-A values Large vessells'!L5</f>
        <v>0.077</v>
      </c>
      <c r="M5" s="0" t="n">
        <f aca="false">'OCT-A values Total'!O5-'OCT-A values Large vessells'!M5</f>
        <v>0.054</v>
      </c>
      <c r="N5" s="0" t="n">
        <f aca="false">'OCT-A values Total'!P5-'OCT-A values Large vessells'!N5</f>
        <v>0.066</v>
      </c>
      <c r="O5" s="0" t="n">
        <f aca="false">'OCT-A values Total'!Q5-'OCT-A values Large vessells'!O5</f>
        <v>0.079</v>
      </c>
      <c r="Q5" s="0" t="n">
        <f aca="false">D5/E5</f>
        <v>0.916666666666667</v>
      </c>
      <c r="R5" s="0" t="n">
        <f aca="false">F5/G5</f>
        <v>1.34722222222222</v>
      </c>
      <c r="S5" s="0" t="n">
        <f aca="false">D5+F5</f>
        <v>0.152</v>
      </c>
      <c r="T5" s="0" t="n">
        <f aca="false">E5+G5</f>
        <v>0.132</v>
      </c>
      <c r="U5" s="0" t="n">
        <f aca="false">S5/T5</f>
        <v>1.15151515151515</v>
      </c>
      <c r="V5" s="0" t="n">
        <f aca="false">AVERAGE(D5:E5)</f>
        <v>0.0575</v>
      </c>
      <c r="W5" s="0" t="n">
        <f aca="false">AVERAGE(F5:G5)</f>
        <v>0.0845</v>
      </c>
      <c r="X5" s="0" t="n">
        <f aca="false">((V5*$Y$1)+(W5*$Y$3))/$Y$2</f>
        <v>0.0779820742423736</v>
      </c>
      <c r="Y5" s="4"/>
      <c r="Z5" s="0" t="n">
        <f aca="false">H5/I5</f>
        <v>2.12068965517241</v>
      </c>
      <c r="AA5" s="0" t="n">
        <f aca="false">J5/K5</f>
        <v>1.6</v>
      </c>
      <c r="AB5" s="0" t="n">
        <f aca="false">((H5*$Y$1)+(J5*$Y$3))/$Y$2</f>
        <v>0.12072421397307</v>
      </c>
      <c r="AC5" s="0" t="n">
        <f aca="false">((I5*$Y$1)+(K5*$Y$3))/$Y$2</f>
        <v>0.0708961208192723</v>
      </c>
      <c r="AD5" s="0" t="n">
        <f aca="false">AB5/AC5</f>
        <v>1.70283243396093</v>
      </c>
      <c r="AE5" s="0" t="n">
        <f aca="false">AVERAGE(H5:I5)</f>
        <v>0.0905</v>
      </c>
      <c r="AF5" s="0" t="n">
        <f aca="false">AVERAGE(J5:K5)</f>
        <v>0.0975</v>
      </c>
      <c r="AG5" s="0" t="n">
        <f aca="false">((AE5*$Y$1)+(AF5*$Y$3))/$Y$2</f>
        <v>0.0958101673961709</v>
      </c>
      <c r="AI5" s="0" t="n">
        <f aca="false">L5/M5</f>
        <v>1.42592592592593</v>
      </c>
      <c r="AJ5" s="0" t="n">
        <f aca="false">N5/O5</f>
        <v>0.835443037974684</v>
      </c>
      <c r="AK5" s="0" t="n">
        <f aca="false">L5+N5</f>
        <v>0.143</v>
      </c>
      <c r="AL5" s="0" t="n">
        <f aca="false">M5+O5</f>
        <v>0.133</v>
      </c>
      <c r="AM5" s="0" t="n">
        <f aca="false">AK5/AL5</f>
        <v>1.07518796992481</v>
      </c>
      <c r="AN5" s="0" t="n">
        <f aca="false">AVERAGE(L5:M5)</f>
        <v>0.0655</v>
      </c>
      <c r="AO5" s="0" t="n">
        <f aca="false">AVERAGE(N5:O5)</f>
        <v>0.0725</v>
      </c>
      <c r="AP5" s="0" t="n">
        <f aca="false">((AN5*$Y$1)+(AO5*$Y$3))/$Y$2</f>
        <v>0.070810167396171</v>
      </c>
    </row>
    <row r="6" customFormat="false" ht="15" hidden="false" customHeight="false" outlineLevel="0" collapsed="false">
      <c r="A6" s="0" t="s">
        <v>24</v>
      </c>
      <c r="B6" s="0" t="n">
        <v>3</v>
      </c>
      <c r="D6" s="0" t="n">
        <f aca="false">'OCT-A values Total'!F6-'OCT-A values Large vessells'!D6</f>
        <v>0.019</v>
      </c>
      <c r="E6" s="0" t="n">
        <f aca="false">'OCT-A values Total'!G6-'OCT-A values Large vessells'!E6</f>
        <v>0.055</v>
      </c>
      <c r="F6" s="0" t="n">
        <f aca="false">'OCT-A values Total'!H6-'OCT-A values Large vessells'!F6</f>
        <v>0.06</v>
      </c>
      <c r="G6" s="0" t="n">
        <f aca="false">'OCT-A values Total'!I6-'OCT-A values Large vessells'!G6</f>
        <v>0.07</v>
      </c>
      <c r="H6" s="0" t="n">
        <f aca="false">'OCT-A values Total'!J6-'OCT-A values Large vessells'!H6</f>
        <v>0.061</v>
      </c>
      <c r="I6" s="0" t="n">
        <f aca="false">'OCT-A values Total'!K6-'OCT-A values Large vessells'!I6</f>
        <v>0.06</v>
      </c>
      <c r="J6" s="0" t="n">
        <f aca="false">'OCT-A values Total'!L6-'OCT-A values Large vessells'!J6</f>
        <v>0.108</v>
      </c>
      <c r="K6" s="0" t="n">
        <f aca="false">'OCT-A values Total'!M6-'OCT-A values Large vessells'!K6</f>
        <v>0.082</v>
      </c>
      <c r="L6" s="0" t="n">
        <f aca="false">'OCT-A values Total'!N6-'OCT-A values Large vessells'!L6</f>
        <v>0.05</v>
      </c>
      <c r="M6" s="0" t="n">
        <f aca="false">'OCT-A values Total'!O6-'OCT-A values Large vessells'!M6</f>
        <v>0.107</v>
      </c>
      <c r="N6" s="0" t="n">
        <f aca="false">'OCT-A values Total'!P6-'OCT-A values Large vessells'!N6</f>
        <v>0.082</v>
      </c>
      <c r="O6" s="0" t="n">
        <f aca="false">'OCT-A values Total'!Q6-'OCT-A values Large vessells'!O6</f>
        <v>0.097</v>
      </c>
      <c r="Q6" s="0" t="n">
        <f aca="false">D6/E6</f>
        <v>0.345454545454546</v>
      </c>
      <c r="R6" s="0" t="n">
        <f aca="false">F6/G6</f>
        <v>0.857142857142857</v>
      </c>
      <c r="S6" s="0" t="n">
        <f aca="false">D6+F6</f>
        <v>0.079</v>
      </c>
      <c r="T6" s="0" t="n">
        <f aca="false">E6+G6</f>
        <v>0.125</v>
      </c>
      <c r="U6" s="0" t="n">
        <f aca="false">S6/T6</f>
        <v>0.632</v>
      </c>
      <c r="V6" s="0" t="n">
        <f aca="false">AVERAGE(D6:E6)</f>
        <v>0.037</v>
      </c>
      <c r="W6" s="0" t="n">
        <f aca="false">AVERAGE(F6:G6)</f>
        <v>0.065</v>
      </c>
      <c r="X6" s="0" t="n">
        <f aca="false">((V6*$Y$1)+(W6*$Y$3))/$Y$2</f>
        <v>0.0582406695846838</v>
      </c>
      <c r="Y6" s="4"/>
      <c r="Z6" s="0" t="n">
        <f aca="false">H6/I6</f>
        <v>1.01666666666667</v>
      </c>
      <c r="AA6" s="0" t="n">
        <f aca="false">J6/K6</f>
        <v>1.31707317073171</v>
      </c>
      <c r="AB6" s="0" t="n">
        <f aca="false">((H6*$Y$1)+(J6*$Y$3))/$Y$2</f>
        <v>0.0966539810885763</v>
      </c>
      <c r="AC6" s="0" t="n">
        <f aca="false">((I6*$Y$1)+(K6*$Y$3))/$Y$2</f>
        <v>0.076689097530823</v>
      </c>
      <c r="AD6" s="0" t="n">
        <f aca="false">AB6/AC6</f>
        <v>1.26033535666173</v>
      </c>
      <c r="AE6" s="0" t="n">
        <f aca="false">AVERAGE(H6:I6)</f>
        <v>0.0605</v>
      </c>
      <c r="AF6" s="0" t="n">
        <f aca="false">AVERAGE(J6:K6)</f>
        <v>0.095</v>
      </c>
      <c r="AG6" s="0" t="n">
        <f aca="false">((AE6*$Y$1)+(AF6*$Y$3))/$Y$2</f>
        <v>0.0866715393096997</v>
      </c>
      <c r="AI6" s="0" t="n">
        <f aca="false">L6/M6</f>
        <v>0.467289719626168</v>
      </c>
      <c r="AJ6" s="0" t="n">
        <f aca="false">N6/O6</f>
        <v>0.845360824742268</v>
      </c>
      <c r="AK6" s="0" t="n">
        <f aca="false">L6+N6</f>
        <v>0.132</v>
      </c>
      <c r="AL6" s="0" t="n">
        <f aca="false">M6+O6</f>
        <v>0.204</v>
      </c>
      <c r="AM6" s="0" t="n">
        <f aca="false">AK6/AL6</f>
        <v>0.647058823529412</v>
      </c>
      <c r="AN6" s="0" t="n">
        <f aca="false">AVERAGE(L6:M6)</f>
        <v>0.0785</v>
      </c>
      <c r="AO6" s="0" t="n">
        <f aca="false">AVERAGE(N6:O6)</f>
        <v>0.0895</v>
      </c>
      <c r="AP6" s="0" t="n">
        <f aca="false">((AN6*$Y$1)+(AO6*$Y$3))/$Y$2</f>
        <v>0.0868445487654115</v>
      </c>
    </row>
    <row r="7" customFormat="false" ht="15" hidden="false" customHeight="false" outlineLevel="0" collapsed="false">
      <c r="A7" s="0" t="s">
        <v>24</v>
      </c>
      <c r="B7" s="0" t="n">
        <v>4</v>
      </c>
      <c r="D7" s="0" t="n">
        <f aca="false">'OCT-A values Total'!F7-'OCT-A values Large vessells'!D7</f>
        <v>0.076</v>
      </c>
      <c r="E7" s="0" t="n">
        <f aca="false">'OCT-A values Total'!G7-'OCT-A values Large vessells'!E7</f>
        <v>0.016</v>
      </c>
      <c r="F7" s="0" t="n">
        <f aca="false">'OCT-A values Total'!H7-'OCT-A values Large vessells'!F7</f>
        <v>0.073</v>
      </c>
      <c r="G7" s="0" t="n">
        <f aca="false">'OCT-A values Total'!I7-'OCT-A values Large vessells'!G7</f>
        <v>0.065</v>
      </c>
      <c r="H7" s="0" t="n">
        <f aca="false">'OCT-A values Total'!J7-'OCT-A values Large vessells'!H7</f>
        <v>0.027</v>
      </c>
      <c r="I7" s="0" t="n">
        <f aca="false">'OCT-A values Total'!K7-'OCT-A values Large vessells'!I7</f>
        <v>0.042</v>
      </c>
      <c r="J7" s="0" t="n">
        <f aca="false">'OCT-A values Total'!L7-'OCT-A values Large vessells'!J7</f>
        <v>0.071</v>
      </c>
      <c r="K7" s="0" t="n">
        <f aca="false">'OCT-A values Total'!M7-'OCT-A values Large vessells'!K7</f>
        <v>0.051</v>
      </c>
      <c r="L7" s="0" t="n">
        <f aca="false">'OCT-A values Total'!N7-'OCT-A values Large vessells'!L7</f>
        <v>0.024</v>
      </c>
      <c r="M7" s="0" t="n">
        <f aca="false">'OCT-A values Total'!O7-'OCT-A values Large vessells'!M7</f>
        <v>0.044</v>
      </c>
      <c r="N7" s="0" t="n">
        <f aca="false">'OCT-A values Total'!P7-'OCT-A values Large vessells'!N7</f>
        <v>0.083</v>
      </c>
      <c r="O7" s="0" t="n">
        <f aca="false">'OCT-A values Total'!Q7-'OCT-A values Large vessells'!O7</f>
        <v>0.049</v>
      </c>
      <c r="Q7" s="0" t="n">
        <f aca="false">D7/E7</f>
        <v>4.75</v>
      </c>
      <c r="R7" s="0" t="n">
        <f aca="false">F7/G7</f>
        <v>1.12307692307692</v>
      </c>
      <c r="S7" s="0" t="n">
        <f aca="false">D7+F7</f>
        <v>0.149</v>
      </c>
      <c r="T7" s="0" t="n">
        <f aca="false">E7+G7</f>
        <v>0.081</v>
      </c>
      <c r="U7" s="0" t="n">
        <f aca="false">S7/T7</f>
        <v>1.83950617283951</v>
      </c>
      <c r="V7" s="0" t="n">
        <f aca="false">AVERAGE(D7:E7)</f>
        <v>0.046</v>
      </c>
      <c r="W7" s="0" t="n">
        <f aca="false">AVERAGE(F7:G7)</f>
        <v>0.069</v>
      </c>
      <c r="X7" s="0" t="n">
        <f aca="false">((V7*$Y$1)+(W7*$Y$3))/$Y$2</f>
        <v>0.0634476928731331</v>
      </c>
      <c r="Z7" s="0" t="n">
        <f aca="false">H7/I7</f>
        <v>0.642857142857142</v>
      </c>
      <c r="AA7" s="0" t="n">
        <f aca="false">J7/K7</f>
        <v>1.3921568627451</v>
      </c>
      <c r="AB7" s="0" t="n">
        <f aca="false">((H7*$Y$1)+(J7*$Y$3))/$Y$2</f>
        <v>0.0603781950616459</v>
      </c>
      <c r="AC7" s="0" t="n">
        <f aca="false">((I7*$Y$1)+(K7*$Y$3))/$Y$2</f>
        <v>0.0488273580807912</v>
      </c>
      <c r="AD7" s="0" t="n">
        <f aca="false">AB7/AC7</f>
        <v>1.23656485697511</v>
      </c>
      <c r="AE7" s="0" t="n">
        <f aca="false">AVERAGE(H7:I7)</f>
        <v>0.0345</v>
      </c>
      <c r="AF7" s="0" t="n">
        <f aca="false">AVERAGE(J7:K7)</f>
        <v>0.061</v>
      </c>
      <c r="AG7" s="0" t="n">
        <f aca="false">((AE7*$Y$1)+(AF7*$Y$3))/$Y$2</f>
        <v>0.0546027765712186</v>
      </c>
      <c r="AI7" s="0" t="n">
        <f aca="false">L7/M7</f>
        <v>0.545454545454546</v>
      </c>
      <c r="AJ7" s="0" t="n">
        <f aca="false">N7/O7</f>
        <v>1.69387755102041</v>
      </c>
      <c r="AK7" s="0" t="n">
        <f aca="false">L7+N7</f>
        <v>0.107</v>
      </c>
      <c r="AL7" s="0" t="n">
        <f aca="false">M7+O7</f>
        <v>0.093</v>
      </c>
      <c r="AM7" s="0" t="n">
        <f aca="false">AK7/AL7</f>
        <v>1.1505376344086</v>
      </c>
      <c r="AN7" s="0" t="n">
        <f aca="false">AVERAGE(L7:M7)</f>
        <v>0.034</v>
      </c>
      <c r="AO7" s="0" t="n">
        <f aca="false">AVERAGE(N7:O7)</f>
        <v>0.066</v>
      </c>
      <c r="AP7" s="0" t="n">
        <f aca="false">((AN7*$Y$1)+(AO7*$Y$3))/$Y$2</f>
        <v>0.0582750509539243</v>
      </c>
    </row>
    <row r="8" customFormat="false" ht="15" hidden="false" customHeight="false" outlineLevel="0" collapsed="false">
      <c r="A8" s="0" t="s">
        <v>24</v>
      </c>
      <c r="B8" s="0" t="n">
        <v>5</v>
      </c>
      <c r="D8" s="0" t="n">
        <f aca="false">'OCT-A values Total'!F8-'OCT-A values Large vessells'!D8</f>
        <v>0.035</v>
      </c>
      <c r="E8" s="0" t="n">
        <f aca="false">'OCT-A values Total'!G8-'OCT-A values Large vessells'!E8</f>
        <v>0.048</v>
      </c>
      <c r="F8" s="0" t="n">
        <f aca="false">'OCT-A values Total'!H8-'OCT-A values Large vessells'!F8</f>
        <v>0.107</v>
      </c>
      <c r="G8" s="0" t="n">
        <f aca="false">'OCT-A values Total'!I8-'OCT-A values Large vessells'!G8</f>
        <v>0.097</v>
      </c>
      <c r="H8" s="0" t="n">
        <f aca="false">'OCT-A values Total'!J8-'OCT-A values Large vessells'!H8</f>
        <v>0.025</v>
      </c>
      <c r="I8" s="0" t="n">
        <f aca="false">'OCT-A values Total'!K8-'OCT-A values Large vessells'!I8</f>
        <v>0.022</v>
      </c>
      <c r="J8" s="0" t="n">
        <f aca="false">'OCT-A values Total'!L8-'OCT-A values Large vessells'!J8</f>
        <v>0.081</v>
      </c>
      <c r="K8" s="0" t="n">
        <f aca="false">'OCT-A values Total'!M8-'OCT-A values Large vessells'!K8</f>
        <v>0.057</v>
      </c>
      <c r="L8" s="0" t="n">
        <f aca="false">'OCT-A values Total'!N8-'OCT-A values Large vessells'!L8</f>
        <v>0.02</v>
      </c>
      <c r="M8" s="0" t="n">
        <f aca="false">'OCT-A values Total'!O8-'OCT-A values Large vessells'!M8</f>
        <v>0.035</v>
      </c>
      <c r="N8" s="0" t="n">
        <f aca="false">'OCT-A values Total'!P8-'OCT-A values Large vessells'!N8</f>
        <v>0.059</v>
      </c>
      <c r="O8" s="0" t="n">
        <f aca="false">'OCT-A values Total'!Q8-'OCT-A values Large vessells'!O8</f>
        <v>0.047</v>
      </c>
      <c r="Q8" s="0" t="n">
        <f aca="false">D8/E8</f>
        <v>0.729166666666668</v>
      </c>
      <c r="R8" s="0" t="n">
        <f aca="false">F8/G8</f>
        <v>1.10309278350515</v>
      </c>
      <c r="S8" s="0" t="n">
        <f aca="false">D8+F8</f>
        <v>0.142</v>
      </c>
      <c r="T8" s="0" t="n">
        <f aca="false">E8+G8</f>
        <v>0.145</v>
      </c>
      <c r="U8" s="0" t="n">
        <f aca="false">S8/T8</f>
        <v>0.979310344827587</v>
      </c>
      <c r="V8" s="0" t="n">
        <f aca="false">AVERAGE(D8:E8)</f>
        <v>0.0415</v>
      </c>
      <c r="W8" s="0" t="n">
        <f aca="false">AVERAGE(F8:G8)</f>
        <v>0.102</v>
      </c>
      <c r="X8" s="0" t="n">
        <f aca="false">((V8*$Y$1)+(W8*$Y$3))/$Y$2</f>
        <v>0.0873950182097631</v>
      </c>
      <c r="Z8" s="0" t="n">
        <f aca="false">H8/I8</f>
        <v>1.13636363636364</v>
      </c>
      <c r="AA8" s="0" t="n">
        <f aca="false">J8/K8</f>
        <v>1.42105263157895</v>
      </c>
      <c r="AB8" s="0" t="n">
        <f aca="false">((H8*$Y$1)+(J8*$Y$3))/$Y$2</f>
        <v>0.0674813391693675</v>
      </c>
      <c r="AC8" s="0" t="n">
        <f aca="false">((I8*$Y$1)+(K8*$Y$3))/$Y$2</f>
        <v>0.0485508369808547</v>
      </c>
      <c r="AD8" s="0" t="n">
        <f aca="false">AB8/AC8</f>
        <v>1.38991093389343</v>
      </c>
      <c r="AE8" s="0" t="n">
        <f aca="false">AVERAGE(H8:I8)</f>
        <v>0.0235</v>
      </c>
      <c r="AF8" s="0" t="n">
        <f aca="false">AVERAGE(J8:K8)</f>
        <v>0.069</v>
      </c>
      <c r="AG8" s="0" t="n">
        <f aca="false">((AE8*$Y$1)+(AF8*$Y$3))/$Y$2</f>
        <v>0.0580160880751111</v>
      </c>
      <c r="AI8" s="0" t="n">
        <f aca="false">L8/M8</f>
        <v>0.571428571428571</v>
      </c>
      <c r="AJ8" s="0" t="n">
        <f aca="false">N8/O8</f>
        <v>1.25531914893617</v>
      </c>
      <c r="AK8" s="0" t="n">
        <f aca="false">L8+N8</f>
        <v>0.079</v>
      </c>
      <c r="AL8" s="0" t="n">
        <f aca="false">M8+O8</f>
        <v>0.082</v>
      </c>
      <c r="AM8" s="0" t="n">
        <f aca="false">AK8/AL8</f>
        <v>0.963414634146342</v>
      </c>
      <c r="AN8" s="0" t="n">
        <f aca="false">AVERAGE(L8:M8)</f>
        <v>0.0275</v>
      </c>
      <c r="AO8" s="0" t="n">
        <f aca="false">AVERAGE(N8:O8)</f>
        <v>0.053</v>
      </c>
      <c r="AP8" s="0" t="n">
        <f aca="false">((AN8*$Y$1)+(AO8*$Y$3))/$Y$2</f>
        <v>0.0468441812289084</v>
      </c>
    </row>
    <row r="9" customFormat="false" ht="15" hidden="false" customHeight="false" outlineLevel="0" collapsed="false">
      <c r="A9" s="0" t="s">
        <v>24</v>
      </c>
      <c r="B9" s="0" t="n">
        <v>6</v>
      </c>
      <c r="D9" s="0" t="n">
        <f aca="false">'OCT-A values Total'!F9-'OCT-A values Large vessells'!D9</f>
        <v>0.041</v>
      </c>
      <c r="E9" s="0" t="n">
        <f aca="false">'OCT-A values Total'!G9-'OCT-A values Large vessells'!E9</f>
        <v>0.048</v>
      </c>
      <c r="F9" s="0" t="n">
        <f aca="false">'OCT-A values Total'!H9-'OCT-A values Large vessells'!F9</f>
        <v>0.051</v>
      </c>
      <c r="G9" s="0" t="n">
        <f aca="false">'OCT-A values Total'!I9-'OCT-A values Large vessells'!G9</f>
        <v>0.073</v>
      </c>
      <c r="H9" s="0" t="n">
        <f aca="false">'OCT-A values Total'!J9-'OCT-A values Large vessells'!H9</f>
        <v>0.044</v>
      </c>
      <c r="I9" s="0" t="n">
        <f aca="false">'OCT-A values Total'!K9-'OCT-A values Large vessells'!I9</f>
        <v>0.038</v>
      </c>
      <c r="J9" s="0" t="n">
        <f aca="false">'OCT-A values Total'!L9-'OCT-A values Large vessells'!J9</f>
        <v>0.103</v>
      </c>
      <c r="K9" s="0" t="n">
        <f aca="false">'OCT-A values Total'!M9-'OCT-A values Large vessells'!K9</f>
        <v>0.102</v>
      </c>
      <c r="L9" s="0" t="n">
        <f aca="false">'OCT-A values Total'!N9-'OCT-A values Large vessells'!L9</f>
        <v>0.052</v>
      </c>
      <c r="M9" s="0" t="n">
        <f aca="false">'OCT-A values Total'!O9-'OCT-A values Large vessells'!M9</f>
        <v>0.016</v>
      </c>
      <c r="N9" s="0" t="n">
        <f aca="false">'OCT-A values Total'!P9-'OCT-A values Large vessells'!N9</f>
        <v>0.061</v>
      </c>
      <c r="O9" s="0" t="n">
        <f aca="false">'OCT-A values Total'!Q9-'OCT-A values Large vessells'!O9</f>
        <v>0.04</v>
      </c>
      <c r="Q9" s="0" t="n">
        <f aca="false">D9/E9</f>
        <v>0.854166666666668</v>
      </c>
      <c r="R9" s="0" t="n">
        <f aca="false">F9/G9</f>
        <v>0.698630136986301</v>
      </c>
      <c r="S9" s="0" t="n">
        <f aca="false">D9+F9</f>
        <v>0.092</v>
      </c>
      <c r="T9" s="0" t="n">
        <f aca="false">E9+G9</f>
        <v>0.121</v>
      </c>
      <c r="U9" s="0" t="n">
        <f aca="false">S9/T9</f>
        <v>0.760330578512397</v>
      </c>
      <c r="V9" s="0" t="n">
        <f aca="false">AVERAGE(D9:E9)</f>
        <v>0.0445</v>
      </c>
      <c r="W9" s="0" t="n">
        <f aca="false">AVERAGE(F9:G9)</f>
        <v>0.062</v>
      </c>
      <c r="X9" s="0" t="n">
        <f aca="false">((V9*$Y$1)+(W9*$Y$3))/$Y$2</f>
        <v>0.0577754184904274</v>
      </c>
      <c r="Z9" s="0" t="n">
        <f aca="false">H9/I9</f>
        <v>1.15789473684211</v>
      </c>
      <c r="AA9" s="0" t="n">
        <f aca="false">J9/K9</f>
        <v>1.00980392156863</v>
      </c>
      <c r="AB9" s="0" t="n">
        <f aca="false">((H9*$Y$1)+(J9*$Y$3))/$Y$2</f>
        <v>0.0887571251962979</v>
      </c>
      <c r="AC9" s="0" t="n">
        <f aca="false">((I9*$Y$1)+(K9*$Y$3))/$Y$2</f>
        <v>0.0865501019078486</v>
      </c>
      <c r="AD9" s="0" t="n">
        <f aca="false">AB9/AC9</f>
        <v>1.02549995019993</v>
      </c>
      <c r="AE9" s="0" t="n">
        <f aca="false">AVERAGE(H9:I9)</f>
        <v>0.041</v>
      </c>
      <c r="AF9" s="0" t="n">
        <f aca="false">AVERAGE(J9:K9)</f>
        <v>0.1025</v>
      </c>
      <c r="AG9" s="0" t="n">
        <f aca="false">((AE9*$Y$1)+(AF9*$Y$3))/$Y$2</f>
        <v>0.0876536135520732</v>
      </c>
      <c r="AI9" s="0" t="n">
        <f aca="false">L9/M9</f>
        <v>3.25000000000001</v>
      </c>
      <c r="AJ9" s="0" t="n">
        <f aca="false">N9/O9</f>
        <v>1.525</v>
      </c>
      <c r="AK9" s="0" t="n">
        <f aca="false">L9+N9</f>
        <v>0.113</v>
      </c>
      <c r="AL9" s="0" t="n">
        <f aca="false">M9+O9</f>
        <v>0.056</v>
      </c>
      <c r="AM9" s="0" t="n">
        <f aca="false">AK9/AL9</f>
        <v>2.01785714285714</v>
      </c>
      <c r="AN9" s="0" t="n">
        <f aca="false">AVERAGE(L9:M9)</f>
        <v>0.034</v>
      </c>
      <c r="AO9" s="0" t="n">
        <f aca="false">AVERAGE(N9:O9)</f>
        <v>0.0505</v>
      </c>
      <c r="AP9" s="0" t="n">
        <f aca="false">((AN9*$Y$1)+(AO9*$Y$3))/$Y$2</f>
        <v>0.0465168231481172</v>
      </c>
    </row>
    <row r="10" customFormat="false" ht="15" hidden="false" customHeight="false" outlineLevel="0" collapsed="false">
      <c r="A10" s="0" t="s">
        <v>24</v>
      </c>
      <c r="B10" s="0" t="n">
        <v>7</v>
      </c>
      <c r="D10" s="0" t="n">
        <f aca="false">'OCT-A values Total'!F10-'OCT-A values Large vessells'!D10</f>
        <v>0.017</v>
      </c>
      <c r="E10" s="0" t="n">
        <f aca="false">'OCT-A values Total'!G10-'OCT-A values Large vessells'!E10</f>
        <v>0.099</v>
      </c>
      <c r="F10" s="0" t="n">
        <f aca="false">'OCT-A values Total'!H10-'OCT-A values Large vessells'!F10</f>
        <v>0.088</v>
      </c>
      <c r="G10" s="0" t="n">
        <f aca="false">'OCT-A values Total'!I10-'OCT-A values Large vessells'!G10</f>
        <v>0.159</v>
      </c>
      <c r="H10" s="0" t="n">
        <f aca="false">'OCT-A values Total'!J10-'OCT-A values Large vessells'!H10</f>
        <v>0.086</v>
      </c>
      <c r="I10" s="0" t="n">
        <f aca="false">'OCT-A values Total'!K10-'OCT-A values Large vessells'!I10</f>
        <v>0.076</v>
      </c>
      <c r="J10" s="0" t="n">
        <f aca="false">'OCT-A values Total'!L10-'OCT-A values Large vessells'!J10</f>
        <v>0.136</v>
      </c>
      <c r="K10" s="0" t="n">
        <f aca="false">'OCT-A values Total'!M10-'OCT-A values Large vessells'!K10</f>
        <v>0.135</v>
      </c>
      <c r="L10" s="0" t="n">
        <f aca="false">'OCT-A values Total'!N10-'OCT-A values Large vessells'!L10</f>
        <v>0.092</v>
      </c>
      <c r="M10" s="0" t="n">
        <f aca="false">'OCT-A values Total'!O10-'OCT-A values Large vessells'!M10</f>
        <v>0.029</v>
      </c>
      <c r="N10" s="0" t="n">
        <f aca="false">'OCT-A values Total'!P10-'OCT-A values Large vessells'!N10</f>
        <v>0.088</v>
      </c>
      <c r="O10" s="0" t="n">
        <f aca="false">'OCT-A values Total'!Q10-'OCT-A values Large vessells'!O10</f>
        <v>0.12</v>
      </c>
      <c r="Q10" s="0" t="n">
        <f aca="false">D10/E10</f>
        <v>0.171717171717171</v>
      </c>
      <c r="R10" s="0" t="n">
        <f aca="false">F10/G10</f>
        <v>0.553459119496855</v>
      </c>
      <c r="S10" s="0" t="n">
        <f aca="false">D10+F10</f>
        <v>0.105</v>
      </c>
      <c r="T10" s="0" t="n">
        <f aca="false">E10+G10</f>
        <v>0.258</v>
      </c>
      <c r="U10" s="0" t="n">
        <f aca="false">S10/T10</f>
        <v>0.406976744186046</v>
      </c>
      <c r="V10" s="0" t="n">
        <f aca="false">AVERAGE(D10:E10)</f>
        <v>0.058</v>
      </c>
      <c r="W10" s="0" t="n">
        <f aca="false">AVERAGE(F10:G10)</f>
        <v>0.1235</v>
      </c>
      <c r="X10" s="0" t="n">
        <f aca="false">((V10*$Y$1)+(W10*$Y$3))/$Y$2</f>
        <v>0.107687994921314</v>
      </c>
      <c r="Z10" s="0" t="n">
        <f aca="false">H10/I10</f>
        <v>1.13157894736842</v>
      </c>
      <c r="AA10" s="0" t="n">
        <f aca="false">J10/K10</f>
        <v>1.00740740740741</v>
      </c>
      <c r="AB10" s="0" t="n">
        <f aca="false">((H10*$Y$1)+(J10*$Y$3))/$Y$2</f>
        <v>0.123929767115507</v>
      </c>
      <c r="AC10" s="0" t="n">
        <f aca="false">((I10*$Y$1)+(K10*$Y$3))/$Y$2</f>
        <v>0.120757125196298</v>
      </c>
      <c r="AD10" s="0" t="n">
        <f aca="false">AB10/AC10</f>
        <v>1.02627291693183</v>
      </c>
      <c r="AE10" s="0" t="n">
        <f aca="false">AVERAGE(H10:I10)</f>
        <v>0.081</v>
      </c>
      <c r="AF10" s="0" t="n">
        <f aca="false">AVERAGE(J10:K10)</f>
        <v>0.1355</v>
      </c>
      <c r="AG10" s="0" t="n">
        <f aca="false">((AE10*$Y$1)+(AF10*$Y$3))/$Y$2</f>
        <v>0.122343446155902</v>
      </c>
      <c r="AI10" s="0" t="n">
        <f aca="false">L10/M10</f>
        <v>3.17241379310345</v>
      </c>
      <c r="AJ10" s="0" t="n">
        <f aca="false">N10/O10</f>
        <v>0.733333333333333</v>
      </c>
      <c r="AK10" s="0" t="n">
        <f aca="false">L10+N10</f>
        <v>0.18</v>
      </c>
      <c r="AL10" s="0" t="n">
        <f aca="false">M10+O10</f>
        <v>0.149</v>
      </c>
      <c r="AM10" s="0" t="n">
        <f aca="false">AK10/AL10</f>
        <v>1.20805369127517</v>
      </c>
      <c r="AN10" s="0" t="n">
        <f aca="false">AVERAGE(L10:M10)</f>
        <v>0.0605</v>
      </c>
      <c r="AO10" s="0" t="n">
        <f aca="false">AVERAGE(N10:O10)</f>
        <v>0.104</v>
      </c>
      <c r="AP10" s="0" t="n">
        <f aca="false">((AN10*$Y$1)+(AO10*$Y$3))/$Y$2</f>
        <v>0.0934988973904909</v>
      </c>
    </row>
    <row r="11" customFormat="false" ht="15" hidden="false" customHeight="false" outlineLevel="0" collapsed="false">
      <c r="H11" s="15"/>
      <c r="I11" s="16"/>
      <c r="J11" s="16"/>
      <c r="K11" s="17"/>
    </row>
    <row r="12" customFormat="false" ht="15" hidden="false" customHeight="false" outlineLevel="0" collapsed="false">
      <c r="A12" s="0" t="s">
        <v>25</v>
      </c>
      <c r="B12" s="0" t="n">
        <v>1</v>
      </c>
      <c r="D12" s="0" t="n">
        <f aca="false">'OCT-A values Total'!F12-'OCT-A values Large vessells'!D12</f>
        <v>0.015</v>
      </c>
      <c r="E12" s="0" t="n">
        <f aca="false">'OCT-A values Total'!G12-'OCT-A values Large vessells'!E12</f>
        <v>0.032</v>
      </c>
      <c r="F12" s="0" t="n">
        <f aca="false">'OCT-A values Total'!H12-'OCT-A values Large vessells'!F12</f>
        <v>0.061</v>
      </c>
      <c r="G12" s="0" t="n">
        <f aca="false">'OCT-A values Total'!I12-'OCT-A values Large vessells'!G12</f>
        <v>0.053</v>
      </c>
      <c r="H12" s="0" t="n">
        <f aca="false">'OCT-A values Total'!J12-'OCT-A values Large vessells'!H12</f>
        <v>0.021</v>
      </c>
      <c r="I12" s="0" t="n">
        <f aca="false">'OCT-A values Total'!K12-'OCT-A values Large vessells'!I12</f>
        <v>0.054</v>
      </c>
      <c r="J12" s="0" t="n">
        <f aca="false">'OCT-A values Total'!L12-'OCT-A values Large vessells'!J12</f>
        <v>0.021</v>
      </c>
      <c r="K12" s="0" t="n">
        <f aca="false">'OCT-A values Total'!M12-'OCT-A values Large vessells'!K12</f>
        <v>0.041</v>
      </c>
      <c r="L12" s="0" t="n">
        <f aca="false">'OCT-A values Total'!N12-'OCT-A values Large vessells'!L12</f>
        <v>0.017</v>
      </c>
      <c r="M12" s="0" t="n">
        <f aca="false">'OCT-A values Total'!O12-'OCT-A values Large vessells'!M12</f>
        <v>0.019</v>
      </c>
      <c r="N12" s="0" t="n">
        <f aca="false">'OCT-A values Total'!P12-'OCT-A values Large vessells'!N12</f>
        <v>0.022</v>
      </c>
      <c r="O12" s="0" t="n">
        <f aca="false">'OCT-A values Total'!Q12-'OCT-A values Large vessells'!O12</f>
        <v>0.052</v>
      </c>
      <c r="Q12" s="0" t="n">
        <f aca="false">D12/E12</f>
        <v>0.468750000000001</v>
      </c>
      <c r="R12" s="0" t="n">
        <f aca="false">F12/G12</f>
        <v>1.15094339622641</v>
      </c>
      <c r="S12" s="0" t="n">
        <f aca="false">D12+F12</f>
        <v>0.076</v>
      </c>
      <c r="T12" s="0" t="n">
        <f aca="false">E12+G12</f>
        <v>0.085</v>
      </c>
      <c r="U12" s="0" t="n">
        <f aca="false">S12/T12</f>
        <v>0.894117647058824</v>
      </c>
      <c r="V12" s="0" t="n">
        <f aca="false">AVERAGE(D12:E12)</f>
        <v>0.0235</v>
      </c>
      <c r="W12" s="0" t="n">
        <f aca="false">AVERAGE(F12:G12)</f>
        <v>0.057</v>
      </c>
      <c r="X12" s="0" t="n">
        <f aca="false">((V12*$Y$1)+(W12*$Y$3))/$Y$2</f>
        <v>0.0489129439673895</v>
      </c>
      <c r="Z12" s="0" t="n">
        <f aca="false">H12/I12</f>
        <v>0.388888888888889</v>
      </c>
      <c r="AA12" s="0" t="n">
        <f aca="false">J12/K12</f>
        <v>0.51219512195122</v>
      </c>
      <c r="AB12" s="0" t="n">
        <f aca="false">((H12*$Y$1)+(J12*$Y$3))/$Y$2</f>
        <v>0.021</v>
      </c>
      <c r="AC12" s="0" t="n">
        <f aca="false">((I12*$Y$1)+(K12*$Y$3))/$Y$2</f>
        <v>0.0441382605499682</v>
      </c>
      <c r="AD12" s="0" t="n">
        <f aca="false">AB12/AC12</f>
        <v>0.475777698041051</v>
      </c>
      <c r="AE12" s="0" t="n">
        <f aca="false">AVERAGE(H12:I12)</f>
        <v>0.0375</v>
      </c>
      <c r="AF12" s="0" t="n">
        <f aca="false">AVERAGE(J12:K12)</f>
        <v>0.031</v>
      </c>
      <c r="AG12" s="0" t="n">
        <f aca="false">((AE12*$Y$1)+(AF12*$Y$3))/$Y$2</f>
        <v>0.0325691302749841</v>
      </c>
      <c r="AI12" s="0" t="n">
        <f aca="false">L12/M12</f>
        <v>0.894736842105262</v>
      </c>
      <c r="AJ12" s="0" t="n">
        <f aca="false">N12/O12</f>
        <v>0.423076923076923</v>
      </c>
      <c r="AK12" s="0" t="n">
        <f aca="false">L12+N12</f>
        <v>0.039</v>
      </c>
      <c r="AL12" s="0" t="n">
        <f aca="false">M12+O12</f>
        <v>0.071</v>
      </c>
      <c r="AM12" s="0" t="n">
        <f aca="false">AK12/AL12</f>
        <v>0.549295774647887</v>
      </c>
      <c r="AN12" s="0" t="n">
        <f aca="false">AVERAGE(L12:M12)</f>
        <v>0.018</v>
      </c>
      <c r="AO12" s="0" t="n">
        <f aca="false">AVERAGE(N12:O12)</f>
        <v>0.037</v>
      </c>
      <c r="AP12" s="0" t="n">
        <f aca="false">((AN12*$Y$1)+(AO12*$Y$3))/$Y$2</f>
        <v>0.0324133115038925</v>
      </c>
    </row>
    <row r="13" customFormat="false" ht="15" hidden="false" customHeight="false" outlineLevel="0" collapsed="false">
      <c r="A13" s="0" t="s">
        <v>25</v>
      </c>
      <c r="B13" s="0" t="n">
        <v>2</v>
      </c>
      <c r="D13" s="0" t="n">
        <f aca="false">'OCT-A values Total'!F13-'OCT-A values Large vessells'!D13</f>
        <v>0.032</v>
      </c>
      <c r="E13" s="0" t="n">
        <f aca="false">'OCT-A values Total'!G13-'OCT-A values Large vessells'!E13</f>
        <v>0.026</v>
      </c>
      <c r="F13" s="0" t="n">
        <f aca="false">'OCT-A values Total'!H13-'OCT-A values Large vessells'!F13</f>
        <v>0.038</v>
      </c>
      <c r="G13" s="0" t="n">
        <f aca="false">'OCT-A values Total'!I13-'OCT-A values Large vessells'!G13</f>
        <v>0.073</v>
      </c>
      <c r="H13" s="0" t="n">
        <f aca="false">'OCT-A values Total'!J13-'OCT-A values Large vessells'!H13</f>
        <v>0.038</v>
      </c>
      <c r="I13" s="0" t="n">
        <f aca="false">'OCT-A values Total'!K13-'OCT-A values Large vessells'!I13</f>
        <v>0.025</v>
      </c>
      <c r="J13" s="0" t="n">
        <f aca="false">'OCT-A values Total'!L13-'OCT-A values Large vessells'!J13</f>
        <v>0.026</v>
      </c>
      <c r="K13" s="0" t="n">
        <f aca="false">'OCT-A values Total'!M13-'OCT-A values Large vessells'!K13</f>
        <v>0.032</v>
      </c>
      <c r="L13" s="0" t="n">
        <f aca="false">'OCT-A values Total'!N13-'OCT-A values Large vessells'!L13</f>
        <v>0.021</v>
      </c>
      <c r="M13" s="0" t="n">
        <f aca="false">'OCT-A values Total'!O13-'OCT-A values Large vessells'!M13</f>
        <v>0.04</v>
      </c>
      <c r="N13" s="0" t="n">
        <f aca="false">'OCT-A values Total'!P13-'OCT-A values Large vessells'!N13</f>
        <v>0.03</v>
      </c>
      <c r="O13" s="0" t="n">
        <f aca="false">'OCT-A values Total'!Q13-'OCT-A values Large vessells'!O13</f>
        <v>0.042</v>
      </c>
      <c r="Q13" s="0" t="n">
        <f aca="false">D13/E13</f>
        <v>1.23076923076923</v>
      </c>
      <c r="R13" s="0" t="n">
        <f aca="false">F13/G13</f>
        <v>0.520547945205479</v>
      </c>
      <c r="S13" s="0" t="n">
        <f aca="false">D13+F13</f>
        <v>0.07</v>
      </c>
      <c r="T13" s="0" t="n">
        <f aca="false">E13+G13</f>
        <v>0.099</v>
      </c>
      <c r="U13" s="0" t="n">
        <f aca="false">S13/T13</f>
        <v>0.707070707070707</v>
      </c>
      <c r="V13" s="0" t="n">
        <f aca="false">AVERAGE(D13:E13)</f>
        <v>0.029</v>
      </c>
      <c r="W13" s="0" t="n">
        <f aca="false">AVERAGE(F13:G13)</f>
        <v>0.0555</v>
      </c>
      <c r="X13" s="0" t="n">
        <f aca="false">((V13*$Y$1)+(W13*$Y$3))/$Y$2</f>
        <v>0.0491027765712186</v>
      </c>
      <c r="Z13" s="0" t="n">
        <f aca="false">H13/I13</f>
        <v>1.52</v>
      </c>
      <c r="AA13" s="0" t="n">
        <f aca="false">J13/K13</f>
        <v>0.8125</v>
      </c>
      <c r="AB13" s="0" t="n">
        <f aca="false">((H13*$Y$1)+(J13*$Y$3))/$Y$2</f>
        <v>0.0288968558922784</v>
      </c>
      <c r="AC13" s="0" t="n">
        <f aca="false">((I13*$Y$1)+(K13*$Y$3))/$Y$2</f>
        <v>0.030310167396171</v>
      </c>
      <c r="AD13" s="0" t="n">
        <f aca="false">AB13/AC13</f>
        <v>0.95337170245813</v>
      </c>
      <c r="AE13" s="0" t="n">
        <f aca="false">AVERAGE(H13:I13)</f>
        <v>0.0315</v>
      </c>
      <c r="AF13" s="0" t="n">
        <f aca="false">AVERAGE(J13:K13)</f>
        <v>0.029</v>
      </c>
      <c r="AG13" s="0" t="n">
        <f aca="false">((AE13*$Y$1)+(AF13*$Y$3))/$Y$2</f>
        <v>0.0296035116442247</v>
      </c>
      <c r="AI13" s="0" t="n">
        <f aca="false">L13/M13</f>
        <v>0.525</v>
      </c>
      <c r="AJ13" s="0" t="n">
        <f aca="false">N13/O13</f>
        <v>0.714285714285714</v>
      </c>
      <c r="AK13" s="0" t="n">
        <f aca="false">L13+N13</f>
        <v>0.051</v>
      </c>
      <c r="AL13" s="0" t="n">
        <f aca="false">M13+O13</f>
        <v>0.082</v>
      </c>
      <c r="AM13" s="0" t="n">
        <f aca="false">AK13/AL13</f>
        <v>0.621951219512195</v>
      </c>
      <c r="AN13" s="0" t="n">
        <f aca="false">AVERAGE(L13:M13)</f>
        <v>0.0305</v>
      </c>
      <c r="AO13" s="0" t="n">
        <f aca="false">AVERAGE(N13:O13)</f>
        <v>0.036</v>
      </c>
      <c r="AP13" s="0" t="n">
        <f aca="false">((AN13*$Y$1)+(AO13*$Y$3))/$Y$2</f>
        <v>0.0346722743827057</v>
      </c>
    </row>
    <row r="14" customFormat="false" ht="15" hidden="false" customHeight="false" outlineLevel="0" collapsed="false">
      <c r="A14" s="0" t="s">
        <v>25</v>
      </c>
      <c r="B14" s="0" t="n">
        <v>3</v>
      </c>
      <c r="C14" s="21"/>
      <c r="D14" s="0" t="n">
        <f aca="false">'OCT-A values Total'!F14-'OCT-A values Large vessells'!D14</f>
        <v>0.047</v>
      </c>
      <c r="E14" s="0" t="n">
        <f aca="false">'OCT-A values Total'!G14-'OCT-A values Large vessells'!E14</f>
        <v>0.073</v>
      </c>
      <c r="F14" s="0" t="n">
        <f aca="false">'OCT-A values Total'!H14-'OCT-A values Large vessells'!F14</f>
        <v>0.047</v>
      </c>
      <c r="G14" s="0" t="n">
        <f aca="false">'OCT-A values Total'!I14-'OCT-A values Large vessells'!G14</f>
        <v>0.054</v>
      </c>
      <c r="H14" s="0" t="n">
        <f aca="false">'OCT-A values Total'!J14-'OCT-A values Large vessells'!H14</f>
        <v>0.027</v>
      </c>
      <c r="I14" s="0" t="n">
        <f aca="false">'OCT-A values Total'!K14-'OCT-A values Large vessells'!I14</f>
        <v>0.031</v>
      </c>
      <c r="J14" s="0" t="n">
        <f aca="false">'OCT-A values Total'!L14-'OCT-A values Large vessells'!J14</f>
        <v>0.028</v>
      </c>
      <c r="K14" s="0" t="n">
        <f aca="false">'OCT-A values Total'!M14-'OCT-A values Large vessells'!K14</f>
        <v>0.042</v>
      </c>
      <c r="L14" s="0" t="n">
        <f aca="false">'OCT-A values Total'!N14-'OCT-A values Large vessells'!L14</f>
        <v>0.029</v>
      </c>
      <c r="M14" s="0" t="n">
        <f aca="false">'OCT-A values Total'!O14-'OCT-A values Large vessells'!M14</f>
        <v>0.023</v>
      </c>
      <c r="N14" s="0" t="n">
        <f aca="false">'OCT-A values Total'!P14-'OCT-A values Large vessells'!N14</f>
        <v>0.031</v>
      </c>
      <c r="O14" s="0" t="n">
        <f aca="false">'OCT-A values Total'!Q14-'OCT-A values Large vessells'!O14</f>
        <v>0.051</v>
      </c>
      <c r="Q14" s="0" t="n">
        <f aca="false">D14/E14</f>
        <v>0.643835616438356</v>
      </c>
      <c r="R14" s="0" t="n">
        <f aca="false">F14/G14</f>
        <v>0.87037037037037</v>
      </c>
      <c r="S14" s="0" t="n">
        <f aca="false">D14+F14</f>
        <v>0.094</v>
      </c>
      <c r="T14" s="0" t="n">
        <f aca="false">E14+G14</f>
        <v>0.127</v>
      </c>
      <c r="U14" s="0" t="n">
        <f aca="false">S14/T14</f>
        <v>0.74015748031496</v>
      </c>
      <c r="V14" s="0" t="n">
        <f aca="false">AVERAGE(D14:E14)</f>
        <v>0.06</v>
      </c>
      <c r="W14" s="0" t="n">
        <f aca="false">AVERAGE(F14:G14)</f>
        <v>0.0505</v>
      </c>
      <c r="X14" s="0" t="n">
        <f aca="false">((V14*$Y$1)+(W14*$Y$3))/$Y$2</f>
        <v>0.0527933442480537</v>
      </c>
      <c r="Z14" s="0" t="n">
        <f aca="false">H14/I14</f>
        <v>0.870967741935484</v>
      </c>
      <c r="AA14" s="0" t="n">
        <f aca="false">J14/K14</f>
        <v>0.666666666666667</v>
      </c>
      <c r="AB14" s="0" t="n">
        <f aca="false">((H14*$Y$1)+(J14*$Y$3))/$Y$2</f>
        <v>0.0277585953423101</v>
      </c>
      <c r="AC14" s="0" t="n">
        <f aca="false">((I14*$Y$1)+(K14*$Y$3))/$Y$2</f>
        <v>0.0393445487654115</v>
      </c>
      <c r="AD14" s="0" t="n">
        <f aca="false">AB14/AC14</f>
        <v>0.705525827931549</v>
      </c>
      <c r="AE14" s="0" t="n">
        <f aca="false">AVERAGE(H14:I14)</f>
        <v>0.029</v>
      </c>
      <c r="AF14" s="0" t="n">
        <f aca="false">AVERAGE(J14:K14)</f>
        <v>0.035</v>
      </c>
      <c r="AG14" s="0" t="n">
        <f aca="false">((AE14*$Y$1)+(AF14*$Y$3))/$Y$2</f>
        <v>0.0335515720538608</v>
      </c>
      <c r="AI14" s="0" t="n">
        <f aca="false">L14/M14</f>
        <v>1.26086956521739</v>
      </c>
      <c r="AJ14" s="0" t="n">
        <f aca="false">N14/O14</f>
        <v>0.607843137254902</v>
      </c>
      <c r="AK14" s="0" t="n">
        <f aca="false">L14+N14</f>
        <v>0.06</v>
      </c>
      <c r="AL14" s="0" t="n">
        <f aca="false">M14+O14</f>
        <v>0.074</v>
      </c>
      <c r="AM14" s="0" t="n">
        <f aca="false">AK14/AL14</f>
        <v>0.810810810810811</v>
      </c>
      <c r="AN14" s="0" t="n">
        <f aca="false">AVERAGE(L14:M14)</f>
        <v>0.026</v>
      </c>
      <c r="AO14" s="0" t="n">
        <f aca="false">AVERAGE(N14:O14)</f>
        <v>0.041</v>
      </c>
      <c r="AP14" s="0" t="n">
        <f aca="false">((AN14*$Y$1)+(AO14*$Y$3))/$Y$2</f>
        <v>0.037378930134652</v>
      </c>
    </row>
    <row r="15" customFormat="false" ht="15" hidden="false" customHeight="false" outlineLevel="0" collapsed="false">
      <c r="A15" s="0" t="s">
        <v>25</v>
      </c>
      <c r="B15" s="0" t="n">
        <v>1</v>
      </c>
      <c r="D15" s="0" t="n">
        <f aca="false">'OCT-A values Total'!F15-'OCT-A values Large vessells'!D15</f>
        <v>0.101</v>
      </c>
      <c r="E15" s="0" t="n">
        <f aca="false">'OCT-A values Total'!G15-'OCT-A values Large vessells'!E15</f>
        <v>0.092</v>
      </c>
      <c r="F15" s="0" t="n">
        <f aca="false">'OCT-A values Total'!H15-'OCT-A values Large vessells'!F15</f>
        <v>0.064</v>
      </c>
      <c r="G15" s="0" t="n">
        <f aca="false">'OCT-A values Total'!I15-'OCT-A values Large vessells'!G15</f>
        <v>0.048</v>
      </c>
      <c r="H15" s="0" t="n">
        <f aca="false">'OCT-A values Total'!J15-'OCT-A values Large vessells'!H15</f>
        <v>0.062</v>
      </c>
      <c r="I15" s="0" t="n">
        <f aca="false">'OCT-A values Total'!K15-'OCT-A values Large vessells'!I15</f>
        <v>0.036</v>
      </c>
      <c r="J15" s="0" t="n">
        <f aca="false">'OCT-A values Total'!L15-'OCT-A values Large vessells'!J15</f>
        <v>0.028</v>
      </c>
      <c r="K15" s="0" t="n">
        <f aca="false">'OCT-A values Total'!M15-'OCT-A values Large vessells'!K15</f>
        <v>0.025</v>
      </c>
      <c r="L15" s="0" t="n">
        <f aca="false">'OCT-A values Total'!N15-'OCT-A values Large vessells'!L15</f>
        <v>0.03</v>
      </c>
      <c r="M15" s="0" t="n">
        <f aca="false">'OCT-A values Total'!O15-'OCT-A values Large vessells'!M15</f>
        <v>0.03</v>
      </c>
      <c r="N15" s="0" t="n">
        <f aca="false">'OCT-A values Total'!P15-'OCT-A values Large vessells'!N15</f>
        <v>0.034</v>
      </c>
      <c r="O15" s="0" t="n">
        <f aca="false">'OCT-A values Total'!Q15-'OCT-A values Large vessells'!O15</f>
        <v>0.038</v>
      </c>
      <c r="Q15" s="0" t="n">
        <f aca="false">D15/E15</f>
        <v>1.09782608695652</v>
      </c>
      <c r="R15" s="0" t="n">
        <f aca="false">F15/G15</f>
        <v>1.33333333333333</v>
      </c>
      <c r="S15" s="0" t="n">
        <f aca="false">D15+F15</f>
        <v>0.165</v>
      </c>
      <c r="T15" s="0" t="n">
        <f aca="false">E15+G15</f>
        <v>0.14</v>
      </c>
      <c r="U15" s="0" t="n">
        <f aca="false">S15/T15</f>
        <v>1.17857142857143</v>
      </c>
      <c r="V15" s="0" t="n">
        <f aca="false">AVERAGE(D15:E15)</f>
        <v>0.0965</v>
      </c>
      <c r="W15" s="0" t="n">
        <f aca="false">AVERAGE(F15:G15)</f>
        <v>0.056</v>
      </c>
      <c r="X15" s="0" t="n">
        <f aca="false">((V15*$Y$1)+(W15*$Y$3))/$Y$2</f>
        <v>0.0657768886364396</v>
      </c>
      <c r="Z15" s="0" t="n">
        <f aca="false">H15/I15</f>
        <v>1.72222222222222</v>
      </c>
      <c r="AA15" s="0" t="n">
        <f aca="false">J15/K15</f>
        <v>1.12</v>
      </c>
      <c r="AB15" s="0" t="n">
        <f aca="false">((H15*$Y$1)+(J15*$Y$3))/$Y$2</f>
        <v>0.0362077583614555</v>
      </c>
      <c r="AC15" s="0" t="n">
        <f aca="false">((I15*$Y$1)+(K15*$Y$3))/$Y$2</f>
        <v>0.0276554512345885</v>
      </c>
      <c r="AD15" s="0" t="n">
        <f aca="false">AB15/AC15</f>
        <v>1.30924489549354</v>
      </c>
      <c r="AE15" s="0" t="n">
        <f aca="false">AVERAGE(H15:I15)</f>
        <v>0.049</v>
      </c>
      <c r="AF15" s="0" t="n">
        <f aca="false">AVERAGE(J15:K15)</f>
        <v>0.0265</v>
      </c>
      <c r="AG15" s="0" t="n">
        <f aca="false">((AE15*$Y$1)+(AF15*$Y$3))/$Y$2</f>
        <v>0.031931604798022</v>
      </c>
      <c r="AI15" s="0" t="n">
        <f aca="false">L15/M15</f>
        <v>0.999999999999999</v>
      </c>
      <c r="AJ15" s="0" t="n">
        <f aca="false">N15/O15</f>
        <v>0.894736842105262</v>
      </c>
      <c r="AK15" s="0" t="n">
        <f aca="false">L15+N15</f>
        <v>0.064</v>
      </c>
      <c r="AL15" s="0" t="n">
        <f aca="false">M15+O15</f>
        <v>0.068</v>
      </c>
      <c r="AM15" s="0" t="n">
        <f aca="false">AK15/AL15</f>
        <v>0.941176470588235</v>
      </c>
      <c r="AN15" s="0" t="n">
        <f aca="false">AVERAGE(L15:M15)</f>
        <v>0.03</v>
      </c>
      <c r="AO15" s="0" t="n">
        <f aca="false">AVERAGE(N15:O15)</f>
        <v>0.036</v>
      </c>
      <c r="AP15" s="0" t="n">
        <f aca="false">((AN15*$Y$1)+(AO15*$Y$3))/$Y$2</f>
        <v>0.0345515720538608</v>
      </c>
    </row>
    <row r="16" customFormat="false" ht="15" hidden="false" customHeight="false" outlineLevel="0" collapsed="false">
      <c r="A16" s="0" t="s">
        <v>25</v>
      </c>
      <c r="B16" s="0" t="n">
        <v>8</v>
      </c>
      <c r="D16" s="0" t="n">
        <f aca="false">'OCT-A values Total'!F16-'OCT-A values Large vessells'!D16</f>
        <v>0.00700000000000001</v>
      </c>
      <c r="E16" s="0" t="n">
        <f aca="false">'OCT-A values Total'!G16-'OCT-A values Large vessells'!E16</f>
        <v>0.033</v>
      </c>
      <c r="F16" s="0" t="n">
        <f aca="false">'OCT-A values Total'!H16-'OCT-A values Large vessells'!F16</f>
        <v>0.057</v>
      </c>
      <c r="G16" s="0" t="n">
        <f aca="false">'OCT-A values Total'!I16-'OCT-A values Large vessells'!G16</f>
        <v>0.064</v>
      </c>
      <c r="H16" s="0" t="n">
        <f aca="false">'OCT-A values Total'!J16-'OCT-A values Large vessells'!H16</f>
        <v>0.018</v>
      </c>
      <c r="I16" s="0" t="n">
        <f aca="false">'OCT-A values Total'!K16-'OCT-A values Large vessells'!I16</f>
        <v>0.035</v>
      </c>
      <c r="J16" s="0" t="n">
        <f aca="false">'OCT-A values Total'!L16-'OCT-A values Large vessells'!J16</f>
        <v>0.032</v>
      </c>
      <c r="K16" s="0" t="n">
        <f aca="false">'OCT-A values Total'!M16-'OCT-A values Large vessells'!K16</f>
        <v>0.044</v>
      </c>
      <c r="L16" s="0" t="n">
        <f aca="false">'OCT-A values Total'!N16-'OCT-A values Large vessells'!L16</f>
        <v>0.015</v>
      </c>
      <c r="M16" s="0" t="n">
        <f aca="false">'OCT-A values Total'!O16-'OCT-A values Large vessells'!M16</f>
        <v>0.016</v>
      </c>
      <c r="N16" s="0" t="n">
        <f aca="false">'OCT-A values Total'!P16-'OCT-A values Large vessells'!N16</f>
        <v>0.024</v>
      </c>
      <c r="O16" s="0" t="n">
        <f aca="false">'OCT-A values Total'!Q16-'OCT-A values Large vessells'!O16</f>
        <v>0.04</v>
      </c>
      <c r="Q16" s="0" t="n">
        <f aca="false">D16/E16</f>
        <v>0.212121212121213</v>
      </c>
      <c r="R16" s="0" t="n">
        <f aca="false">F16/G16</f>
        <v>0.890625000000001</v>
      </c>
      <c r="S16" s="0" t="n">
        <f aca="false">D16+F16</f>
        <v>0.064</v>
      </c>
      <c r="T16" s="0" t="n">
        <f aca="false">E16+G16</f>
        <v>0.097</v>
      </c>
      <c r="U16" s="0" t="n">
        <f aca="false">S16/T16</f>
        <v>0.65979381443299</v>
      </c>
      <c r="V16" s="0" t="n">
        <f aca="false">AVERAGE(D16:E16)</f>
        <v>0.02</v>
      </c>
      <c r="W16" s="0" t="n">
        <f aca="false">AVERAGE(F16:G16)</f>
        <v>0.0605</v>
      </c>
      <c r="X16" s="0" t="n">
        <f aca="false">((V16*$Y$1)+(W16*$Y$3))/$Y$2</f>
        <v>0.0507231113635604</v>
      </c>
      <c r="Z16" s="0" t="n">
        <f aca="false">H16/I16</f>
        <v>0.514285714285713</v>
      </c>
      <c r="AA16" s="0" t="n">
        <f aca="false">J16/K16</f>
        <v>0.727272727272727</v>
      </c>
      <c r="AB16" s="0" t="n">
        <f aca="false">((H16*$Y$1)+(J16*$Y$3))/$Y$2</f>
        <v>0.0286203347923419</v>
      </c>
      <c r="AC16" s="0" t="n">
        <f aca="false">((I16*$Y$1)+(K16*$Y$3))/$Y$2</f>
        <v>0.0418273580807912</v>
      </c>
      <c r="AD16" s="0" t="n">
        <f aca="false">AB16/AC16</f>
        <v>0.684249163838188</v>
      </c>
      <c r="AE16" s="0" t="n">
        <f aca="false">AVERAGE(H16:I16)</f>
        <v>0.0265</v>
      </c>
      <c r="AF16" s="0" t="n">
        <f aca="false">AVERAGE(J16:K16)</f>
        <v>0.038</v>
      </c>
      <c r="AG16" s="0" t="n">
        <f aca="false">((AE16*$Y$1)+(AF16*$Y$3))/$Y$2</f>
        <v>0.0352238464365665</v>
      </c>
      <c r="AI16" s="0" t="n">
        <f aca="false">L16/M16</f>
        <v>0.937499999999998</v>
      </c>
      <c r="AJ16" s="0" t="n">
        <f aca="false">N16/O16</f>
        <v>0.6</v>
      </c>
      <c r="AK16" s="0" t="n">
        <f aca="false">L16+N16</f>
        <v>0.039</v>
      </c>
      <c r="AL16" s="0" t="n">
        <f aca="false">M16+O16</f>
        <v>0.056</v>
      </c>
      <c r="AM16" s="0" t="n">
        <f aca="false">AK16/AL16</f>
        <v>0.696428571428571</v>
      </c>
      <c r="AN16" s="0" t="n">
        <f aca="false">AVERAGE(L16:M16)</f>
        <v>0.0155</v>
      </c>
      <c r="AO16" s="0" t="n">
        <f aca="false">AVERAGE(N16:O16)</f>
        <v>0.032</v>
      </c>
      <c r="AP16" s="0" t="n">
        <f aca="false">((AN16*$Y$1)+(AO16*$Y$3))/$Y$2</f>
        <v>0.0280168231481172</v>
      </c>
    </row>
    <row r="17" customFormat="false" ht="15" hidden="false" customHeight="false" outlineLevel="0" collapsed="false">
      <c r="A17" s="0" t="s">
        <v>25</v>
      </c>
      <c r="B17" s="0" t="n">
        <v>9</v>
      </c>
      <c r="D17" s="0" t="n">
        <f aca="false">'OCT-A values Total'!F17-'OCT-A values Large vessells'!D17</f>
        <v>0.026</v>
      </c>
      <c r="E17" s="0" t="n">
        <f aca="false">'OCT-A values Total'!G17-'OCT-A values Large vessells'!E17</f>
        <v>0.035</v>
      </c>
      <c r="F17" s="0" t="n">
        <f aca="false">'OCT-A values Total'!H17-'OCT-A values Large vessells'!F17</f>
        <v>0.031</v>
      </c>
      <c r="G17" s="0" t="n">
        <f aca="false">'OCT-A values Total'!I17-'OCT-A values Large vessells'!G17</f>
        <v>0.071</v>
      </c>
      <c r="H17" s="0" t="n">
        <f aca="false">'OCT-A values Total'!J17-'OCT-A values Large vessells'!H17</f>
        <v>0.033</v>
      </c>
      <c r="I17" s="0" t="n">
        <f aca="false">'OCT-A values Total'!K17-'OCT-A values Large vessells'!I17</f>
        <v>0.032</v>
      </c>
      <c r="J17" s="0" t="n">
        <f aca="false">'OCT-A values Total'!L17-'OCT-A values Large vessells'!J17</f>
        <v>0.046</v>
      </c>
      <c r="K17" s="0" t="n">
        <f aca="false">'OCT-A values Total'!M17-'OCT-A values Large vessells'!K17</f>
        <v>0.048</v>
      </c>
      <c r="L17" s="0" t="n">
        <f aca="false">'OCT-A values Total'!N17-'OCT-A values Large vessells'!L17</f>
        <v>0.019</v>
      </c>
      <c r="M17" s="0" t="n">
        <f aca="false">'OCT-A values Total'!O17-'OCT-A values Large vessells'!M17</f>
        <v>0.019</v>
      </c>
      <c r="N17" s="0" t="n">
        <f aca="false">'OCT-A values Total'!P17-'OCT-A values Large vessells'!N17</f>
        <v>0.021</v>
      </c>
      <c r="O17" s="0" t="n">
        <f aca="false">'OCT-A values Total'!Q17-'OCT-A values Large vessells'!O17</f>
        <v>0.034</v>
      </c>
      <c r="Q17" s="0" t="n">
        <f aca="false">D17/E17</f>
        <v>0.742857142857143</v>
      </c>
      <c r="R17" s="0" t="n">
        <f aca="false">F17/G17</f>
        <v>0.43661971830986</v>
      </c>
      <c r="S17" s="0" t="n">
        <f aca="false">D17+F17</f>
        <v>0.057</v>
      </c>
      <c r="T17" s="0" t="n">
        <f aca="false">E17+G17</f>
        <v>0.106</v>
      </c>
      <c r="U17" s="0" t="n">
        <f aca="false">S17/T17</f>
        <v>0.537735849056604</v>
      </c>
      <c r="V17" s="0" t="n">
        <f aca="false">AVERAGE(D17:E17)</f>
        <v>0.0305</v>
      </c>
      <c r="W17" s="0" t="n">
        <f aca="false">AVERAGE(F17:G17)</f>
        <v>0.051</v>
      </c>
      <c r="X17" s="0" t="n">
        <f aca="false">((V17*$Y$1)+(W17*$Y$3))/$Y$2</f>
        <v>0.0460512045173578</v>
      </c>
      <c r="Z17" s="0" t="n">
        <f aca="false">H17/I17</f>
        <v>1.03125</v>
      </c>
      <c r="AA17" s="0" t="n">
        <f aca="false">J17/K17</f>
        <v>0.958333333333333</v>
      </c>
      <c r="AB17" s="0" t="n">
        <f aca="false">((H17*$Y$1)+(J17*$Y$3))/$Y$2</f>
        <v>0.0428617394500318</v>
      </c>
      <c r="AC17" s="0" t="n">
        <f aca="false">((I17*$Y$1)+(K17*$Y$3))/$Y$2</f>
        <v>0.0441375254769622</v>
      </c>
      <c r="AD17" s="0" t="n">
        <f aca="false">AB17/AC17</f>
        <v>0.971095207238196</v>
      </c>
      <c r="AE17" s="0" t="n">
        <f aca="false">AVERAGE(H17:I17)</f>
        <v>0.0325</v>
      </c>
      <c r="AF17" s="0" t="n">
        <f aca="false">AVERAGE(J17:K17)</f>
        <v>0.047</v>
      </c>
      <c r="AG17" s="0" t="n">
        <f aca="false">((AE17*$Y$1)+(AF17*$Y$3))/$Y$2</f>
        <v>0.043499632463497</v>
      </c>
      <c r="AI17" s="0" t="n">
        <f aca="false">L17/M17</f>
        <v>1</v>
      </c>
      <c r="AJ17" s="0" t="n">
        <f aca="false">N17/O17</f>
        <v>0.61764705882353</v>
      </c>
      <c r="AK17" s="0" t="n">
        <f aca="false">L17+N17</f>
        <v>0.04</v>
      </c>
      <c r="AL17" s="0" t="n">
        <f aca="false">M17+O17</f>
        <v>0.053</v>
      </c>
      <c r="AM17" s="0" t="n">
        <f aca="false">AK17/AL17</f>
        <v>0.754716981132076</v>
      </c>
      <c r="AN17" s="0" t="n">
        <f aca="false">AVERAGE(L17:M17)</f>
        <v>0.019</v>
      </c>
      <c r="AO17" s="0" t="n">
        <f aca="false">AVERAGE(N17:O17)</f>
        <v>0.0275</v>
      </c>
      <c r="AP17" s="0" t="n">
        <f aca="false">((AN17*$Y$1)+(AO17*$Y$3))/$Y$2</f>
        <v>0.0254480604096362</v>
      </c>
    </row>
    <row r="18" customFormat="false" ht="15" hidden="false" customHeight="false" outlineLevel="0" collapsed="false">
      <c r="A18" s="0" t="s">
        <v>25</v>
      </c>
      <c r="B18" s="18" t="n">
        <v>9</v>
      </c>
      <c r="D18" s="0" t="n">
        <f aca="false">'OCT-A values Total'!F18-'OCT-A values Large vessells'!D18</f>
        <v>0.044</v>
      </c>
      <c r="E18" s="0" t="n">
        <f aca="false">'OCT-A values Total'!G18-'OCT-A values Large vessells'!E18</f>
        <v>0.033</v>
      </c>
      <c r="F18" s="0" t="n">
        <f aca="false">'OCT-A values Total'!H18-'OCT-A values Large vessells'!F18</f>
        <v>0.064</v>
      </c>
      <c r="G18" s="0" t="n">
        <f aca="false">'OCT-A values Total'!I18-'OCT-A values Large vessells'!G18</f>
        <v>0.05</v>
      </c>
      <c r="H18" s="0" t="n">
        <f aca="false">'OCT-A values Total'!J18-'OCT-A values Large vessells'!H18</f>
        <v>0.079</v>
      </c>
      <c r="I18" s="0" t="n">
        <f aca="false">'OCT-A values Total'!K18-'OCT-A values Large vessells'!I18</f>
        <v>0.012</v>
      </c>
      <c r="J18" s="0" t="n">
        <f aca="false">'OCT-A values Total'!L18-'OCT-A values Large vessells'!J18</f>
        <v>0.022</v>
      </c>
      <c r="K18" s="0" t="n">
        <f aca="false">'OCT-A values Total'!M18-'OCT-A values Large vessells'!K18</f>
        <v>0.017</v>
      </c>
      <c r="L18" s="0" t="n">
        <f aca="false">'OCT-A values Total'!N18-'OCT-A values Large vessells'!L18</f>
        <v>0.066</v>
      </c>
      <c r="M18" s="0" t="n">
        <f aca="false">'OCT-A values Total'!O18-'OCT-A values Large vessells'!M18</f>
        <v>0.015</v>
      </c>
      <c r="N18" s="0" t="n">
        <f aca="false">'OCT-A values Total'!P18-'OCT-A values Large vessells'!N18</f>
        <v>0.03</v>
      </c>
      <c r="O18" s="0" t="n">
        <f aca="false">'OCT-A values Total'!Q18-'OCT-A values Large vessells'!O18</f>
        <v>0.024</v>
      </c>
      <c r="Q18" s="0" t="n">
        <f aca="false">D18/E18</f>
        <v>1.33333333333333</v>
      </c>
      <c r="R18" s="0" t="n">
        <f aca="false">F18/G18</f>
        <v>1.28</v>
      </c>
      <c r="S18" s="0" t="n">
        <f aca="false">D18+F18</f>
        <v>0.108</v>
      </c>
      <c r="T18" s="0" t="n">
        <f aca="false">E18+G18</f>
        <v>0.0830000000000001</v>
      </c>
      <c r="U18" s="0" t="n">
        <f aca="false">S18/T18</f>
        <v>1.30120481927711</v>
      </c>
      <c r="V18" s="0" t="n">
        <f aca="false">AVERAGE(D18:E18)</f>
        <v>0.0385</v>
      </c>
      <c r="W18" s="0" t="n">
        <f aca="false">AVERAGE(F18:G18)</f>
        <v>0.057</v>
      </c>
      <c r="X18" s="0" t="n">
        <f aca="false">((V18*$Y$1)+(W18*$Y$3))/$Y$2</f>
        <v>0.0525340138327375</v>
      </c>
      <c r="Z18" s="0" t="n">
        <f aca="false">H18/I18</f>
        <v>6.58333333333333</v>
      </c>
      <c r="AA18" s="0" t="n">
        <f aca="false">J18/K18</f>
        <v>1.29411764705882</v>
      </c>
      <c r="AB18" s="0" t="n">
        <f aca="false">((H18*$Y$1)+(J18*$Y$3))/$Y$2</f>
        <v>0.0357600654883224</v>
      </c>
      <c r="AC18" s="0" t="n">
        <f aca="false">((I18*$Y$1)+(K18*$Y$3))/$Y$2</f>
        <v>0.0157929767115507</v>
      </c>
      <c r="AD18" s="0" t="n">
        <f aca="false">AB18/AC18</f>
        <v>2.26430179322484</v>
      </c>
      <c r="AE18" s="0" t="n">
        <f aca="false">AVERAGE(H18:I18)</f>
        <v>0.0455</v>
      </c>
      <c r="AF18" s="0" t="n">
        <f aca="false">AVERAGE(J18:K18)</f>
        <v>0.0195</v>
      </c>
      <c r="AG18" s="0" t="n">
        <f aca="false">((AE18*$Y$1)+(AF18*$Y$3))/$Y$2</f>
        <v>0.0257765210999365</v>
      </c>
      <c r="AI18" s="0" t="n">
        <f aca="false">L18/M18</f>
        <v>4.4</v>
      </c>
      <c r="AJ18" s="0" t="n">
        <f aca="false">N18/O18</f>
        <v>1.25</v>
      </c>
      <c r="AK18" s="0" t="n">
        <f aca="false">L18+N18</f>
        <v>0.096</v>
      </c>
      <c r="AL18" s="0" t="n">
        <f aca="false">M18+O18</f>
        <v>0.039</v>
      </c>
      <c r="AM18" s="0" t="n">
        <f aca="false">AK18/AL18</f>
        <v>2.46153846153846</v>
      </c>
      <c r="AN18" s="0" t="n">
        <f aca="false">AVERAGE(L18:M18)</f>
        <v>0.0405</v>
      </c>
      <c r="AO18" s="0" t="n">
        <f aca="false">AVERAGE(N18:O18)</f>
        <v>0.027</v>
      </c>
      <c r="AP18" s="0" t="n">
        <f aca="false">((AN18*$Y$1)+(AO18*$Y$3))/$Y$2</f>
        <v>0.0302589628788132</v>
      </c>
    </row>
    <row r="19" customFormat="false" ht="15" hidden="false" customHeight="false" outlineLevel="0" collapsed="false">
      <c r="A19" s="0" t="s">
        <v>25</v>
      </c>
      <c r="B19" s="18" t="n">
        <v>10</v>
      </c>
      <c r="D19" s="0" t="n">
        <f aca="false">'OCT-A values Total'!F19-'OCT-A values Large vessells'!D19</f>
        <v>0.048</v>
      </c>
      <c r="E19" s="0" t="n">
        <f aca="false">'OCT-A values Total'!G19-'OCT-A values Large vessells'!E19</f>
        <v>0.077</v>
      </c>
      <c r="F19" s="0" t="n">
        <f aca="false">'OCT-A values Total'!H19-'OCT-A values Large vessells'!F19</f>
        <v>0.042</v>
      </c>
      <c r="G19" s="0" t="n">
        <f aca="false">'OCT-A values Total'!I19-'OCT-A values Large vessells'!G19</f>
        <v>0.03</v>
      </c>
      <c r="H19" s="0" t="n">
        <f aca="false">'OCT-A values Total'!J19-'OCT-A values Large vessells'!H19</f>
        <v>0.016</v>
      </c>
      <c r="I19" s="0" t="n">
        <f aca="false">'OCT-A values Total'!K19-'OCT-A values Large vessells'!I19</f>
        <v>0.02</v>
      </c>
      <c r="J19" s="0" t="n">
        <f aca="false">'OCT-A values Total'!L19-'OCT-A values Large vessells'!J19</f>
        <v>0.02</v>
      </c>
      <c r="K19" s="0" t="n">
        <f aca="false">'OCT-A values Total'!M19-'OCT-A values Large vessells'!K19</f>
        <v>0.02</v>
      </c>
      <c r="L19" s="0" t="n">
        <f aca="false">'OCT-A values Total'!N19-'OCT-A values Large vessells'!L19</f>
        <v>0.00700000000000001</v>
      </c>
      <c r="M19" s="0" t="n">
        <f aca="false">'OCT-A values Total'!O19-'OCT-A values Large vessells'!M19</f>
        <v>0.016</v>
      </c>
      <c r="N19" s="0" t="n">
        <f aca="false">'OCT-A values Total'!P19-'OCT-A values Large vessells'!N19</f>
        <v>0.024</v>
      </c>
      <c r="O19" s="0" t="n">
        <f aca="false">'OCT-A values Total'!Q19-'OCT-A values Large vessells'!O19</f>
        <v>0.016</v>
      </c>
      <c r="Q19" s="0" t="n">
        <f aca="false">D19/E19</f>
        <v>0.623376623376623</v>
      </c>
      <c r="R19" s="0" t="n">
        <f aca="false">F19/G19</f>
        <v>1.4</v>
      </c>
      <c r="S19" s="0" t="n">
        <f aca="false">D19+F19</f>
        <v>0.09</v>
      </c>
      <c r="T19" s="0" t="n">
        <f aca="false">E19+G19</f>
        <v>0.107</v>
      </c>
      <c r="U19" s="0" t="n">
        <f aca="false">S19/T19</f>
        <v>0.841121495327103</v>
      </c>
      <c r="V19" s="0" t="n">
        <f aca="false">AVERAGE(D19:E19)</f>
        <v>0.0625</v>
      </c>
      <c r="W19" s="0" t="n">
        <f aca="false">AVERAGE(F19:G19)</f>
        <v>0.036</v>
      </c>
      <c r="X19" s="0" t="n">
        <f aca="false">((V19*$Y$1)+(W19*$Y$3))/$Y$2</f>
        <v>0.0423972234287814</v>
      </c>
      <c r="Z19" s="0" t="n">
        <f aca="false">H19/I19</f>
        <v>0.8</v>
      </c>
      <c r="AA19" s="0" t="n">
        <f aca="false">J19/K19</f>
        <v>0.999999999999999</v>
      </c>
      <c r="AB19" s="0" t="n">
        <f aca="false">((H19*$Y$1)+(J19*$Y$3))/$Y$2</f>
        <v>0.0190343813692405</v>
      </c>
      <c r="AC19" s="0" t="n">
        <f aca="false">((I19*$Y$1)+(K19*$Y$3))/$Y$2</f>
        <v>0.02</v>
      </c>
      <c r="AD19" s="0" t="n">
        <f aca="false">AB19/AC19</f>
        <v>0.951719068462026</v>
      </c>
      <c r="AE19" s="0" t="n">
        <f aca="false">AVERAGE(H19:I19)</f>
        <v>0.018</v>
      </c>
      <c r="AF19" s="0" t="n">
        <f aca="false">AVERAGE(J19:K19)</f>
        <v>0.02</v>
      </c>
      <c r="AG19" s="0" t="n">
        <f aca="false">((AE19*$Y$1)+(AF19*$Y$3))/$Y$2</f>
        <v>0.0195171906846203</v>
      </c>
      <c r="AI19" s="0" t="n">
        <f aca="false">L19/M19</f>
        <v>0.437500000000002</v>
      </c>
      <c r="AJ19" s="0" t="n">
        <f aca="false">N19/O19</f>
        <v>1.5</v>
      </c>
      <c r="AK19" s="0" t="n">
        <f aca="false">L19+N19</f>
        <v>0.031</v>
      </c>
      <c r="AL19" s="0" t="n">
        <f aca="false">M19+O19</f>
        <v>0.032</v>
      </c>
      <c r="AM19" s="0" t="n">
        <f aca="false">AK19/AL19</f>
        <v>0.968750000000001</v>
      </c>
      <c r="AN19" s="0" t="n">
        <f aca="false">AVERAGE(L19:M19)</f>
        <v>0.0115</v>
      </c>
      <c r="AO19" s="0" t="n">
        <f aca="false">AVERAGE(N19:O19)</f>
        <v>0.02</v>
      </c>
      <c r="AP19" s="0" t="n">
        <f aca="false">((AN19*$Y$1)+(AO19*$Y$3))/$Y$2</f>
        <v>0.0179480604096361</v>
      </c>
    </row>
    <row r="20" customFormat="false" ht="15" hidden="false" customHeight="false" outlineLevel="0" collapsed="false">
      <c r="A20" s="0" t="s">
        <v>25</v>
      </c>
      <c r="B20" s="18" t="n">
        <v>10</v>
      </c>
      <c r="D20" s="0" t="n">
        <f aca="false">'OCT-A values Total'!F20-'OCT-A values Large vessells'!D20</f>
        <v>0.061</v>
      </c>
      <c r="E20" s="0" t="n">
        <f aca="false">'OCT-A values Total'!G20-'OCT-A values Large vessells'!E20</f>
        <v>0.026</v>
      </c>
      <c r="F20" s="0" t="n">
        <f aca="false">'OCT-A values Total'!H20-'OCT-A values Large vessells'!F20</f>
        <v>0.022</v>
      </c>
      <c r="G20" s="0" t="n">
        <f aca="false">'OCT-A values Total'!I20-'OCT-A values Large vessells'!G20</f>
        <v>0.021</v>
      </c>
      <c r="H20" s="0" t="n">
        <f aca="false">'OCT-A values Total'!J20-'OCT-A values Large vessells'!H20</f>
        <v>0.016</v>
      </c>
      <c r="I20" s="0" t="n">
        <f aca="false">'OCT-A values Total'!K20-'OCT-A values Large vessells'!I20</f>
        <v>0.013</v>
      </c>
      <c r="J20" s="0" t="n">
        <f aca="false">'OCT-A values Total'!L20-'OCT-A values Large vessells'!J20</f>
        <v>0.00900000000000001</v>
      </c>
      <c r="K20" s="0" t="n">
        <f aca="false">'OCT-A values Total'!M20-'OCT-A values Large vessells'!K20</f>
        <v>0.012</v>
      </c>
      <c r="L20" s="0" t="n">
        <f aca="false">'OCT-A values Total'!N20-'OCT-A values Large vessells'!L20</f>
        <v>0.031</v>
      </c>
      <c r="M20" s="0" t="n">
        <f aca="false">'OCT-A values Total'!O20-'OCT-A values Large vessells'!M20</f>
        <v>0.011</v>
      </c>
      <c r="N20" s="0" t="n">
        <f aca="false">'OCT-A values Total'!P20-'OCT-A values Large vessells'!N20</f>
        <v>0.00900000000000001</v>
      </c>
      <c r="O20" s="0" t="n">
        <f aca="false">'OCT-A values Total'!Q20-'OCT-A values Large vessells'!O20</f>
        <v>0.00999999999999998</v>
      </c>
      <c r="Q20" s="0" t="n">
        <f aca="false">D20/E20</f>
        <v>2.34615384615385</v>
      </c>
      <c r="R20" s="0" t="n">
        <f aca="false">F20/G20</f>
        <v>1.04761904761905</v>
      </c>
      <c r="S20" s="0" t="n">
        <f aca="false">D20+F20</f>
        <v>0.083</v>
      </c>
      <c r="T20" s="0" t="n">
        <f aca="false">E20+G20</f>
        <v>0.047</v>
      </c>
      <c r="U20" s="0" t="n">
        <f aca="false">S20/T20</f>
        <v>1.76595744680851</v>
      </c>
      <c r="V20" s="0" t="n">
        <f aca="false">AVERAGE(D20:E20)</f>
        <v>0.0435</v>
      </c>
      <c r="W20" s="0" t="n">
        <f aca="false">AVERAGE(F20:G20)</f>
        <v>0.0215</v>
      </c>
      <c r="X20" s="0" t="n">
        <f aca="false">((V20*$Y$1)+(W20*$Y$3))/$Y$2</f>
        <v>0.026810902469177</v>
      </c>
      <c r="Z20" s="0" t="n">
        <f aca="false">H20/I20</f>
        <v>1.23076923076923</v>
      </c>
      <c r="AA20" s="0" t="n">
        <f aca="false">J20/K20</f>
        <v>0.75</v>
      </c>
      <c r="AB20" s="0" t="n">
        <f aca="false">((H20*$Y$1)+(J20*$Y$3))/$Y$2</f>
        <v>0.0106898326038291</v>
      </c>
      <c r="AC20" s="0" t="n">
        <f aca="false">((I20*$Y$1)+(K20*$Y$3))/$Y$2</f>
        <v>0.0122414046576899</v>
      </c>
      <c r="AD20" s="0" t="n">
        <f aca="false">AB20/AC20</f>
        <v>0.873252122836562</v>
      </c>
      <c r="AE20" s="0" t="n">
        <f aca="false">AVERAGE(H20:I20)</f>
        <v>0.0145</v>
      </c>
      <c r="AF20" s="0" t="n">
        <f aca="false">AVERAGE(J20:K20)</f>
        <v>0.0105</v>
      </c>
      <c r="AG20" s="0" t="n">
        <f aca="false">((AE20*$Y$1)+(AF20*$Y$3))/$Y$2</f>
        <v>0.0114656186307595</v>
      </c>
      <c r="AI20" s="0" t="n">
        <f aca="false">L20/M20</f>
        <v>2.81818181818182</v>
      </c>
      <c r="AJ20" s="0" t="n">
        <f aca="false">N20/O20</f>
        <v>0.900000000000003</v>
      </c>
      <c r="AK20" s="0" t="n">
        <f aca="false">L20+N20</f>
        <v>0.04</v>
      </c>
      <c r="AL20" s="0" t="n">
        <f aca="false">M20+O20</f>
        <v>0.021</v>
      </c>
      <c r="AM20" s="0" t="n">
        <f aca="false">AK20/AL20</f>
        <v>1.90476190476191</v>
      </c>
      <c r="AN20" s="0" t="n">
        <f aca="false">AVERAGE(L20:M20)</f>
        <v>0.021</v>
      </c>
      <c r="AO20" s="0" t="n">
        <f aca="false">AVERAGE(N20:O20)</f>
        <v>0.0095</v>
      </c>
      <c r="AP20" s="0" t="n">
        <f aca="false">((AN20*$Y$1)+(AO20*$Y$3))/$Y$2</f>
        <v>0.0122761535634335</v>
      </c>
    </row>
    <row r="21" customFormat="false" ht="15" hidden="false" customHeight="false" outlineLevel="0" collapsed="false">
      <c r="A21" s="0" t="s">
        <v>25</v>
      </c>
      <c r="B21" s="18" t="n">
        <v>11</v>
      </c>
      <c r="D21" s="0" t="n">
        <f aca="false">'OCT-A values Total'!F21-'OCT-A values Large vessells'!D21</f>
        <v>0.098</v>
      </c>
      <c r="E21" s="0" t="n">
        <f aca="false">'OCT-A values Total'!G21-'OCT-A values Large vessells'!E21</f>
        <v>0.021</v>
      </c>
      <c r="F21" s="0" t="n">
        <f aca="false">'OCT-A values Total'!H21-'OCT-A values Large vessells'!F21</f>
        <v>0.052</v>
      </c>
      <c r="G21" s="0" t="n">
        <f aca="false">'OCT-A values Total'!I21-'OCT-A values Large vessells'!G21</f>
        <v>0.071</v>
      </c>
      <c r="H21" s="0" t="n">
        <f aca="false">'OCT-A values Total'!J21-'OCT-A values Large vessells'!H21</f>
        <v>0.025</v>
      </c>
      <c r="I21" s="0" t="n">
        <f aca="false">'OCT-A values Total'!K21-'OCT-A values Large vessells'!I21</f>
        <v>0.044</v>
      </c>
      <c r="J21" s="0" t="n">
        <f aca="false">'OCT-A values Total'!L21-'OCT-A values Large vessells'!J21</f>
        <v>0.057</v>
      </c>
      <c r="K21" s="0" t="n">
        <f aca="false">'OCT-A values Total'!M21-'OCT-A values Large vessells'!K21</f>
        <v>0.069</v>
      </c>
      <c r="L21" s="0" t="n">
        <f aca="false">'OCT-A values Total'!N21-'OCT-A values Large vessells'!L21</f>
        <v>0.036</v>
      </c>
      <c r="M21" s="0" t="n">
        <f aca="false">'OCT-A values Total'!O21-'OCT-A values Large vessells'!M21</f>
        <v>0.024</v>
      </c>
      <c r="N21" s="0" t="n">
        <f aca="false">'OCT-A values Total'!P21-'OCT-A values Large vessells'!N21</f>
        <v>0.053</v>
      </c>
      <c r="O21" s="0" t="n">
        <f aca="false">'OCT-A values Total'!Q21-'OCT-A values Large vessells'!O21</f>
        <v>0.059</v>
      </c>
      <c r="Q21" s="0" t="n">
        <f aca="false">D21/E21</f>
        <v>4.66666666666666</v>
      </c>
      <c r="R21" s="0" t="n">
        <f aca="false">F21/G21</f>
        <v>0.732394366197183</v>
      </c>
      <c r="S21" s="0" t="n">
        <f aca="false">D21+F21</f>
        <v>0.15</v>
      </c>
      <c r="T21" s="0" t="n">
        <f aca="false">E21+G21</f>
        <v>0.092</v>
      </c>
      <c r="U21" s="0" t="n">
        <f aca="false">S21/T21</f>
        <v>1.6304347826087</v>
      </c>
      <c r="V21" s="0" t="n">
        <f aca="false">AVERAGE(D21:E21)</f>
        <v>0.0595</v>
      </c>
      <c r="W21" s="0" t="n">
        <f aca="false">AVERAGE(F21:G21)</f>
        <v>0.0615</v>
      </c>
      <c r="X21" s="0" t="n">
        <f aca="false">((V21*$Y$1)+(W21*$Y$3))/$Y$2</f>
        <v>0.0610171906846203</v>
      </c>
      <c r="Z21" s="0" t="n">
        <f aca="false">H21/I21</f>
        <v>0.568181818181819</v>
      </c>
      <c r="AA21" s="0" t="n">
        <f aca="false">J21/K21</f>
        <v>0.82608695652174</v>
      </c>
      <c r="AB21" s="0" t="n">
        <f aca="false">((H21*$Y$1)+(J21*$Y$3))/$Y$2</f>
        <v>0.0492750509539243</v>
      </c>
      <c r="AC21" s="0" t="n">
        <f aca="false">((I21*$Y$1)+(K21*$Y$3))/$Y$2</f>
        <v>0.0629648835577533</v>
      </c>
      <c r="AD21" s="0" t="n">
        <f aca="false">AB21/AC21</f>
        <v>0.782579878969008</v>
      </c>
      <c r="AE21" s="0" t="n">
        <f aca="false">AVERAGE(H21:I21)</f>
        <v>0.0345</v>
      </c>
      <c r="AF21" s="0" t="n">
        <f aca="false">AVERAGE(J21:K21)</f>
        <v>0.063</v>
      </c>
      <c r="AG21" s="0" t="n">
        <f aca="false">((AE21*$Y$1)+(AF21*$Y$3))/$Y$2</f>
        <v>0.0561199672558388</v>
      </c>
      <c r="AI21" s="0" t="n">
        <f aca="false">L21/M21</f>
        <v>1.5</v>
      </c>
      <c r="AJ21" s="0" t="n">
        <f aca="false">N21/O21</f>
        <v>0.898305084745763</v>
      </c>
      <c r="AK21" s="0" t="n">
        <f aca="false">L21+N21</f>
        <v>0.089</v>
      </c>
      <c r="AL21" s="0" t="n">
        <f aca="false">M21+O21</f>
        <v>0.083</v>
      </c>
      <c r="AM21" s="0" t="n">
        <f aca="false">AK21/AL21</f>
        <v>1.07228915662651</v>
      </c>
      <c r="AN21" s="0" t="n">
        <f aca="false">AVERAGE(L21:M21)</f>
        <v>0.03</v>
      </c>
      <c r="AO21" s="0" t="n">
        <f aca="false">AVERAGE(N21:O21)</f>
        <v>0.056</v>
      </c>
      <c r="AP21" s="0" t="n">
        <f aca="false">((AN21*$Y$1)+(AO21*$Y$3))/$Y$2</f>
        <v>0.0497234789000635</v>
      </c>
    </row>
    <row r="22" customFormat="false" ht="15" hidden="false" customHeight="false" outlineLevel="0" collapsed="false">
      <c r="A22" s="0" t="s">
        <v>25</v>
      </c>
      <c r="B22" s="18" t="n">
        <v>12</v>
      </c>
      <c r="D22" s="0" t="n">
        <f aca="false">'OCT-A values Total'!F22-'OCT-A values Large vessells'!D22</f>
        <v>0.029</v>
      </c>
      <c r="E22" s="0" t="n">
        <f aca="false">'OCT-A values Total'!G22-'OCT-A values Large vessells'!E22</f>
        <v>0.035</v>
      </c>
      <c r="F22" s="0" t="n">
        <f aca="false">'OCT-A values Total'!H22-'OCT-A values Large vessells'!F22</f>
        <v>0.064</v>
      </c>
      <c r="G22" s="0" t="n">
        <f aca="false">'OCT-A values Total'!I22-'OCT-A values Large vessells'!G22</f>
        <v>0.066</v>
      </c>
      <c r="H22" s="0" t="n">
        <f aca="false">'OCT-A values Total'!J22-'OCT-A values Large vessells'!H22</f>
        <v>0.032</v>
      </c>
      <c r="I22" s="0" t="n">
        <f aca="false">'OCT-A values Total'!K22-'OCT-A values Large vessells'!I22</f>
        <v>0.055</v>
      </c>
      <c r="J22" s="0" t="n">
        <f aca="false">'OCT-A values Total'!L22-'OCT-A values Large vessells'!J22</f>
        <v>0.022</v>
      </c>
      <c r="K22" s="0" t="n">
        <f aca="false">'OCT-A values Total'!M22-'OCT-A values Large vessells'!K22</f>
        <v>0.042</v>
      </c>
      <c r="L22" s="0" t="n">
        <f aca="false">'OCT-A values Total'!N22-'OCT-A values Large vessells'!L22</f>
        <v>0.041</v>
      </c>
      <c r="M22" s="0" t="n">
        <f aca="false">'OCT-A values Total'!O22-'OCT-A values Large vessells'!M22</f>
        <v>0.068</v>
      </c>
      <c r="N22" s="0" t="n">
        <f aca="false">'OCT-A values Total'!P22-'OCT-A values Large vessells'!N22</f>
        <v>0.028</v>
      </c>
      <c r="O22" s="0" t="n">
        <f aca="false">'OCT-A values Total'!Q22-'OCT-A values Large vessells'!O22</f>
        <v>0.042</v>
      </c>
      <c r="Q22" s="0" t="n">
        <f aca="false">D22/E22</f>
        <v>0.82857142857143</v>
      </c>
      <c r="R22" s="0" t="n">
        <f aca="false">F22/G22</f>
        <v>0.96969696969697</v>
      </c>
      <c r="S22" s="0" t="n">
        <f aca="false">D22+F22</f>
        <v>0.0930000000000001</v>
      </c>
      <c r="T22" s="0" t="n">
        <f aca="false">E22+G22</f>
        <v>0.101</v>
      </c>
      <c r="U22" s="0" t="n">
        <f aca="false">S22/T22</f>
        <v>0.920792079207922</v>
      </c>
      <c r="V22" s="0" t="n">
        <f aca="false">AVERAGE(D22:E22)</f>
        <v>0.032</v>
      </c>
      <c r="W22" s="0" t="n">
        <f aca="false">AVERAGE(F22:G22)</f>
        <v>0.065</v>
      </c>
      <c r="X22" s="0" t="n">
        <f aca="false">((V22*$Y$1)+(W22*$Y$3))/$Y$2</f>
        <v>0.0570336462962344</v>
      </c>
      <c r="Z22" s="0" t="n">
        <f aca="false">H22/I22</f>
        <v>0.581818181818182</v>
      </c>
      <c r="AA22" s="0" t="n">
        <f aca="false">J22/K22</f>
        <v>0.523809523809524</v>
      </c>
      <c r="AB22" s="0" t="n">
        <f aca="false">((H22*$Y$1)+(J22*$Y$3))/$Y$2</f>
        <v>0.0244140465768987</v>
      </c>
      <c r="AC22" s="0" t="n">
        <f aca="false">((I22*$Y$1)+(K22*$Y$3))/$Y$2</f>
        <v>0.0451382605499683</v>
      </c>
      <c r="AD22" s="0" t="n">
        <f aca="false">AB22/AC22</f>
        <v>0.540872560870444</v>
      </c>
      <c r="AE22" s="0" t="n">
        <f aca="false">AVERAGE(H22:I22)</f>
        <v>0.0435</v>
      </c>
      <c r="AF22" s="0" t="n">
        <f aca="false">AVERAGE(J22:K22)</f>
        <v>0.032</v>
      </c>
      <c r="AG22" s="0" t="n">
        <f aca="false">((AE22*$Y$1)+(AF22*$Y$3))/$Y$2</f>
        <v>0.0347761535634335</v>
      </c>
      <c r="AI22" s="0" t="n">
        <f aca="false">L22/M22</f>
        <v>0.602941176470588</v>
      </c>
      <c r="AJ22" s="0" t="n">
        <f aca="false">N22/O22</f>
        <v>0.666666666666667</v>
      </c>
      <c r="AK22" s="0" t="n">
        <f aca="false">L22+N22</f>
        <v>0.069</v>
      </c>
      <c r="AL22" s="0" t="n">
        <f aca="false">M22+O22</f>
        <v>0.11</v>
      </c>
      <c r="AM22" s="0" t="n">
        <f aca="false">AK22/AL22</f>
        <v>0.627272727272728</v>
      </c>
      <c r="AN22" s="0" t="n">
        <f aca="false">AVERAGE(L22:M22)</f>
        <v>0.0545</v>
      </c>
      <c r="AO22" s="0" t="n">
        <f aca="false">AVERAGE(N22:O22)</f>
        <v>0.035</v>
      </c>
      <c r="AP22" s="0" t="n">
        <f aca="false">((AN22*$Y$1)+(AO22*$Y$3))/$Y$2</f>
        <v>0.0397073908249524</v>
      </c>
    </row>
    <row r="23" customFormat="false" ht="15" hidden="false" customHeight="false" outlineLevel="0" collapsed="false">
      <c r="A23" s="0" t="s">
        <v>25</v>
      </c>
      <c r="B23" s="18" t="n">
        <v>13</v>
      </c>
      <c r="D23" s="0" t="n">
        <f aca="false">'OCT-A values Total'!F23-'OCT-A values Large vessells'!D23</f>
        <v>0.017</v>
      </c>
      <c r="E23" s="0" t="n">
        <f aca="false">'OCT-A values Total'!G23-'OCT-A values Large vessells'!E23</f>
        <v>0.071</v>
      </c>
      <c r="F23" s="0" t="n">
        <f aca="false">'OCT-A values Total'!H23-'OCT-A values Large vessells'!F23</f>
        <v>0.049</v>
      </c>
      <c r="G23" s="0" t="n">
        <f aca="false">'OCT-A values Total'!I23-'OCT-A values Large vessells'!G23</f>
        <v>0.05</v>
      </c>
      <c r="H23" s="0" t="n">
        <f aca="false">'OCT-A values Total'!J23-'OCT-A values Large vessells'!H23</f>
        <v>0.022</v>
      </c>
      <c r="I23" s="0" t="n">
        <f aca="false">'OCT-A values Total'!K23-'OCT-A values Large vessells'!I23</f>
        <v>0.03</v>
      </c>
      <c r="J23" s="0" t="n">
        <f aca="false">'OCT-A values Total'!L23-'OCT-A values Large vessells'!J23</f>
        <v>0.017</v>
      </c>
      <c r="K23" s="0" t="n">
        <f aca="false">'OCT-A values Total'!M23-'OCT-A values Large vessells'!K23</f>
        <v>0.017</v>
      </c>
      <c r="L23" s="0" t="n">
        <f aca="false">'OCT-A values Total'!N23-'OCT-A values Large vessells'!L23</f>
        <v>0.016</v>
      </c>
      <c r="M23" s="0" t="n">
        <f aca="false">'OCT-A values Total'!O23-'OCT-A values Large vessells'!M23</f>
        <v>0.029</v>
      </c>
      <c r="N23" s="0" t="n">
        <f aca="false">'OCT-A values Total'!P23-'OCT-A values Large vessells'!N23</f>
        <v>0.021</v>
      </c>
      <c r="O23" s="0" t="n">
        <f aca="false">'OCT-A values Total'!Q23-'OCT-A values Large vessells'!O23</f>
        <v>0.018</v>
      </c>
      <c r="Q23" s="0" t="n">
        <f aca="false">D23/E23</f>
        <v>0.239436619718309</v>
      </c>
      <c r="R23" s="0" t="n">
        <f aca="false">F23/G23</f>
        <v>0.979999999999999</v>
      </c>
      <c r="S23" s="0" t="n">
        <f aca="false">D23+F23</f>
        <v>0.066</v>
      </c>
      <c r="T23" s="0" t="n">
        <f aca="false">E23+G23</f>
        <v>0.121</v>
      </c>
      <c r="U23" s="0" t="n">
        <f aca="false">S23/T23</f>
        <v>0.545454545454545</v>
      </c>
      <c r="V23" s="0" t="n">
        <f aca="false">AVERAGE(D23:E23)</f>
        <v>0.044</v>
      </c>
      <c r="W23" s="0" t="n">
        <f aca="false">AVERAGE(F23:G23)</f>
        <v>0.0495</v>
      </c>
      <c r="X23" s="0" t="n">
        <f aca="false">((V23*$Y$1)+(W23*$Y$3))/$Y$2</f>
        <v>0.0481722743827057</v>
      </c>
      <c r="Z23" s="0" t="n">
        <f aca="false">H23/I23</f>
        <v>0.733333333333334</v>
      </c>
      <c r="AA23" s="0" t="n">
        <f aca="false">J23/K23</f>
        <v>0.999999999999998</v>
      </c>
      <c r="AB23" s="0" t="n">
        <f aca="false">((H23*$Y$1)+(J23*$Y$3))/$Y$2</f>
        <v>0.0182070232884493</v>
      </c>
      <c r="AC23" s="0" t="n">
        <f aca="false">((I23*$Y$1)+(K23*$Y$3))/$Y$2</f>
        <v>0.0201382605499683</v>
      </c>
      <c r="AD23" s="0" t="n">
        <f aca="false">AB23/AC23</f>
        <v>0.904101088734698</v>
      </c>
      <c r="AE23" s="0" t="n">
        <f aca="false">AVERAGE(H23:I23)</f>
        <v>0.026</v>
      </c>
      <c r="AF23" s="0" t="n">
        <f aca="false">AVERAGE(J23:K23)</f>
        <v>0.017</v>
      </c>
      <c r="AG23" s="0" t="n">
        <f aca="false">((AE23*$Y$1)+(AF23*$Y$3))/$Y$2</f>
        <v>0.0191726419192088</v>
      </c>
      <c r="AI23" s="0" t="n">
        <f aca="false">L23/M23</f>
        <v>0.551724137931035</v>
      </c>
      <c r="AJ23" s="0" t="n">
        <f aca="false">N23/O23</f>
        <v>1.16666666666667</v>
      </c>
      <c r="AK23" s="0" t="n">
        <f aca="false">L23+N23</f>
        <v>0.037</v>
      </c>
      <c r="AL23" s="0" t="n">
        <f aca="false">M23+O23</f>
        <v>0.047</v>
      </c>
      <c r="AM23" s="0" t="n">
        <f aca="false">AK23/AL23</f>
        <v>0.787234042553191</v>
      </c>
      <c r="AN23" s="0" t="n">
        <f aca="false">AVERAGE(L23:M23)</f>
        <v>0.0225</v>
      </c>
      <c r="AO23" s="0" t="n">
        <f aca="false">AVERAGE(N23:O23)</f>
        <v>0.0195</v>
      </c>
      <c r="AP23" s="0" t="n">
        <f aca="false">((AN23*$Y$1)+(AO23*$Y$3))/$Y$2</f>
        <v>0.0202242139730696</v>
      </c>
    </row>
    <row r="24" customFormat="false" ht="15" hidden="false" customHeight="false" outlineLevel="0" collapsed="false">
      <c r="A24" s="0" t="s">
        <v>25</v>
      </c>
      <c r="B24" s="18" t="n">
        <v>14</v>
      </c>
      <c r="D24" s="0" t="n">
        <f aca="false">'OCT-A values Total'!F24-'OCT-A values Large vessells'!D24</f>
        <v>0.063</v>
      </c>
      <c r="E24" s="0" t="n">
        <f aca="false">'OCT-A values Total'!G24-'OCT-A values Large vessells'!E24</f>
        <v>0.016</v>
      </c>
      <c r="F24" s="0" t="n">
        <f aca="false">'OCT-A values Total'!H24-'OCT-A values Large vessells'!F24</f>
        <v>0.077</v>
      </c>
      <c r="G24" s="0" t="n">
        <f aca="false">'OCT-A values Total'!I24-'OCT-A values Large vessells'!G24</f>
        <v>0.069</v>
      </c>
      <c r="H24" s="0" t="n">
        <f aca="false">'OCT-A values Total'!J24-'OCT-A values Large vessells'!H24</f>
        <v>0.043</v>
      </c>
      <c r="I24" s="0" t="n">
        <f aca="false">'OCT-A values Total'!K24-'OCT-A values Large vessells'!I24</f>
        <v>0.018</v>
      </c>
      <c r="J24" s="0" t="n">
        <f aca="false">'OCT-A values Total'!L24-'OCT-A values Large vessells'!J24</f>
        <v>0.023</v>
      </c>
      <c r="K24" s="0" t="n">
        <f aca="false">'OCT-A values Total'!M24-'OCT-A values Large vessells'!K24</f>
        <v>0.027</v>
      </c>
      <c r="L24" s="0" t="n">
        <f aca="false">'OCT-A values Total'!N24-'OCT-A values Large vessells'!L24</f>
        <v>0.038</v>
      </c>
      <c r="M24" s="0" t="n">
        <f aca="false">'OCT-A values Total'!O24-'OCT-A values Large vessells'!M24</f>
        <v>0.022</v>
      </c>
      <c r="N24" s="0" t="n">
        <f aca="false">'OCT-A values Total'!P24-'OCT-A values Large vessells'!N24</f>
        <v>0.024</v>
      </c>
      <c r="O24" s="0" t="n">
        <f aca="false">'OCT-A values Total'!Q24-'OCT-A values Large vessells'!O24</f>
        <v>0.025</v>
      </c>
      <c r="Q24" s="0" t="n">
        <f aca="false">D24/E24</f>
        <v>3.9375</v>
      </c>
      <c r="R24" s="0" t="n">
        <f aca="false">F24/G24</f>
        <v>1.11594202898551</v>
      </c>
      <c r="S24" s="0" t="n">
        <f aca="false">D24+F24</f>
        <v>0.14</v>
      </c>
      <c r="T24" s="0" t="n">
        <f aca="false">E24+G24</f>
        <v>0.085</v>
      </c>
      <c r="U24" s="0" t="n">
        <f aca="false">S24/T24</f>
        <v>1.64705882352941</v>
      </c>
      <c r="V24" s="0" t="n">
        <f aca="false">AVERAGE(D24:E24)</f>
        <v>0.0395</v>
      </c>
      <c r="W24" s="0" t="n">
        <f aca="false">AVERAGE(F24:G24)</f>
        <v>0.073</v>
      </c>
      <c r="X24" s="0" t="n">
        <f aca="false">((V24*$Y$1)+(W24*$Y$3))/$Y$2</f>
        <v>0.0649129439673895</v>
      </c>
      <c r="Z24" s="0" t="n">
        <f aca="false">H24/I24</f>
        <v>2.38888888888889</v>
      </c>
      <c r="AA24" s="0" t="n">
        <f aca="false">J24/K24</f>
        <v>0.851851851851852</v>
      </c>
      <c r="AB24" s="0" t="n">
        <f aca="false">((H24*$Y$1)+(J24*$Y$3))/$Y$2</f>
        <v>0.0278280931537973</v>
      </c>
      <c r="AC24" s="0" t="n">
        <f aca="false">((I24*$Y$1)+(K24*$Y$3))/$Y$2</f>
        <v>0.0248273580807912</v>
      </c>
      <c r="AD24" s="0" t="n">
        <f aca="false">AB24/AC24</f>
        <v>1.12086405098929</v>
      </c>
      <c r="AE24" s="0" t="n">
        <f aca="false">AVERAGE(H24:I24)</f>
        <v>0.0305</v>
      </c>
      <c r="AF24" s="0" t="n">
        <f aca="false">AVERAGE(J24:K24)</f>
        <v>0.025</v>
      </c>
      <c r="AG24" s="0" t="n">
        <f aca="false">((AE24*$Y$1)+(AF24*$Y$3))/$Y$2</f>
        <v>0.0263277256172943</v>
      </c>
      <c r="AI24" s="0" t="n">
        <f aca="false">L24/M24</f>
        <v>1.72727272727273</v>
      </c>
      <c r="AJ24" s="0" t="n">
        <f aca="false">N24/O24</f>
        <v>0.96</v>
      </c>
      <c r="AK24" s="0" t="n">
        <f aca="false">L24+N24</f>
        <v>0.062</v>
      </c>
      <c r="AL24" s="0" t="n">
        <f aca="false">M24+O24</f>
        <v>0.047</v>
      </c>
      <c r="AM24" s="0" t="n">
        <f aca="false">AK24/AL24</f>
        <v>1.31914893617021</v>
      </c>
      <c r="AN24" s="0" t="n">
        <f aca="false">AVERAGE(L24:M24)</f>
        <v>0.03</v>
      </c>
      <c r="AO24" s="0" t="n">
        <f aca="false">AVERAGE(N24:O24)</f>
        <v>0.0245</v>
      </c>
      <c r="AP24" s="0" t="n">
        <f aca="false">((AN24*$Y$1)+(AO24*$Y$3))/$Y$2</f>
        <v>0.0258277256172943</v>
      </c>
    </row>
    <row r="25" customFormat="false" ht="15" hidden="false" customHeight="false" outlineLevel="0" collapsed="false">
      <c r="A25" s="0" t="s">
        <v>25</v>
      </c>
      <c r="B25" s="18" t="n">
        <v>15</v>
      </c>
      <c r="D25" s="0" t="n">
        <f aca="false">'OCT-A values Total'!F25-'OCT-A values Large vessells'!D25</f>
        <v>0.011</v>
      </c>
      <c r="E25" s="0" t="n">
        <f aca="false">'OCT-A values Total'!G25-'OCT-A values Large vessells'!E25</f>
        <v>0.044</v>
      </c>
      <c r="F25" s="0" t="n">
        <f aca="false">'OCT-A values Total'!H25-'OCT-A values Large vessells'!F25</f>
        <v>0.059</v>
      </c>
      <c r="G25" s="0" t="n">
        <f aca="false">'OCT-A values Total'!I25-'OCT-A values Large vessells'!G25</f>
        <v>0.079</v>
      </c>
      <c r="H25" s="0" t="n">
        <f aca="false">'OCT-A values Total'!J25-'OCT-A values Large vessells'!H25</f>
        <v>0.017</v>
      </c>
      <c r="I25" s="0" t="n">
        <f aca="false">'OCT-A values Total'!K25-'OCT-A values Large vessells'!I25</f>
        <v>0.023</v>
      </c>
      <c r="J25" s="0" t="n">
        <f aca="false">'OCT-A values Total'!L25-'OCT-A values Large vessells'!J25</f>
        <v>0.027</v>
      </c>
      <c r="K25" s="0" t="n">
        <f aca="false">'OCT-A values Total'!M25-'OCT-A values Large vessells'!K25</f>
        <v>0.033</v>
      </c>
      <c r="L25" s="0" t="n">
        <f aca="false">'OCT-A values Total'!N25-'OCT-A values Large vessells'!L25</f>
        <v>0.022</v>
      </c>
      <c r="M25" s="0" t="n">
        <f aca="false">'OCT-A values Total'!O25-'OCT-A values Large vessells'!M25</f>
        <v>0.024</v>
      </c>
      <c r="N25" s="0" t="n">
        <f aca="false">'OCT-A values Total'!P25-'OCT-A values Large vessells'!N25</f>
        <v>0.024</v>
      </c>
      <c r="O25" s="0" t="n">
        <f aca="false">'OCT-A values Total'!Q25-'OCT-A values Large vessells'!O25</f>
        <v>0.049</v>
      </c>
      <c r="Q25" s="0" t="n">
        <f aca="false">D25/E25</f>
        <v>0.25</v>
      </c>
      <c r="R25" s="0" t="n">
        <f aca="false">F25/G25</f>
        <v>0.746835443037975</v>
      </c>
      <c r="S25" s="0" t="n">
        <f aca="false">D25+F25</f>
        <v>0.07</v>
      </c>
      <c r="T25" s="0" t="n">
        <f aca="false">E25+G25</f>
        <v>0.123</v>
      </c>
      <c r="U25" s="0" t="n">
        <f aca="false">S25/T25</f>
        <v>0.569105691056911</v>
      </c>
      <c r="V25" s="0" t="n">
        <f aca="false">AVERAGE(D25:E25)</f>
        <v>0.0275</v>
      </c>
      <c r="W25" s="0" t="n">
        <f aca="false">AVERAGE(F25:G25)</f>
        <v>0.069</v>
      </c>
      <c r="X25" s="0" t="n">
        <f aca="false">((V25*$Y$1)+(W25*$Y$3))/$Y$2</f>
        <v>0.0589817067058706</v>
      </c>
      <c r="Z25" s="0" t="n">
        <f aca="false">H25/I25</f>
        <v>0.739130434782608</v>
      </c>
      <c r="AA25" s="0" t="n">
        <f aca="false">J25/K25</f>
        <v>0.818181818181818</v>
      </c>
      <c r="AB25" s="0" t="n">
        <f aca="false">((H25*$Y$1)+(J25*$Y$3))/$Y$2</f>
        <v>0.0245859534231013</v>
      </c>
      <c r="AC25" s="0" t="n">
        <f aca="false">((I25*$Y$1)+(K25*$Y$3))/$Y$2</f>
        <v>0.0305859534231013</v>
      </c>
      <c r="AD25" s="0" t="n">
        <f aca="false">AB25/AC25</f>
        <v>0.803831519750231</v>
      </c>
      <c r="AE25" s="0" t="n">
        <f aca="false">AVERAGE(H25:I25)</f>
        <v>0.02</v>
      </c>
      <c r="AF25" s="0" t="n">
        <f aca="false">AVERAGE(J25:K25)</f>
        <v>0.03</v>
      </c>
      <c r="AG25" s="0" t="n">
        <f aca="false">((AE25*$Y$1)+(AF25*$Y$3))/$Y$2</f>
        <v>0.0275859534231013</v>
      </c>
      <c r="AI25" s="0" t="n">
        <f aca="false">L25/M25</f>
        <v>0.916666666666667</v>
      </c>
      <c r="AJ25" s="0" t="n">
        <f aca="false">N25/O25</f>
        <v>0.489795918367347</v>
      </c>
      <c r="AK25" s="0" t="n">
        <f aca="false">L25+N25</f>
        <v>0.046</v>
      </c>
      <c r="AL25" s="0" t="n">
        <f aca="false">M25+O25</f>
        <v>0.073</v>
      </c>
      <c r="AM25" s="0" t="n">
        <f aca="false">AK25/AL25</f>
        <v>0.63013698630137</v>
      </c>
      <c r="AN25" s="0" t="n">
        <f aca="false">AVERAGE(L25:M25)</f>
        <v>0.023</v>
      </c>
      <c r="AO25" s="0" t="n">
        <f aca="false">AVERAGE(N25:O25)</f>
        <v>0.0365</v>
      </c>
      <c r="AP25" s="0" t="n">
        <f aca="false">((AN25*$Y$1)+(AO25*$Y$3))/$Y$2</f>
        <v>0.0332410371211868</v>
      </c>
    </row>
    <row r="26" customFormat="false" ht="15" hidden="false" customHeight="false" outlineLevel="0" collapsed="false">
      <c r="A26" s="0" t="s">
        <v>25</v>
      </c>
      <c r="B26" s="18" t="n">
        <v>16</v>
      </c>
      <c r="D26" s="0" t="n">
        <f aca="false">'OCT-A values Total'!F26-'OCT-A values Large vessells'!D26</f>
        <v>0.036</v>
      </c>
      <c r="E26" s="0" t="n">
        <f aca="false">'OCT-A values Total'!G26-'OCT-A values Large vessells'!E26</f>
        <v>0.037</v>
      </c>
      <c r="F26" s="0" t="n">
        <f aca="false">'OCT-A values Total'!H26-'OCT-A values Large vessells'!F26</f>
        <v>0.116</v>
      </c>
      <c r="G26" s="0" t="n">
        <f aca="false">'OCT-A values Total'!I26-'OCT-A values Large vessells'!G26</f>
        <v>0.078</v>
      </c>
      <c r="H26" s="0" t="n">
        <f aca="false">'OCT-A values Total'!J26-'OCT-A values Large vessells'!H26</f>
        <v>0.037</v>
      </c>
      <c r="I26" s="0" t="n">
        <f aca="false">'OCT-A values Total'!K26-'OCT-A values Large vessells'!I26</f>
        <v>0.03</v>
      </c>
      <c r="J26" s="0" t="n">
        <f aca="false">'OCT-A values Total'!L26-'OCT-A values Large vessells'!J26</f>
        <v>0.053</v>
      </c>
      <c r="K26" s="0" t="n">
        <f aca="false">'OCT-A values Total'!M26-'OCT-A values Large vessells'!K26</f>
        <v>0.059</v>
      </c>
      <c r="L26" s="0" t="n">
        <f aca="false">'OCT-A values Total'!N26-'OCT-A values Large vessells'!L26</f>
        <v>0.029</v>
      </c>
      <c r="M26" s="0" t="n">
        <f aca="false">'OCT-A values Total'!O26-'OCT-A values Large vessells'!M26</f>
        <v>0.018</v>
      </c>
      <c r="N26" s="0" t="n">
        <f aca="false">'OCT-A values Total'!P26-'OCT-A values Large vessells'!N26</f>
        <v>0.059</v>
      </c>
      <c r="O26" s="0" t="n">
        <f aca="false">'OCT-A values Total'!Q26-'OCT-A values Large vessells'!O26</f>
        <v>0.051</v>
      </c>
      <c r="Q26" s="0" t="n">
        <f aca="false">D26/E26</f>
        <v>0.972972972972975</v>
      </c>
      <c r="R26" s="0" t="n">
        <f aca="false">F26/G26</f>
        <v>1.48717948717949</v>
      </c>
      <c r="S26" s="0" t="n">
        <f aca="false">D26+F26</f>
        <v>0.152</v>
      </c>
      <c r="T26" s="0" t="n">
        <f aca="false">E26+G26</f>
        <v>0.115</v>
      </c>
      <c r="U26" s="0" t="n">
        <f aca="false">S26/T26</f>
        <v>1.32173913043478</v>
      </c>
      <c r="V26" s="0" t="n">
        <f aca="false">AVERAGE(D26:E26)</f>
        <v>0.0365</v>
      </c>
      <c r="W26" s="0" t="n">
        <f aca="false">AVERAGE(F26:G26)</f>
        <v>0.097</v>
      </c>
      <c r="X26" s="0" t="n">
        <f aca="false">((V26*$Y$1)+(W26*$Y$3))/$Y$2</f>
        <v>0.0823950182097631</v>
      </c>
      <c r="Z26" s="0" t="n">
        <f aca="false">H26/I26</f>
        <v>1.23333333333333</v>
      </c>
      <c r="AA26" s="0" t="n">
        <f aca="false">J26/K26</f>
        <v>0.898305084745763</v>
      </c>
      <c r="AB26" s="0" t="n">
        <f aca="false">((H26*$Y$1)+(J26*$Y$3))/$Y$2</f>
        <v>0.0491375254769621</v>
      </c>
      <c r="AC26" s="0" t="n">
        <f aca="false">((I26*$Y$1)+(K26*$Y$3))/$Y$2</f>
        <v>0.0519992649269939</v>
      </c>
      <c r="AD26" s="0" t="n">
        <f aca="false">AB26/AC26</f>
        <v>0.944965771072926</v>
      </c>
      <c r="AE26" s="0" t="n">
        <f aca="false">AVERAGE(H26:I26)</f>
        <v>0.0335</v>
      </c>
      <c r="AF26" s="0" t="n">
        <f aca="false">AVERAGE(J26:K26)</f>
        <v>0.056</v>
      </c>
      <c r="AG26" s="0" t="n">
        <f aca="false">((AE26*$Y$1)+(AF26*$Y$3))/$Y$2</f>
        <v>0.050568395201978</v>
      </c>
      <c r="AI26" s="0" t="n">
        <f aca="false">L26/M26</f>
        <v>1.61111111111111</v>
      </c>
      <c r="AJ26" s="0" t="n">
        <f aca="false">N26/O26</f>
        <v>1.15686274509804</v>
      </c>
      <c r="AK26" s="0" t="n">
        <f aca="false">L26+N26</f>
        <v>0.088</v>
      </c>
      <c r="AL26" s="0" t="n">
        <f aca="false">M26+O26</f>
        <v>0.069</v>
      </c>
      <c r="AM26" s="0" t="n">
        <f aca="false">AK26/AL26</f>
        <v>1.27536231884058</v>
      </c>
      <c r="AN26" s="0" t="n">
        <f aca="false">AVERAGE(L26:M26)</f>
        <v>0.0235</v>
      </c>
      <c r="AO26" s="0" t="n">
        <f aca="false">AVERAGE(N26:O26)</f>
        <v>0.055</v>
      </c>
      <c r="AP26" s="0" t="n">
        <f aca="false">((AN26*$Y$1)+(AO26*$Y$3))/$Y$2</f>
        <v>0.0473957532827692</v>
      </c>
    </row>
    <row r="27" customFormat="false" ht="15" hidden="false" customHeight="false" outlineLevel="0" collapsed="false">
      <c r="A27" s="0" t="s">
        <v>25</v>
      </c>
      <c r="B27" s="18" t="n">
        <v>17</v>
      </c>
      <c r="D27" s="0" t="n">
        <f aca="false">'OCT-A values Total'!F27-'OCT-A values Large vessells'!D27</f>
        <v>0.072</v>
      </c>
      <c r="E27" s="0" t="n">
        <f aca="false">'OCT-A values Total'!G27-'OCT-A values Large vessells'!E27</f>
        <v>0.045</v>
      </c>
      <c r="F27" s="0" t="n">
        <f aca="false">'OCT-A values Total'!H27-'OCT-A values Large vessells'!F27</f>
        <v>0.089</v>
      </c>
      <c r="G27" s="0" t="n">
        <f aca="false">'OCT-A values Total'!I27-'OCT-A values Large vessells'!G27</f>
        <v>0.062</v>
      </c>
      <c r="H27" s="0" t="n">
        <f aca="false">'OCT-A values Total'!J27-'OCT-A values Large vessells'!H27</f>
        <v>0.032</v>
      </c>
      <c r="I27" s="0" t="n">
        <f aca="false">'OCT-A values Total'!K27-'OCT-A values Large vessells'!I27</f>
        <v>0.033</v>
      </c>
      <c r="J27" s="0" t="n">
        <f aca="false">'OCT-A values Total'!L27-'OCT-A values Large vessells'!J27</f>
        <v>0.033</v>
      </c>
      <c r="K27" s="0" t="n">
        <f aca="false">'OCT-A values Total'!M27-'OCT-A values Large vessells'!K27</f>
        <v>0.043</v>
      </c>
      <c r="L27" s="0" t="n">
        <f aca="false">'OCT-A values Total'!N27-'OCT-A values Large vessells'!L27</f>
        <v>0.025</v>
      </c>
      <c r="M27" s="0" t="n">
        <f aca="false">'OCT-A values Total'!O27-'OCT-A values Large vessells'!M27</f>
        <v>0.032</v>
      </c>
      <c r="N27" s="0" t="n">
        <f aca="false">'OCT-A values Total'!P27-'OCT-A values Large vessells'!N27</f>
        <v>0.035</v>
      </c>
      <c r="O27" s="0" t="n">
        <f aca="false">'OCT-A values Total'!Q27-'OCT-A values Large vessells'!O27</f>
        <v>0.051</v>
      </c>
      <c r="Q27" s="0" t="n">
        <f aca="false">D27/E27</f>
        <v>1.6</v>
      </c>
      <c r="R27" s="0" t="n">
        <f aca="false">F27/G27</f>
        <v>1.43548387096774</v>
      </c>
      <c r="S27" s="0" t="n">
        <f aca="false">D27+F27</f>
        <v>0.161</v>
      </c>
      <c r="T27" s="0" t="n">
        <f aca="false">E27+G27</f>
        <v>0.107</v>
      </c>
      <c r="U27" s="0" t="n">
        <f aca="false">S27/T27</f>
        <v>1.50467289719626</v>
      </c>
      <c r="V27" s="0" t="n">
        <f aca="false">AVERAGE(D27:E27)</f>
        <v>0.0585</v>
      </c>
      <c r="W27" s="0" t="n">
        <f aca="false">AVERAGE(F27:G27)</f>
        <v>0.0755</v>
      </c>
      <c r="X27" s="0" t="n">
        <f aca="false">((V27*$Y$1)+(W27*$Y$3))/$Y$2</f>
        <v>0.0713961208192723</v>
      </c>
      <c r="Z27" s="0" t="n">
        <f aca="false">H27/I27</f>
        <v>0.969696969696969</v>
      </c>
      <c r="AA27" s="0" t="n">
        <f aca="false">J27/K27</f>
        <v>0.767441860465117</v>
      </c>
      <c r="AB27" s="0" t="n">
        <f aca="false">((H27*$Y$1)+(J27*$Y$3))/$Y$2</f>
        <v>0.0327585953423101</v>
      </c>
      <c r="AC27" s="0" t="n">
        <f aca="false">((I27*$Y$1)+(K27*$Y$3))/$Y$2</f>
        <v>0.0405859534231013</v>
      </c>
      <c r="AD27" s="0" t="n">
        <f aca="false">AB27/AC27</f>
        <v>0.807141204761352</v>
      </c>
      <c r="AE27" s="0" t="n">
        <f aca="false">AVERAGE(H27:I27)</f>
        <v>0.0325</v>
      </c>
      <c r="AF27" s="0" t="n">
        <f aca="false">AVERAGE(J27:K27)</f>
        <v>0.038</v>
      </c>
      <c r="AG27" s="0" t="n">
        <f aca="false">((AE27*$Y$1)+(AF27*$Y$3))/$Y$2</f>
        <v>0.0366722743827057</v>
      </c>
      <c r="AI27" s="0" t="n">
        <f aca="false">L27/M27</f>
        <v>0.781249999999999</v>
      </c>
      <c r="AJ27" s="0" t="n">
        <f aca="false">N27/O27</f>
        <v>0.686274509803922</v>
      </c>
      <c r="AK27" s="0" t="n">
        <f aca="false">L27+N27</f>
        <v>0.06</v>
      </c>
      <c r="AL27" s="0" t="n">
        <f aca="false">M27+O27</f>
        <v>0.083</v>
      </c>
      <c r="AM27" s="0" t="n">
        <f aca="false">AK27/AL27</f>
        <v>0.72289156626506</v>
      </c>
      <c r="AN27" s="0" t="n">
        <f aca="false">AVERAGE(L27:M27)</f>
        <v>0.0285</v>
      </c>
      <c r="AO27" s="0" t="n">
        <f aca="false">AVERAGE(N27:O27)</f>
        <v>0.043</v>
      </c>
      <c r="AP27" s="0" t="n">
        <f aca="false">((AN27*$Y$1)+(AO27*$Y$3))/$Y$2</f>
        <v>0.0394996324634969</v>
      </c>
    </row>
    <row r="28" customFormat="false" ht="15" hidden="false" customHeight="false" outlineLevel="0" collapsed="false">
      <c r="A28" s="0" t="s">
        <v>25</v>
      </c>
      <c r="B28" s="18" t="n">
        <v>18</v>
      </c>
      <c r="D28" s="0" t="n">
        <f aca="false">'OCT-A values Total'!F28-'OCT-A values Large vessells'!D28</f>
        <v>0.019</v>
      </c>
      <c r="E28" s="0" t="n">
        <f aca="false">'OCT-A values Total'!G28-'OCT-A values Large vessells'!E28</f>
        <v>0.031</v>
      </c>
      <c r="F28" s="0" t="n">
        <f aca="false">'OCT-A values Total'!H28-'OCT-A values Large vessells'!F28</f>
        <v>0.078</v>
      </c>
      <c r="G28" s="0" t="n">
        <f aca="false">'OCT-A values Total'!I28-'OCT-A values Large vessells'!G28</f>
        <v>0.077</v>
      </c>
      <c r="H28" s="0" t="n">
        <f aca="false">'OCT-A values Total'!J28-'OCT-A values Large vessells'!H28</f>
        <v>0.044</v>
      </c>
      <c r="I28" s="0" t="n">
        <f aca="false">'OCT-A values Total'!K28-'OCT-A values Large vessells'!I28</f>
        <v>0.015</v>
      </c>
      <c r="J28" s="0" t="n">
        <f aca="false">'OCT-A values Total'!L28-'OCT-A values Large vessells'!J28</f>
        <v>0.051</v>
      </c>
      <c r="K28" s="0" t="n">
        <f aca="false">'OCT-A values Total'!M28-'OCT-A values Large vessells'!K28</f>
        <v>0.035</v>
      </c>
      <c r="L28" s="0" t="n">
        <f aca="false">'OCT-A values Total'!N28-'OCT-A values Large vessells'!L28</f>
        <v>0.046</v>
      </c>
      <c r="M28" s="0" t="n">
        <f aca="false">'OCT-A values Total'!O28-'OCT-A values Large vessells'!M28</f>
        <v>0.018</v>
      </c>
      <c r="N28" s="0" t="n">
        <f aca="false">'OCT-A values Total'!P28-'OCT-A values Large vessells'!N28</f>
        <v>0.046</v>
      </c>
      <c r="O28" s="0" t="n">
        <f aca="false">'OCT-A values Total'!Q28-'OCT-A values Large vessells'!O28</f>
        <v>0.034</v>
      </c>
      <c r="Q28" s="0" t="n">
        <f aca="false">D28/E28</f>
        <v>0.61290322580645</v>
      </c>
      <c r="R28" s="0" t="n">
        <f aca="false">F28/G28</f>
        <v>1.01298701298701</v>
      </c>
      <c r="S28" s="0" t="n">
        <f aca="false">D28+F28</f>
        <v>0.097</v>
      </c>
      <c r="T28" s="0" t="n">
        <f aca="false">E28+G28</f>
        <v>0.108</v>
      </c>
      <c r="U28" s="0" t="n">
        <f aca="false">S28/T28</f>
        <v>0.898148148148148</v>
      </c>
      <c r="V28" s="0" t="n">
        <f aca="false">AVERAGE(D28:E28)</f>
        <v>0.025</v>
      </c>
      <c r="W28" s="0" t="n">
        <f aca="false">AVERAGE(F28:G28)</f>
        <v>0.0775</v>
      </c>
      <c r="X28" s="0" t="n">
        <f aca="false">((V28*$Y$1)+(W28*$Y$3))/$Y$2</f>
        <v>0.0648262554712821</v>
      </c>
      <c r="Z28" s="0" t="n">
        <f aca="false">H28/I28</f>
        <v>2.93333333333334</v>
      </c>
      <c r="AA28" s="0" t="n">
        <f aca="false">J28/K28</f>
        <v>1.45714285714286</v>
      </c>
      <c r="AB28" s="0" t="n">
        <f aca="false">((H28*$Y$1)+(J28*$Y$3))/$Y$2</f>
        <v>0.0493101673961709</v>
      </c>
      <c r="AC28" s="0" t="n">
        <f aca="false">((I28*$Y$1)+(K28*$Y$3))/$Y$2</f>
        <v>0.0301719068462027</v>
      </c>
      <c r="AD28" s="0" t="n">
        <f aca="false">AB28/AC28</f>
        <v>1.63430729279137</v>
      </c>
      <c r="AE28" s="0" t="n">
        <f aca="false">AVERAGE(H28:I28)</f>
        <v>0.0295</v>
      </c>
      <c r="AF28" s="0" t="n">
        <f aca="false">AVERAGE(J28:K28)</f>
        <v>0.043</v>
      </c>
      <c r="AG28" s="0" t="n">
        <f aca="false">((AE28*$Y$1)+(AF28*$Y$3))/$Y$2</f>
        <v>0.0397410371211868</v>
      </c>
      <c r="AI28" s="0" t="n">
        <f aca="false">L28/M28</f>
        <v>2.55555555555556</v>
      </c>
      <c r="AJ28" s="0" t="n">
        <f aca="false">N28/O28</f>
        <v>1.35294117647059</v>
      </c>
      <c r="AK28" s="0" t="n">
        <f aca="false">L28+N28</f>
        <v>0.092</v>
      </c>
      <c r="AL28" s="0" t="n">
        <f aca="false">M28+O28</f>
        <v>0.052</v>
      </c>
      <c r="AM28" s="0" t="n">
        <f aca="false">AK28/AL28</f>
        <v>1.76923076923077</v>
      </c>
      <c r="AN28" s="0" t="n">
        <f aca="false">AVERAGE(L28:M28)</f>
        <v>0.032</v>
      </c>
      <c r="AO28" s="0" t="n">
        <f aca="false">AVERAGE(N28:O28)</f>
        <v>0.04</v>
      </c>
      <c r="AP28" s="0" t="n">
        <f aca="false">((AN28*$Y$1)+(AO28*$Y$3))/$Y$2</f>
        <v>0.0380687627384811</v>
      </c>
    </row>
    <row r="29" customFormat="false" ht="15" hidden="false" customHeight="false" outlineLevel="0" collapsed="false">
      <c r="A29" s="0" t="s">
        <v>25</v>
      </c>
      <c r="B29" s="18" t="n">
        <v>19</v>
      </c>
      <c r="D29" s="0" t="n">
        <f aca="false">'OCT-A values Total'!F29-'OCT-A values Large vessells'!D29</f>
        <v>0.019</v>
      </c>
      <c r="E29" s="0" t="n">
        <f aca="false">'OCT-A values Total'!G29-'OCT-A values Large vessells'!E29</f>
        <v>0.027</v>
      </c>
      <c r="F29" s="0" t="n">
        <f aca="false">'OCT-A values Total'!H29-'OCT-A values Large vessells'!F29</f>
        <v>0.038</v>
      </c>
      <c r="G29" s="0" t="n">
        <f aca="false">'OCT-A values Total'!I29-'OCT-A values Large vessells'!G29</f>
        <v>0.055</v>
      </c>
      <c r="H29" s="0" t="n">
        <f aca="false">'OCT-A values Total'!J29-'OCT-A values Large vessells'!H29</f>
        <v>0.01</v>
      </c>
      <c r="I29" s="0" t="n">
        <f aca="false">'OCT-A values Total'!K29-'OCT-A values Large vessells'!I29</f>
        <v>0.019</v>
      </c>
      <c r="J29" s="0" t="n">
        <f aca="false">'OCT-A values Total'!L29-'OCT-A values Large vessells'!J29</f>
        <v>0.011</v>
      </c>
      <c r="K29" s="0" t="n">
        <f aca="false">'OCT-A values Total'!M29-'OCT-A values Large vessells'!K29</f>
        <v>0.013</v>
      </c>
      <c r="L29" s="0" t="n">
        <f aca="false">'OCT-A values Total'!N29-'OCT-A values Large vessells'!L29</f>
        <v>0.00600000000000001</v>
      </c>
      <c r="M29" s="0" t="n">
        <f aca="false">'OCT-A values Total'!O29-'OCT-A values Large vessells'!M29</f>
        <v>0.015</v>
      </c>
      <c r="N29" s="0" t="n">
        <f aca="false">'OCT-A values Total'!P29-'OCT-A values Large vessells'!N29</f>
        <v>0.013</v>
      </c>
      <c r="O29" s="0" t="n">
        <f aca="false">'OCT-A values Total'!Q29-'OCT-A values Large vessells'!O29</f>
        <v>0.018</v>
      </c>
      <c r="Q29" s="0" t="n">
        <f aca="false">D29/E29</f>
        <v>0.703703703703704</v>
      </c>
      <c r="R29" s="0" t="n">
        <f aca="false">F29/G29</f>
        <v>0.690909090909092</v>
      </c>
      <c r="S29" s="0" t="n">
        <f aca="false">D29+F29</f>
        <v>0.0570000000000001</v>
      </c>
      <c r="T29" s="0" t="n">
        <f aca="false">E29+G29</f>
        <v>0.082</v>
      </c>
      <c r="U29" s="0" t="n">
        <f aca="false">S29/T29</f>
        <v>0.695121951219513</v>
      </c>
      <c r="V29" s="0" t="n">
        <f aca="false">AVERAGE(D29:E29)</f>
        <v>0.023</v>
      </c>
      <c r="W29" s="0" t="n">
        <f aca="false">AVERAGE(F29:G29)</f>
        <v>0.0465</v>
      </c>
      <c r="X29" s="0" t="n">
        <f aca="false">((V29*$Y$1)+(W29*$Y$3))/$Y$2</f>
        <v>0.0408269905442882</v>
      </c>
      <c r="Z29" s="0" t="n">
        <f aca="false">H29/I29</f>
        <v>0.526315789473685</v>
      </c>
      <c r="AA29" s="0" t="n">
        <f aca="false">J29/K29</f>
        <v>0.846153846153846</v>
      </c>
      <c r="AB29" s="0" t="n">
        <f aca="false">((H29*$Y$1)+(J29*$Y$3))/$Y$2</f>
        <v>0.0107585953423101</v>
      </c>
      <c r="AC29" s="0" t="n">
        <f aca="false">((I29*$Y$1)+(K29*$Y$3))/$Y$2</f>
        <v>0.0144484279461392</v>
      </c>
      <c r="AD29" s="0" t="n">
        <f aca="false">AB29/AC29</f>
        <v>0.744620479294771</v>
      </c>
      <c r="AE29" s="0" t="n">
        <f aca="false">AVERAGE(H29:I29)</f>
        <v>0.0145</v>
      </c>
      <c r="AF29" s="0" t="n">
        <f aca="false">AVERAGE(J29:K29)</f>
        <v>0.012</v>
      </c>
      <c r="AG29" s="0" t="n">
        <f aca="false">((AE29*$Y$1)+(AF29*$Y$3))/$Y$2</f>
        <v>0.0126035116442247</v>
      </c>
      <c r="AI29" s="0" t="n">
        <f aca="false">L29/M29</f>
        <v>0.4</v>
      </c>
      <c r="AJ29" s="0" t="n">
        <f aca="false">N29/O29</f>
        <v>0.722222222222223</v>
      </c>
      <c r="AK29" s="0" t="n">
        <f aca="false">L29+N29</f>
        <v>0.019</v>
      </c>
      <c r="AL29" s="0" t="n">
        <f aca="false">M29+O29</f>
        <v>0.033</v>
      </c>
      <c r="AM29" s="0" t="n">
        <f aca="false">AK29/AL29</f>
        <v>0.575757575757576</v>
      </c>
      <c r="AN29" s="0" t="n">
        <f aca="false">AVERAGE(L29:M29)</f>
        <v>0.0105</v>
      </c>
      <c r="AO29" s="0" t="n">
        <f aca="false">AVERAGE(N29:O29)</f>
        <v>0.0155</v>
      </c>
      <c r="AP29" s="0" t="n">
        <f aca="false">((AN29*$Y$1)+(AO29*$Y$3))/$Y$2</f>
        <v>0.0142929767115507</v>
      </c>
    </row>
    <row r="30" customFormat="false" ht="15" hidden="false" customHeight="false" outlineLevel="0" collapsed="false">
      <c r="H30" s="15"/>
      <c r="I30" s="16"/>
      <c r="J30" s="16"/>
      <c r="K30" s="17"/>
    </row>
    <row r="31" customFormat="false" ht="15" hidden="false" customHeight="false" outlineLevel="0" collapsed="false">
      <c r="A31" s="0" t="s">
        <v>26</v>
      </c>
      <c r="B31" s="0" t="n">
        <v>2</v>
      </c>
      <c r="D31" s="0" t="n">
        <f aca="false">'OCT-A values Total'!F31-'OCT-A values Large vessells'!D31</f>
        <v>0.052</v>
      </c>
      <c r="E31" s="0" t="n">
        <f aca="false">'OCT-A values Total'!G31-'OCT-A values Large vessells'!E31</f>
        <v>0.025</v>
      </c>
      <c r="F31" s="0" t="n">
        <f aca="false">'OCT-A values Total'!H31-'OCT-A values Large vessells'!F31</f>
        <v>0.089</v>
      </c>
      <c r="G31" s="0" t="n">
        <f aca="false">'OCT-A values Total'!I31-'OCT-A values Large vessells'!G31</f>
        <v>0.101</v>
      </c>
      <c r="H31" s="0" t="n">
        <f aca="false">'OCT-A values Total'!J31-'OCT-A values Large vessells'!H31</f>
        <v>0.05</v>
      </c>
      <c r="I31" s="0" t="n">
        <f aca="false">'OCT-A values Total'!K31-'OCT-A values Large vessells'!I31</f>
        <v>0.047</v>
      </c>
      <c r="J31" s="0" t="n">
        <f aca="false">'OCT-A values Total'!L31-'OCT-A values Large vessells'!J31</f>
        <v>0.045</v>
      </c>
      <c r="K31" s="0" t="n">
        <f aca="false">'OCT-A values Total'!M31-'OCT-A values Large vessells'!K31</f>
        <v>0.05</v>
      </c>
      <c r="L31" s="0" t="n">
        <f aca="false">'OCT-A values Total'!N31-'OCT-A values Large vessells'!L31</f>
        <v>0.05</v>
      </c>
      <c r="M31" s="0" t="n">
        <f aca="false">'OCT-A values Total'!O31-'OCT-A values Large vessells'!M31</f>
        <v>0.051</v>
      </c>
      <c r="N31" s="0" t="n">
        <f aca="false">'OCT-A values Total'!P31-'OCT-A values Large vessells'!N31</f>
        <v>0.051</v>
      </c>
      <c r="O31" s="0" t="n">
        <f aca="false">'OCT-A values Total'!Q31-'OCT-A values Large vessells'!O31</f>
        <v>0.072</v>
      </c>
      <c r="Q31" s="0" t="n">
        <f aca="false">D31/E31</f>
        <v>2.08</v>
      </c>
      <c r="R31" s="0" t="n">
        <f aca="false">F31/G31</f>
        <v>0.881188118811881</v>
      </c>
      <c r="S31" s="0" t="n">
        <f aca="false">D31+F31</f>
        <v>0.141</v>
      </c>
      <c r="T31" s="0" t="n">
        <f aca="false">E31+G31</f>
        <v>0.126</v>
      </c>
      <c r="U31" s="0" t="n">
        <f aca="false">S31/T31</f>
        <v>1.11904761904762</v>
      </c>
      <c r="V31" s="0" t="n">
        <f aca="false">AVERAGE(D31:E31)</f>
        <v>0.0385</v>
      </c>
      <c r="W31" s="0" t="n">
        <f aca="false">AVERAGE(F31:G31)</f>
        <v>0.095</v>
      </c>
      <c r="X31" s="0" t="n">
        <f aca="false">((V31*$Y$1)+(W31*$Y$3))/$Y$2</f>
        <v>0.0813606368405226</v>
      </c>
      <c r="Z31" s="0" t="n">
        <f aca="false">H31/I31</f>
        <v>1.06382978723404</v>
      </c>
      <c r="AA31" s="0" t="n">
        <f aca="false">J31/K31</f>
        <v>0.900000000000001</v>
      </c>
      <c r="AB31" s="0" t="n">
        <f aca="false">((H31*$Y$1)+(J31*$Y$3))/$Y$2</f>
        <v>0.0462070232884494</v>
      </c>
      <c r="AC31" s="0" t="n">
        <f aca="false">((I31*$Y$1)+(K31*$Y$3))/$Y$2</f>
        <v>0.0492757860269304</v>
      </c>
      <c r="AD31" s="0" t="n">
        <f aca="false">AB31/AC31</f>
        <v>0.937722703463241</v>
      </c>
      <c r="AE31" s="0" t="n">
        <f aca="false">AVERAGE(H31:I31)</f>
        <v>0.0485</v>
      </c>
      <c r="AF31" s="0" t="n">
        <f aca="false">AVERAGE(J31:K31)</f>
        <v>0.0475</v>
      </c>
      <c r="AG31" s="0" t="n">
        <f aca="false">((AE31*$Y$1)+(AF31*$Y$3))/$Y$2</f>
        <v>0.0477414046576899</v>
      </c>
      <c r="AI31" s="0" t="n">
        <f aca="false">L31/M31</f>
        <v>0.980392156862745</v>
      </c>
      <c r="AJ31" s="0" t="n">
        <f aca="false">N31/O31</f>
        <v>0.708333333333334</v>
      </c>
      <c r="AK31" s="0" t="n">
        <f aca="false">L31+N31</f>
        <v>0.101</v>
      </c>
      <c r="AL31" s="0" t="n">
        <f aca="false">M31+O31</f>
        <v>0.123</v>
      </c>
      <c r="AM31" s="0" t="n">
        <f aca="false">AK31/AL31</f>
        <v>0.821138211382114</v>
      </c>
      <c r="AN31" s="0" t="n">
        <f aca="false">AVERAGE(L31:M31)</f>
        <v>0.0505</v>
      </c>
      <c r="AO31" s="0" t="n">
        <f aca="false">AVERAGE(N31:O31)</f>
        <v>0.0615</v>
      </c>
      <c r="AP31" s="0" t="n">
        <f aca="false">((AN31*$Y$1)+(AO31*$Y$3))/$Y$2</f>
        <v>0.0588445487654115</v>
      </c>
    </row>
    <row r="32" customFormat="false" ht="15" hidden="false" customHeight="false" outlineLevel="0" collapsed="false">
      <c r="A32" s="0" t="s">
        <v>26</v>
      </c>
      <c r="B32" s="0" t="n">
        <v>3</v>
      </c>
      <c r="D32" s="0" t="n">
        <f aca="false">'OCT-A values Total'!F32-'OCT-A values Large vessells'!D32</f>
        <v>0.021</v>
      </c>
      <c r="E32" s="0" t="n">
        <f aca="false">'OCT-A values Total'!G32-'OCT-A values Large vessells'!E32</f>
        <v>0.022</v>
      </c>
      <c r="F32" s="0" t="n">
        <f aca="false">'OCT-A values Total'!H32-'OCT-A values Large vessells'!F32</f>
        <v>0.088</v>
      </c>
      <c r="G32" s="0" t="n">
        <f aca="false">'OCT-A values Total'!I32-'OCT-A values Large vessells'!G32</f>
        <v>0.076</v>
      </c>
      <c r="H32" s="0" t="n">
        <f aca="false">'OCT-A values Total'!J32-'OCT-A values Large vessells'!H32</f>
        <v>0.029</v>
      </c>
      <c r="I32" s="0" t="n">
        <f aca="false">'OCT-A values Total'!K32-'OCT-A values Large vessells'!I32</f>
        <v>0.031</v>
      </c>
      <c r="J32" s="0" t="n">
        <f aca="false">'OCT-A values Total'!L32-'OCT-A values Large vessells'!J32</f>
        <v>0.044</v>
      </c>
      <c r="K32" s="0" t="n">
        <f aca="false">'OCT-A values Total'!M32-'OCT-A values Large vessells'!K32</f>
        <v>0.061</v>
      </c>
      <c r="L32" s="0" t="n">
        <f aca="false">'OCT-A values Total'!N32-'OCT-A values Large vessells'!L32</f>
        <v>0.079</v>
      </c>
      <c r="M32" s="0" t="n">
        <f aca="false">'OCT-A values Total'!O32-'OCT-A values Large vessells'!M32</f>
        <v>0.026</v>
      </c>
      <c r="N32" s="0" t="n">
        <f aca="false">'OCT-A values Total'!P32-'OCT-A values Large vessells'!N32</f>
        <v>0.065</v>
      </c>
      <c r="O32" s="0" t="n">
        <f aca="false">'OCT-A values Total'!Q32-'OCT-A values Large vessells'!O32</f>
        <v>0.073</v>
      </c>
      <c r="Q32" s="0" t="n">
        <f aca="false">D32/E32</f>
        <v>0.954545454545457</v>
      </c>
      <c r="R32" s="0" t="n">
        <f aca="false">F32/G32</f>
        <v>1.15789473684211</v>
      </c>
      <c r="S32" s="0" t="n">
        <f aca="false">D32+F32</f>
        <v>0.109</v>
      </c>
      <c r="T32" s="0" t="n">
        <f aca="false">E32+G32</f>
        <v>0.098</v>
      </c>
      <c r="U32" s="0" t="n">
        <f aca="false">S32/T32</f>
        <v>1.11224489795918</v>
      </c>
      <c r="V32" s="0" t="n">
        <f aca="false">AVERAGE(D32:E32)</f>
        <v>0.0215</v>
      </c>
      <c r="W32" s="0" t="n">
        <f aca="false">AVERAGE(F32:G32)</f>
        <v>0.082</v>
      </c>
      <c r="X32" s="0" t="n">
        <f aca="false">((V32*$Y$1)+(W32*$Y$3))/$Y$2</f>
        <v>0.0673950182097631</v>
      </c>
      <c r="Z32" s="0" t="n">
        <f aca="false">H32/I32</f>
        <v>0.935483870967744</v>
      </c>
      <c r="AA32" s="0" t="n">
        <f aca="false">J32/K32</f>
        <v>0.721311475409836</v>
      </c>
      <c r="AB32" s="0" t="n">
        <f aca="false">((H32*$Y$1)+(J32*$Y$3))/$Y$2</f>
        <v>0.040378930134652</v>
      </c>
      <c r="AC32" s="0" t="n">
        <f aca="false">((I32*$Y$1)+(K32*$Y$3))/$Y$2</f>
        <v>0.053757860269304</v>
      </c>
      <c r="AD32" s="0" t="n">
        <f aca="false">AB32/AC32</f>
        <v>0.751126066632317</v>
      </c>
      <c r="AE32" s="0" t="n">
        <f aca="false">AVERAGE(H32:I32)</f>
        <v>0.03</v>
      </c>
      <c r="AF32" s="0" t="n">
        <f aca="false">AVERAGE(J32:K32)</f>
        <v>0.0525</v>
      </c>
      <c r="AG32" s="0" t="n">
        <f aca="false">((AE32*$Y$1)+(AF32*$Y$3))/$Y$2</f>
        <v>0.047068395201978</v>
      </c>
      <c r="AI32" s="0" t="n">
        <f aca="false">L32/M32</f>
        <v>3.03846153846154</v>
      </c>
      <c r="AJ32" s="0" t="n">
        <f aca="false">N32/O32</f>
        <v>0.89041095890411</v>
      </c>
      <c r="AK32" s="0" t="n">
        <f aca="false">L32+N32</f>
        <v>0.144</v>
      </c>
      <c r="AL32" s="0" t="n">
        <f aca="false">M32+O32</f>
        <v>0.099</v>
      </c>
      <c r="AM32" s="0" t="n">
        <f aca="false">AK32/AL32</f>
        <v>1.45454545454546</v>
      </c>
      <c r="AN32" s="0" t="n">
        <f aca="false">AVERAGE(L32:M32)</f>
        <v>0.0525</v>
      </c>
      <c r="AO32" s="0" t="n">
        <f aca="false">AVERAGE(N32:O32)</f>
        <v>0.069</v>
      </c>
      <c r="AP32" s="0" t="n">
        <f aca="false">((AN32*$Y$1)+(AO32*$Y$3))/$Y$2</f>
        <v>0.0650168231481172</v>
      </c>
    </row>
    <row r="33" customFormat="false" ht="15" hidden="false" customHeight="false" outlineLevel="0" collapsed="false">
      <c r="A33" s="0" t="s">
        <v>26</v>
      </c>
      <c r="B33" s="0" t="n">
        <v>4</v>
      </c>
      <c r="D33" s="0" t="n">
        <f aca="false">'OCT-A values Total'!F33-'OCT-A values Large vessells'!D33</f>
        <v>0.041</v>
      </c>
      <c r="E33" s="0" t="n">
        <f aca="false">'OCT-A values Total'!G33-'OCT-A values Large vessells'!E33</f>
        <v>0.04</v>
      </c>
      <c r="F33" s="0" t="n">
        <f aca="false">'OCT-A values Total'!H33-'OCT-A values Large vessells'!F33</f>
        <v>0.059</v>
      </c>
      <c r="G33" s="0" t="n">
        <f aca="false">'OCT-A values Total'!I33-'OCT-A values Large vessells'!G33</f>
        <v>0.047</v>
      </c>
      <c r="H33" s="0" t="n">
        <f aca="false">'OCT-A values Total'!J33-'OCT-A values Large vessells'!H33</f>
        <v>0.036</v>
      </c>
      <c r="I33" s="0" t="n">
        <f aca="false">'OCT-A values Total'!K33-'OCT-A values Large vessells'!I33</f>
        <v>0.041</v>
      </c>
      <c r="J33" s="0" t="n">
        <f aca="false">'OCT-A values Total'!L33-'OCT-A values Large vessells'!J33</f>
        <v>0.059</v>
      </c>
      <c r="K33" s="0" t="n">
        <f aca="false">'OCT-A values Total'!M33-'OCT-A values Large vessells'!K33</f>
        <v>0.051</v>
      </c>
      <c r="L33" s="0" t="n">
        <f aca="false">'OCT-A values Total'!N33-'OCT-A values Large vessells'!L33</f>
        <v>0.034</v>
      </c>
      <c r="M33" s="0" t="n">
        <f aca="false">'OCT-A values Total'!O33-'OCT-A values Large vessells'!M33</f>
        <v>0.078</v>
      </c>
      <c r="N33" s="0" t="n">
        <f aca="false">'OCT-A values Total'!P33-'OCT-A values Large vessells'!N33</f>
        <v>0.064</v>
      </c>
      <c r="O33" s="0" t="n">
        <f aca="false">'OCT-A values Total'!Q33-'OCT-A values Large vessells'!O33</f>
        <v>0.068</v>
      </c>
      <c r="Q33" s="0" t="n">
        <f aca="false">D33/E33</f>
        <v>1.025</v>
      </c>
      <c r="R33" s="0" t="n">
        <f aca="false">F33/G33</f>
        <v>1.25531914893617</v>
      </c>
      <c r="S33" s="0" t="n">
        <f aca="false">D33+F33</f>
        <v>0.1</v>
      </c>
      <c r="T33" s="0" t="n">
        <f aca="false">E33+G33</f>
        <v>0.087</v>
      </c>
      <c r="U33" s="0" t="n">
        <f aca="false">S33/T33</f>
        <v>1.14942528735632</v>
      </c>
      <c r="V33" s="0" t="n">
        <f aca="false">AVERAGE(D33:E33)</f>
        <v>0.0405</v>
      </c>
      <c r="W33" s="0" t="n">
        <f aca="false">AVERAGE(F33:G33)</f>
        <v>0.053</v>
      </c>
      <c r="X33" s="0" t="n">
        <f aca="false">((V33*$Y$1)+(W33*$Y$3))/$Y$2</f>
        <v>0.0499824417788767</v>
      </c>
      <c r="Z33" s="0" t="n">
        <f aca="false">H33/I33</f>
        <v>0.878048780487805</v>
      </c>
      <c r="AA33" s="0" t="n">
        <f aca="false">J33/K33</f>
        <v>1.15686274509804</v>
      </c>
      <c r="AB33" s="0" t="n">
        <f aca="false">((H33*$Y$1)+(J33*$Y$3))/$Y$2</f>
        <v>0.0534476928731331</v>
      </c>
      <c r="AC33" s="0" t="n">
        <f aca="false">((I33*$Y$1)+(K33*$Y$3))/$Y$2</f>
        <v>0.0485859534231013</v>
      </c>
      <c r="AD33" s="0" t="n">
        <f aca="false">AB33/AC33</f>
        <v>1.10006471227793</v>
      </c>
      <c r="AE33" s="0" t="n">
        <f aca="false">AVERAGE(H33:I33)</f>
        <v>0.0385</v>
      </c>
      <c r="AF33" s="0" t="n">
        <f aca="false">AVERAGE(J33:K33)</f>
        <v>0.055</v>
      </c>
      <c r="AG33" s="0" t="n">
        <f aca="false">((AE33*$Y$1)+(AF33*$Y$3))/$Y$2</f>
        <v>0.0510168231481172</v>
      </c>
      <c r="AI33" s="0" t="n">
        <f aca="false">L33/M33</f>
        <v>0.435897435897437</v>
      </c>
      <c r="AJ33" s="0" t="n">
        <f aca="false">N33/O33</f>
        <v>0.941176470588235</v>
      </c>
      <c r="AK33" s="0" t="n">
        <f aca="false">L33+N33</f>
        <v>0.098</v>
      </c>
      <c r="AL33" s="0" t="n">
        <f aca="false">M33+O33</f>
        <v>0.146</v>
      </c>
      <c r="AM33" s="0" t="n">
        <f aca="false">AK33/AL33</f>
        <v>0.671232876712329</v>
      </c>
      <c r="AN33" s="0" t="n">
        <f aca="false">AVERAGE(L33:M33)</f>
        <v>0.056</v>
      </c>
      <c r="AO33" s="0" t="n">
        <f aca="false">AVERAGE(N33:O33)</f>
        <v>0.066</v>
      </c>
      <c r="AP33" s="0" t="n">
        <f aca="false">((AN33*$Y$1)+(AO33*$Y$3))/$Y$2</f>
        <v>0.0635859534231014</v>
      </c>
    </row>
    <row r="34" customFormat="false" ht="15" hidden="false" customHeight="false" outlineLevel="0" collapsed="false">
      <c r="A34" s="0" t="s">
        <v>26</v>
      </c>
      <c r="B34" s="0" t="n">
        <v>5</v>
      </c>
      <c r="D34" s="0" t="n">
        <f aca="false">'OCT-A values Total'!F34-'OCT-A values Large vessells'!D34</f>
        <v>0.031</v>
      </c>
      <c r="E34" s="0" t="n">
        <f aca="false">'OCT-A values Total'!G34-'OCT-A values Large vessells'!E34</f>
        <v>0.022</v>
      </c>
      <c r="F34" s="0" t="n">
        <f aca="false">'OCT-A values Total'!H34-'OCT-A values Large vessells'!F34</f>
        <v>0.109</v>
      </c>
      <c r="G34" s="0" t="n">
        <f aca="false">'OCT-A values Total'!I34-'OCT-A values Large vessells'!G34</f>
        <v>0.101</v>
      </c>
      <c r="H34" s="0" t="n">
        <f aca="false">'OCT-A values Total'!J34-'OCT-A values Large vessells'!H34</f>
        <v>0.025</v>
      </c>
      <c r="I34" s="0" t="n">
        <f aca="false">'OCT-A values Total'!K34-'OCT-A values Large vessells'!I34</f>
        <v>0.039</v>
      </c>
      <c r="J34" s="0" t="n">
        <f aca="false">'OCT-A values Total'!L34-'OCT-A values Large vessells'!J34</f>
        <v>0.061</v>
      </c>
      <c r="K34" s="0" t="n">
        <f aca="false">'OCT-A values Total'!M34-'OCT-A values Large vessells'!K34</f>
        <v>0.048</v>
      </c>
      <c r="L34" s="0" t="n">
        <f aca="false">'OCT-A values Total'!N34-'OCT-A values Large vessells'!L34</f>
        <v>0.065</v>
      </c>
      <c r="M34" s="0" t="n">
        <f aca="false">'OCT-A values Total'!O34-'OCT-A values Large vessells'!M34</f>
        <v>0.021</v>
      </c>
      <c r="N34" s="0" t="n">
        <f aca="false">'OCT-A values Total'!P34-'OCT-A values Large vessells'!N34</f>
        <v>0.065</v>
      </c>
      <c r="O34" s="0" t="n">
        <f aca="false">'OCT-A values Total'!Q34-'OCT-A values Large vessells'!O34</f>
        <v>0.05</v>
      </c>
      <c r="Q34" s="0" t="n">
        <f aca="false">D34/E34</f>
        <v>1.40909090909091</v>
      </c>
      <c r="R34" s="0" t="n">
        <f aca="false">F34/G34</f>
        <v>1.07920792079208</v>
      </c>
      <c r="S34" s="0" t="n">
        <f aca="false">D34+F34</f>
        <v>0.14</v>
      </c>
      <c r="T34" s="0" t="n">
        <f aca="false">E34+G34</f>
        <v>0.123</v>
      </c>
      <c r="U34" s="0" t="n">
        <f aca="false">S34/T34</f>
        <v>1.13821138211382</v>
      </c>
      <c r="V34" s="0" t="n">
        <f aca="false">AVERAGE(D34:E34)</f>
        <v>0.0265</v>
      </c>
      <c r="W34" s="0" t="n">
        <f aca="false">AVERAGE(F34:G34)</f>
        <v>0.105</v>
      </c>
      <c r="X34" s="0" t="n">
        <f aca="false">((V34*$Y$1)+(W34*$Y$3))/$Y$2</f>
        <v>0.0860497343713455</v>
      </c>
      <c r="Z34" s="0" t="n">
        <f aca="false">H34/I34</f>
        <v>0.641025641025641</v>
      </c>
      <c r="AA34" s="0" t="n">
        <f aca="false">J34/K34</f>
        <v>1.27083333333333</v>
      </c>
      <c r="AB34" s="0" t="n">
        <f aca="false">((H34*$Y$1)+(J34*$Y$3))/$Y$2</f>
        <v>0.0523094323231648</v>
      </c>
      <c r="AC34" s="0" t="n">
        <f aca="false">((I34*$Y$1)+(K34*$Y$3))/$Y$2</f>
        <v>0.0458273580807912</v>
      </c>
      <c r="AD34" s="0" t="n">
        <f aca="false">AB34/AC34</f>
        <v>1.14144551451005</v>
      </c>
      <c r="AE34" s="0" t="n">
        <f aca="false">AVERAGE(H34:I34)</f>
        <v>0.032</v>
      </c>
      <c r="AF34" s="0" t="n">
        <f aca="false">AVERAGE(J34:K34)</f>
        <v>0.0545</v>
      </c>
      <c r="AG34" s="0" t="n">
        <f aca="false">((AE34*$Y$1)+(AF34*$Y$3))/$Y$2</f>
        <v>0.049068395201978</v>
      </c>
      <c r="AI34" s="0" t="n">
        <f aca="false">L34/M34</f>
        <v>3.09523809523809</v>
      </c>
      <c r="AJ34" s="0" t="n">
        <f aca="false">N34/O34</f>
        <v>1.3</v>
      </c>
      <c r="AK34" s="0" t="n">
        <f aca="false">L34+N34</f>
        <v>0.13</v>
      </c>
      <c r="AL34" s="0" t="n">
        <f aca="false">M34+O34</f>
        <v>0.071</v>
      </c>
      <c r="AM34" s="0" t="n">
        <f aca="false">AK34/AL34</f>
        <v>1.83098591549296</v>
      </c>
      <c r="AN34" s="0" t="n">
        <f aca="false">AVERAGE(L34:M34)</f>
        <v>0.043</v>
      </c>
      <c r="AO34" s="0" t="n">
        <f aca="false">AVERAGE(N34:O34)</f>
        <v>0.0575</v>
      </c>
      <c r="AP34" s="0" t="n">
        <f aca="false">((AN34*$Y$1)+(AO34*$Y$3))/$Y$2</f>
        <v>0.053999632463497</v>
      </c>
    </row>
    <row r="35" customFormat="false" ht="15" hidden="false" customHeight="false" outlineLevel="0" collapsed="false">
      <c r="A35" s="0" t="s">
        <v>26</v>
      </c>
      <c r="B35" s="0" t="n">
        <v>7</v>
      </c>
      <c r="D35" s="0" t="n">
        <f aca="false">'OCT-A values Total'!F35-'OCT-A values Large vessells'!D35</f>
        <v>0.032</v>
      </c>
      <c r="E35" s="0" t="n">
        <f aca="false">'OCT-A values Total'!G35-'OCT-A values Large vessells'!E35</f>
        <v>0.039</v>
      </c>
      <c r="F35" s="0" t="n">
        <f aca="false">'OCT-A values Total'!H35-'OCT-A values Large vessells'!F35</f>
        <v>0.07</v>
      </c>
      <c r="G35" s="0" t="n">
        <f aca="false">'OCT-A values Total'!I35-'OCT-A values Large vessells'!G35</f>
        <v>0.068</v>
      </c>
      <c r="H35" s="0" t="n">
        <f aca="false">'OCT-A values Total'!J35-'OCT-A values Large vessells'!H35</f>
        <v>0.047</v>
      </c>
      <c r="I35" s="0" t="n">
        <f aca="false">'OCT-A values Total'!K35-'OCT-A values Large vessells'!I35</f>
        <v>0.03</v>
      </c>
      <c r="J35" s="0" t="n">
        <f aca="false">'OCT-A values Total'!L35-'OCT-A values Large vessells'!J35</f>
        <v>0.042</v>
      </c>
      <c r="K35" s="0" t="n">
        <f aca="false">'OCT-A values Total'!M35-'OCT-A values Large vessells'!K35</f>
        <v>0.034</v>
      </c>
      <c r="L35" s="0" t="n">
        <f aca="false">'OCT-A values Total'!N35-'OCT-A values Large vessells'!L35</f>
        <v>0.054</v>
      </c>
      <c r="M35" s="0" t="n">
        <f aca="false">'OCT-A values Total'!O35-'OCT-A values Large vessells'!M35</f>
        <v>0.025</v>
      </c>
      <c r="N35" s="0" t="n">
        <f aca="false">'OCT-A values Total'!P35-'OCT-A values Large vessells'!N35</f>
        <v>0.066</v>
      </c>
      <c r="O35" s="0" t="n">
        <f aca="false">'OCT-A values Total'!Q35-'OCT-A values Large vessells'!O35</f>
        <v>0.056</v>
      </c>
      <c r="Q35" s="0" t="n">
        <f aca="false">D35/E35</f>
        <v>0.82051282051282</v>
      </c>
      <c r="R35" s="0" t="n">
        <f aca="false">F35/G35</f>
        <v>1.02941176470588</v>
      </c>
      <c r="S35" s="0" t="n">
        <f aca="false">D35+F35</f>
        <v>0.102</v>
      </c>
      <c r="T35" s="0" t="n">
        <f aca="false">E35+G35</f>
        <v>0.107</v>
      </c>
      <c r="U35" s="0" t="n">
        <f aca="false">S35/T35</f>
        <v>0.953271028037383</v>
      </c>
      <c r="V35" s="0" t="n">
        <f aca="false">AVERAGE(D35:E35)</f>
        <v>0.0355</v>
      </c>
      <c r="W35" s="0" t="n">
        <f aca="false">AVERAGE(F35:G35)</f>
        <v>0.069</v>
      </c>
      <c r="X35" s="0" t="n">
        <f aca="false">((V35*$Y$1)+(W35*$Y$3))/$Y$2</f>
        <v>0.0609129439673895</v>
      </c>
      <c r="Z35" s="0" t="n">
        <f aca="false">H35/I35</f>
        <v>1.56666666666667</v>
      </c>
      <c r="AA35" s="0" t="n">
        <f aca="false">J35/K35</f>
        <v>1.23529411764706</v>
      </c>
      <c r="AB35" s="0" t="n">
        <f aca="false">((H35*$Y$1)+(J35*$Y$3))/$Y$2</f>
        <v>0.0432070232884493</v>
      </c>
      <c r="AC35" s="0" t="n">
        <f aca="false">((I35*$Y$1)+(K35*$Y$3))/$Y$2</f>
        <v>0.0330343813692406</v>
      </c>
      <c r="AD35" s="0" t="n">
        <f aca="false">AB35/AC35</f>
        <v>1.30794104498294</v>
      </c>
      <c r="AE35" s="0" t="n">
        <f aca="false">AVERAGE(H35:I35)</f>
        <v>0.0385</v>
      </c>
      <c r="AF35" s="0" t="n">
        <f aca="false">AVERAGE(J35:K35)</f>
        <v>0.038</v>
      </c>
      <c r="AG35" s="0" t="n">
        <f aca="false">((AE35*$Y$1)+(AF35*$Y$3))/$Y$2</f>
        <v>0.0381207023288449</v>
      </c>
      <c r="AI35" s="0" t="n">
        <f aca="false">L35/M35</f>
        <v>2.16</v>
      </c>
      <c r="AJ35" s="0" t="n">
        <f aca="false">N35/O35</f>
        <v>1.17857142857143</v>
      </c>
      <c r="AK35" s="0" t="n">
        <f aca="false">L35+N35</f>
        <v>0.12</v>
      </c>
      <c r="AL35" s="0" t="n">
        <f aca="false">M35+O35</f>
        <v>0.081</v>
      </c>
      <c r="AM35" s="0" t="n">
        <f aca="false">AK35/AL35</f>
        <v>1.48148148148148</v>
      </c>
      <c r="AN35" s="0" t="n">
        <f aca="false">AVERAGE(L35:M35)</f>
        <v>0.0395</v>
      </c>
      <c r="AO35" s="0" t="n">
        <f aca="false">AVERAGE(N35:O35)</f>
        <v>0.061</v>
      </c>
      <c r="AP35" s="0" t="n">
        <f aca="false">((AN35*$Y$1)+(AO35*$Y$3))/$Y$2</f>
        <v>0.0558097998596679</v>
      </c>
    </row>
    <row r="36" customFormat="false" ht="15" hidden="false" customHeight="false" outlineLevel="0" collapsed="false">
      <c r="A36" s="0" t="s">
        <v>26</v>
      </c>
      <c r="B36" s="0" t="n">
        <v>8</v>
      </c>
      <c r="D36" s="0" t="n">
        <f aca="false">'OCT-A values Total'!F36-'OCT-A values Large vessells'!D36</f>
        <v>0.068</v>
      </c>
      <c r="E36" s="0" t="n">
        <f aca="false">'OCT-A values Total'!G36-'OCT-A values Large vessells'!E36</f>
        <v>0.03</v>
      </c>
      <c r="F36" s="0" t="n">
        <f aca="false">'OCT-A values Total'!H36-'OCT-A values Large vessells'!F36</f>
        <v>0.048</v>
      </c>
      <c r="G36" s="0" t="n">
        <f aca="false">'OCT-A values Total'!I36-'OCT-A values Large vessells'!G36</f>
        <v>0.056</v>
      </c>
      <c r="H36" s="0" t="n">
        <f aca="false">'OCT-A values Total'!J36-'OCT-A values Large vessells'!H36</f>
        <v>0.049</v>
      </c>
      <c r="I36" s="0" t="n">
        <f aca="false">'OCT-A values Total'!K36-'OCT-A values Large vessells'!I36</f>
        <v>0.025</v>
      </c>
      <c r="J36" s="0" t="n">
        <f aca="false">'OCT-A values Total'!L36-'OCT-A values Large vessells'!J36</f>
        <v>0.051</v>
      </c>
      <c r="K36" s="0" t="n">
        <f aca="false">'OCT-A values Total'!M36-'OCT-A values Large vessells'!K36</f>
        <v>0.058</v>
      </c>
      <c r="L36" s="0" t="n">
        <f aca="false">'OCT-A values Total'!N36-'OCT-A values Large vessells'!L36</f>
        <v>0.035</v>
      </c>
      <c r="M36" s="0" t="n">
        <f aca="false">'OCT-A values Total'!O36-'OCT-A values Large vessells'!M36</f>
        <v>0.014</v>
      </c>
      <c r="N36" s="0" t="n">
        <f aca="false">'OCT-A values Total'!P36-'OCT-A values Large vessells'!N36</f>
        <v>0.055</v>
      </c>
      <c r="O36" s="0" t="n">
        <f aca="false">'OCT-A values Total'!Q36-'OCT-A values Large vessells'!O36</f>
        <v>0.073</v>
      </c>
      <c r="Q36" s="0" t="n">
        <f aca="false">D36/E36</f>
        <v>2.26666666666667</v>
      </c>
      <c r="R36" s="0" t="n">
        <f aca="false">F36/G36</f>
        <v>0.857142857142857</v>
      </c>
      <c r="S36" s="0" t="n">
        <f aca="false">D36+F36</f>
        <v>0.116</v>
      </c>
      <c r="T36" s="0" t="n">
        <f aca="false">E36+G36</f>
        <v>0.086</v>
      </c>
      <c r="U36" s="0" t="n">
        <f aca="false">S36/T36</f>
        <v>1.34883720930233</v>
      </c>
      <c r="V36" s="0" t="n">
        <f aca="false">AVERAGE(D36:E36)</f>
        <v>0.049</v>
      </c>
      <c r="W36" s="0" t="n">
        <f aca="false">AVERAGE(F36:G36)</f>
        <v>0.052</v>
      </c>
      <c r="X36" s="0" t="n">
        <f aca="false">((V36*$Y$1)+(W36*$Y$3))/$Y$2</f>
        <v>0.0512757860269304</v>
      </c>
      <c r="Z36" s="0" t="n">
        <f aca="false">H36/I36</f>
        <v>1.96</v>
      </c>
      <c r="AA36" s="0" t="n">
        <f aca="false">J36/K36</f>
        <v>0.879310344827586</v>
      </c>
      <c r="AB36" s="0" t="n">
        <f aca="false">((H36*$Y$1)+(J36*$Y$3))/$Y$2</f>
        <v>0.0505171906846203</v>
      </c>
      <c r="AC36" s="0" t="n">
        <f aca="false">((I36*$Y$1)+(K36*$Y$3))/$Y$2</f>
        <v>0.0500336462962344</v>
      </c>
      <c r="AD36" s="0" t="n">
        <f aca="false">AB36/AC36</f>
        <v>1.00966438435294</v>
      </c>
      <c r="AE36" s="0" t="n">
        <f aca="false">AVERAGE(H36:I36)</f>
        <v>0.037</v>
      </c>
      <c r="AF36" s="0" t="n">
        <f aca="false">AVERAGE(J36:K36)</f>
        <v>0.0545</v>
      </c>
      <c r="AG36" s="0" t="n">
        <f aca="false">((AE36*$Y$1)+(AF36*$Y$3))/$Y$2</f>
        <v>0.0502754184904273</v>
      </c>
      <c r="AP36" s="0" t="n">
        <f aca="false">((AN36*$Y$1)+(AO36*$Y$3))/$Y$2</f>
        <v>0</v>
      </c>
    </row>
    <row r="37" customFormat="false" ht="15" hidden="false" customHeight="false" outlineLevel="0" collapsed="false">
      <c r="A37" s="0" t="s">
        <v>26</v>
      </c>
      <c r="B37" s="0" t="n">
        <v>11</v>
      </c>
      <c r="D37" s="0" t="n">
        <f aca="false">'OCT-A values Total'!F37-'OCT-A values Large vessells'!D37</f>
        <v>0.047</v>
      </c>
      <c r="E37" s="0" t="n">
        <f aca="false">'OCT-A values Total'!G37-'OCT-A values Large vessells'!E37</f>
        <v>0.05</v>
      </c>
      <c r="F37" s="0" t="n">
        <f aca="false">'OCT-A values Total'!H37-'OCT-A values Large vessells'!F37</f>
        <v>0.071</v>
      </c>
      <c r="G37" s="0" t="n">
        <f aca="false">'OCT-A values Total'!I37-'OCT-A values Large vessells'!G37</f>
        <v>0.056</v>
      </c>
      <c r="H37" s="0" t="n">
        <f aca="false">'OCT-A values Total'!J37-'OCT-A values Large vessells'!H37</f>
        <v>0.069</v>
      </c>
      <c r="I37" s="0" t="n">
        <f aca="false">'OCT-A values Total'!K37-'OCT-A values Large vessells'!I37</f>
        <v>0.039</v>
      </c>
      <c r="J37" s="0" t="n">
        <f aca="false">'OCT-A values Total'!L37-'OCT-A values Large vessells'!J37</f>
        <v>0.08</v>
      </c>
      <c r="K37" s="0" t="n">
        <f aca="false">'OCT-A values Total'!M37-'OCT-A values Large vessells'!K37</f>
        <v>0.072</v>
      </c>
      <c r="L37" s="0" t="n">
        <f aca="false">'OCT-A values Total'!N37-'OCT-A values Large vessells'!L37</f>
        <v>0.064</v>
      </c>
      <c r="M37" s="0" t="n">
        <f aca="false">'OCT-A values Total'!O37-'OCT-A values Large vessells'!M37</f>
        <v>0.047</v>
      </c>
      <c r="N37" s="0" t="n">
        <f aca="false">'OCT-A values Total'!P37-'OCT-A values Large vessells'!N37</f>
        <v>0.1</v>
      </c>
      <c r="O37" s="0" t="n">
        <f aca="false">'OCT-A values Total'!Q37-'OCT-A values Large vessells'!O37</f>
        <v>0.084</v>
      </c>
      <c r="Q37" s="0" t="n">
        <f aca="false">D37/E37</f>
        <v>0.94</v>
      </c>
      <c r="R37" s="0" t="n">
        <f aca="false">F37/G37</f>
        <v>1.26785714285714</v>
      </c>
      <c r="S37" s="0" t="n">
        <f aca="false">D37+F37</f>
        <v>0.118</v>
      </c>
      <c r="T37" s="0" t="n">
        <f aca="false">E37+G37</f>
        <v>0.106</v>
      </c>
      <c r="U37" s="0" t="n">
        <f aca="false">S37/T37</f>
        <v>1.11320754716981</v>
      </c>
      <c r="V37" s="0" t="n">
        <f aca="false">AVERAGE(D37:E37)</f>
        <v>0.0485</v>
      </c>
      <c r="W37" s="0" t="n">
        <f aca="false">AVERAGE(F37:G37)</f>
        <v>0.0635</v>
      </c>
      <c r="X37" s="0" t="n">
        <f aca="false">((V37*$Y$1)+(W37*$Y$3))/$Y$2</f>
        <v>0.059878930134652</v>
      </c>
      <c r="Z37" s="0" t="n">
        <f aca="false">H37/I37</f>
        <v>1.76923076923077</v>
      </c>
      <c r="AA37" s="0" t="n">
        <f aca="false">J37/K37</f>
        <v>1.11111111111111</v>
      </c>
      <c r="AB37" s="0" t="n">
        <f aca="false">((H37*$Y$1)+(J37*$Y$3))/$Y$2</f>
        <v>0.0773445487654115</v>
      </c>
      <c r="AC37" s="0" t="n">
        <f aca="false">((I37*$Y$1)+(K37*$Y$3))/$Y$2</f>
        <v>0.0640336462962344</v>
      </c>
      <c r="AD37" s="0" t="n">
        <f aca="false">AB37/AC37</f>
        <v>1.20787356708687</v>
      </c>
      <c r="AE37" s="0" t="n">
        <f aca="false">AVERAGE(H37:I37)</f>
        <v>0.054</v>
      </c>
      <c r="AF37" s="0" t="n">
        <f aca="false">AVERAGE(J37:K37)</f>
        <v>0.076</v>
      </c>
      <c r="AG37" s="0" t="n">
        <f aca="false">((AE37*$Y$1)+(AF37*$Y$3))/$Y$2</f>
        <v>0.070689097530823</v>
      </c>
      <c r="AI37" s="0" t="n">
        <f aca="false">L37/M37</f>
        <v>1.36170212765957</v>
      </c>
      <c r="AJ37" s="0" t="n">
        <f aca="false">N37/O37</f>
        <v>1.19047619047619</v>
      </c>
      <c r="AK37" s="0" t="n">
        <f aca="false">L37+N37</f>
        <v>0.164</v>
      </c>
      <c r="AL37" s="0" t="n">
        <f aca="false">M37+O37</f>
        <v>0.131</v>
      </c>
      <c r="AM37" s="0" t="n">
        <f aca="false">AK37/AL37</f>
        <v>1.25190839694657</v>
      </c>
      <c r="AN37" s="0" t="n">
        <f aca="false">AVERAGE(L37:M37)</f>
        <v>0.0555</v>
      </c>
      <c r="AO37" s="0" t="n">
        <f aca="false">AVERAGE(N37:O37)</f>
        <v>0.092</v>
      </c>
      <c r="AP37" s="0" t="n">
        <f aca="false">((AN37*$Y$1)+(AO37*$Y$3))/$Y$2</f>
        <v>0.0831887299943199</v>
      </c>
    </row>
    <row r="38" customFormat="false" ht="15" hidden="false" customHeight="false" outlineLevel="0" collapsed="false">
      <c r="A38" s="0" t="s">
        <v>26</v>
      </c>
      <c r="B38" s="0" t="n">
        <v>12</v>
      </c>
      <c r="D38" s="0" t="n">
        <f aca="false">'OCT-A values Total'!F38-'OCT-A values Large vessells'!D38</f>
        <v>0.02</v>
      </c>
      <c r="E38" s="0" t="n">
        <f aca="false">'OCT-A values Total'!G38-'OCT-A values Large vessells'!E38</f>
        <v>0.026</v>
      </c>
      <c r="F38" s="0" t="n">
        <f aca="false">'OCT-A values Total'!H38-'OCT-A values Large vessells'!F38</f>
        <v>0.097</v>
      </c>
      <c r="G38" s="0" t="n">
        <f aca="false">'OCT-A values Total'!I38-'OCT-A values Large vessells'!G38</f>
        <v>0.099</v>
      </c>
      <c r="H38" s="0" t="n">
        <f aca="false">'OCT-A values Total'!J38-'OCT-A values Large vessells'!H38</f>
        <v>0.059</v>
      </c>
      <c r="I38" s="0" t="n">
        <f aca="false">'OCT-A values Total'!K38-'OCT-A values Large vessells'!I38</f>
        <v>0.032</v>
      </c>
      <c r="J38" s="0" t="n">
        <f aca="false">'OCT-A values Total'!L38-'OCT-A values Large vessells'!J38</f>
        <v>0.067</v>
      </c>
      <c r="K38" s="0" t="n">
        <f aca="false">'OCT-A values Total'!M38-'OCT-A values Large vessells'!K38</f>
        <v>0.05</v>
      </c>
      <c r="L38" s="0" t="n">
        <f aca="false">'OCT-A values Total'!N38-'OCT-A values Large vessells'!L38</f>
        <v>0.034</v>
      </c>
      <c r="M38" s="0" t="n">
        <f aca="false">'OCT-A values Total'!O38-'OCT-A values Large vessells'!M38</f>
        <v>0.028</v>
      </c>
      <c r="N38" s="0" t="n">
        <f aca="false">'OCT-A values Total'!P38-'OCT-A values Large vessells'!N38</f>
        <v>0.064</v>
      </c>
      <c r="O38" s="0" t="n">
        <f aca="false">'OCT-A values Total'!Q38-'OCT-A values Large vessells'!O38</f>
        <v>0.064</v>
      </c>
      <c r="Q38" s="0" t="n">
        <f aca="false">D38/E38</f>
        <v>0.769230769230771</v>
      </c>
      <c r="R38" s="0" t="n">
        <f aca="false">F38/G38</f>
        <v>0.97979797979798</v>
      </c>
      <c r="S38" s="0" t="n">
        <f aca="false">D38+F38</f>
        <v>0.117</v>
      </c>
      <c r="T38" s="0" t="n">
        <f aca="false">E38+G38</f>
        <v>0.125</v>
      </c>
      <c r="U38" s="0" t="n">
        <f aca="false">S38/T38</f>
        <v>0.936</v>
      </c>
      <c r="V38" s="0" t="n">
        <f aca="false">AVERAGE(D38:E38)</f>
        <v>0.023</v>
      </c>
      <c r="W38" s="0" t="n">
        <f aca="false">AVERAGE(F38:G38)</f>
        <v>0.098</v>
      </c>
      <c r="X38" s="0" t="n">
        <f aca="false">((V38*$Y$1)+(W38*$Y$3))/$Y$2</f>
        <v>0.0798946506732601</v>
      </c>
      <c r="Z38" s="0" t="n">
        <f aca="false">H38/I38</f>
        <v>1.84375</v>
      </c>
      <c r="AA38" s="0" t="n">
        <f aca="false">J38/K38</f>
        <v>1.34</v>
      </c>
      <c r="AB38" s="0" t="n">
        <f aca="false">((H38*$Y$1)+(J38*$Y$3))/$Y$2</f>
        <v>0.0650687627384811</v>
      </c>
      <c r="AC38" s="0" t="n">
        <f aca="false">((I38*$Y$1)+(K38*$Y$3))/$Y$2</f>
        <v>0.0456547161615824</v>
      </c>
      <c r="AD38" s="0" t="n">
        <f aca="false">AB38/AC38</f>
        <v>1.42523638758782</v>
      </c>
      <c r="AE38" s="0" t="n">
        <f aca="false">AVERAGE(H38:I38)</f>
        <v>0.0455</v>
      </c>
      <c r="AF38" s="0" t="n">
        <f aca="false">AVERAGE(J38:K38)</f>
        <v>0.0585</v>
      </c>
      <c r="AG38" s="0" t="n">
        <f aca="false">((AE38*$Y$1)+(AF38*$Y$3))/$Y$2</f>
        <v>0.0553617394500318</v>
      </c>
      <c r="AI38" s="0" t="n">
        <f aca="false">L38/M38</f>
        <v>1.21428571428571</v>
      </c>
      <c r="AJ38" s="0" t="n">
        <f aca="false">N38/O38</f>
        <v>1</v>
      </c>
      <c r="AK38" s="0" t="n">
        <f aca="false">L38+N38</f>
        <v>0.098</v>
      </c>
      <c r="AL38" s="0" t="n">
        <f aca="false">M38+O38</f>
        <v>0.092</v>
      </c>
      <c r="AM38" s="0" t="n">
        <f aca="false">AK38/AL38</f>
        <v>1.06521739130435</v>
      </c>
      <c r="AN38" s="0" t="n">
        <f aca="false">AVERAGE(L38:M38)</f>
        <v>0.031</v>
      </c>
      <c r="AO38" s="0" t="n">
        <f aca="false">AVERAGE(N38:O38)</f>
        <v>0.064</v>
      </c>
      <c r="AP38" s="0" t="n">
        <f aca="false">((AN38*$Y$1)+(AO38*$Y$3))/$Y$2</f>
        <v>0.0560336462962344</v>
      </c>
    </row>
    <row r="39" customFormat="false" ht="15" hidden="false" customHeight="false" outlineLevel="0" collapsed="false">
      <c r="A39" s="0" t="s">
        <v>26</v>
      </c>
      <c r="B39" s="0" t="n">
        <v>14</v>
      </c>
      <c r="D39" s="0" t="n">
        <f aca="false">'OCT-A values Total'!F39-'OCT-A values Large vessells'!D39</f>
        <v>0.011</v>
      </c>
      <c r="E39" s="0" t="n">
        <f aca="false">'OCT-A values Total'!G39-'OCT-A values Large vessells'!E39</f>
        <v>0.046</v>
      </c>
      <c r="F39" s="0" t="n">
        <f aca="false">'OCT-A values Total'!H39-'OCT-A values Large vessells'!F39</f>
        <v>0.077</v>
      </c>
      <c r="G39" s="0" t="n">
        <f aca="false">'OCT-A values Total'!I39-'OCT-A values Large vessells'!G39</f>
        <v>0.116</v>
      </c>
      <c r="H39" s="0" t="n">
        <f aca="false">'OCT-A values Total'!J39-'OCT-A values Large vessells'!H39</f>
        <v>0.032</v>
      </c>
      <c r="I39" s="0" t="n">
        <f aca="false">'OCT-A values Total'!K39-'OCT-A values Large vessells'!I39</f>
        <v>0.028</v>
      </c>
      <c r="J39" s="0" t="n">
        <f aca="false">'OCT-A values Total'!L39-'OCT-A values Large vessells'!J39</f>
        <v>0.035</v>
      </c>
      <c r="K39" s="0" t="n">
        <f aca="false">'OCT-A values Total'!M39-'OCT-A values Large vessells'!K39</f>
        <v>0.044</v>
      </c>
      <c r="L39" s="0" t="n">
        <f aca="false">'OCT-A values Total'!N39-'OCT-A values Large vessells'!L39</f>
        <v>0.037</v>
      </c>
      <c r="M39" s="0" t="n">
        <f aca="false">'OCT-A values Total'!O39-'OCT-A values Large vessells'!M39</f>
        <v>0.027</v>
      </c>
      <c r="N39" s="0" t="n">
        <f aca="false">'OCT-A values Total'!P39-'OCT-A values Large vessells'!N39</f>
        <v>0.042</v>
      </c>
      <c r="O39" s="0" t="n">
        <f aca="false">'OCT-A values Total'!Q39-'OCT-A values Large vessells'!O39</f>
        <v>0.046</v>
      </c>
      <c r="Q39" s="0" t="n">
        <f aca="false">D39/E39</f>
        <v>0.239130434782609</v>
      </c>
      <c r="R39" s="0" t="n">
        <f aca="false">F39/G39</f>
        <v>0.663793103448275</v>
      </c>
      <c r="S39" s="0" t="n">
        <f aca="false">D39+F39</f>
        <v>0.088</v>
      </c>
      <c r="T39" s="0" t="n">
        <f aca="false">E39+G39</f>
        <v>0.162</v>
      </c>
      <c r="U39" s="0" t="n">
        <f aca="false">S39/T39</f>
        <v>0.54320987654321</v>
      </c>
      <c r="V39" s="0" t="n">
        <f aca="false">AVERAGE(D39:E39)</f>
        <v>0.0285</v>
      </c>
      <c r="W39" s="0" t="n">
        <f aca="false">AVERAGE(F39:G39)</f>
        <v>0.0965</v>
      </c>
      <c r="X39" s="0" t="n">
        <f aca="false">((V39*$Y$1)+(W39*$Y$3))/$Y$2</f>
        <v>0.0800844832770891</v>
      </c>
      <c r="Z39" s="0" t="n">
        <f aca="false">H39/I39</f>
        <v>1.14285714285714</v>
      </c>
      <c r="AA39" s="0" t="n">
        <f aca="false">J39/K39</f>
        <v>0.795454545454546</v>
      </c>
      <c r="AB39" s="0" t="n">
        <f aca="false">((H39*$Y$1)+(J39*$Y$3))/$Y$2</f>
        <v>0.0342757860269304</v>
      </c>
      <c r="AC39" s="0" t="n">
        <f aca="false">((I39*$Y$1)+(K39*$Y$3))/$Y$2</f>
        <v>0.0401375254769621</v>
      </c>
      <c r="AD39" s="0" t="n">
        <f aca="false">AB39/AC39</f>
        <v>0.853958623996484</v>
      </c>
      <c r="AE39" s="0" t="n">
        <f aca="false">AVERAGE(H39:I39)</f>
        <v>0.03</v>
      </c>
      <c r="AF39" s="0" t="n">
        <f aca="false">AVERAGE(J39:K39)</f>
        <v>0.0395</v>
      </c>
      <c r="AG39" s="0" t="n">
        <f aca="false">((AE39*$Y$1)+(AF39*$Y$3))/$Y$2</f>
        <v>0.0372066557519463</v>
      </c>
      <c r="AI39" s="0" t="n">
        <f aca="false">L39/M39</f>
        <v>1.37037037037037</v>
      </c>
      <c r="AJ39" s="0" t="n">
        <f aca="false">N39/O39</f>
        <v>0.913043478260869</v>
      </c>
      <c r="AK39" s="0" t="n">
        <f aca="false">L39+N39</f>
        <v>0.079</v>
      </c>
      <c r="AL39" s="0" t="n">
        <f aca="false">M39+O39</f>
        <v>0.073</v>
      </c>
      <c r="AM39" s="0" t="n">
        <f aca="false">AK39/AL39</f>
        <v>1.08219178082192</v>
      </c>
      <c r="AN39" s="0" t="n">
        <f aca="false">AVERAGE(L39:M39)</f>
        <v>0.032</v>
      </c>
      <c r="AO39" s="0" t="n">
        <f aca="false">AVERAGE(N39:O39)</f>
        <v>0.044</v>
      </c>
      <c r="AP39" s="0" t="n">
        <f aca="false">((AN39*$Y$1)+(AO39*$Y$3))/$Y$2</f>
        <v>0.0411031441077216</v>
      </c>
    </row>
    <row r="40" customFormat="false" ht="15" hidden="false" customHeight="false" outlineLevel="0" collapsed="false">
      <c r="A40" s="0" t="s">
        <v>26</v>
      </c>
      <c r="B40" s="0" t="n">
        <v>15</v>
      </c>
      <c r="D40" s="0" t="n">
        <f aca="false">'OCT-A values Total'!F40-'OCT-A values Large vessells'!D40</f>
        <v>0.019</v>
      </c>
      <c r="E40" s="0" t="n">
        <f aca="false">'OCT-A values Total'!G40-'OCT-A values Large vessells'!E40</f>
        <v>0.022</v>
      </c>
      <c r="F40" s="0" t="n">
        <f aca="false">'OCT-A values Total'!H40-'OCT-A values Large vessells'!F40</f>
        <v>0.061</v>
      </c>
      <c r="G40" s="0" t="n">
        <f aca="false">'OCT-A values Total'!I40-'OCT-A values Large vessells'!G40</f>
        <v>0.065</v>
      </c>
      <c r="H40" s="0" t="n">
        <f aca="false">'OCT-A values Total'!J40-'OCT-A values Large vessells'!H40</f>
        <v>0.04</v>
      </c>
      <c r="I40" s="0" t="n">
        <f aca="false">'OCT-A values Total'!K40-'OCT-A values Large vessells'!I40</f>
        <v>0.034</v>
      </c>
      <c r="J40" s="0" t="n">
        <f aca="false">'OCT-A values Total'!L40-'OCT-A values Large vessells'!J40</f>
        <v>0.048</v>
      </c>
      <c r="K40" s="0" t="n">
        <f aca="false">'OCT-A values Total'!M40-'OCT-A values Large vessells'!K40</f>
        <v>0.046</v>
      </c>
      <c r="L40" s="0" t="n">
        <f aca="false">'OCT-A values Total'!N40-'OCT-A values Large vessells'!L40</f>
        <v>0.042</v>
      </c>
      <c r="M40" s="0" t="n">
        <f aca="false">'OCT-A values Total'!O40-'OCT-A values Large vessells'!M40</f>
        <v>0.029</v>
      </c>
      <c r="N40" s="0" t="n">
        <f aca="false">'OCT-A values Total'!P40-'OCT-A values Large vessells'!N40</f>
        <v>0.06</v>
      </c>
      <c r="O40" s="0" t="n">
        <f aca="false">'OCT-A values Total'!Q40-'OCT-A values Large vessells'!O40</f>
        <v>0.064</v>
      </c>
      <c r="Q40" s="0" t="n">
        <f aca="false">D40/E40</f>
        <v>0.863636363636361</v>
      </c>
      <c r="R40" s="0" t="n">
        <f aca="false">F40/G40</f>
        <v>0.938461538461539</v>
      </c>
      <c r="S40" s="0" t="n">
        <f aca="false">D40+F40</f>
        <v>0.08</v>
      </c>
      <c r="T40" s="0" t="n">
        <f aca="false">E40+G40</f>
        <v>0.087</v>
      </c>
      <c r="U40" s="0" t="n">
        <f aca="false">S40/T40</f>
        <v>0.919540229885057</v>
      </c>
      <c r="V40" s="0" t="n">
        <f aca="false">AVERAGE(D40:E40)</f>
        <v>0.0205</v>
      </c>
      <c r="W40" s="0" t="n">
        <f aca="false">AVERAGE(F40:G40)</f>
        <v>0.063</v>
      </c>
      <c r="X40" s="0" t="n">
        <f aca="false">((V40*$Y$1)+(W40*$Y$3))/$Y$2</f>
        <v>0.0527403020481807</v>
      </c>
      <c r="Z40" s="0" t="n">
        <f aca="false">H40/I40</f>
        <v>1.1764705882353</v>
      </c>
      <c r="AA40" s="0" t="n">
        <f aca="false">J40/K40</f>
        <v>1.04347826086957</v>
      </c>
      <c r="AB40" s="0" t="n">
        <f aca="false">((H40*$Y$1)+(J40*$Y$3))/$Y$2</f>
        <v>0.0460687627384811</v>
      </c>
      <c r="AC40" s="0" t="n">
        <f aca="false">((I40*$Y$1)+(K40*$Y$3))/$Y$2</f>
        <v>0.0431031441077216</v>
      </c>
      <c r="AD40" s="0" t="n">
        <f aca="false">AB40/AC40</f>
        <v>1.06880283775466</v>
      </c>
      <c r="AE40" s="0" t="n">
        <f aca="false">AVERAGE(H40:I40)</f>
        <v>0.037</v>
      </c>
      <c r="AF40" s="0" t="n">
        <f aca="false">AVERAGE(J40:K40)</f>
        <v>0.047</v>
      </c>
      <c r="AG40" s="0" t="n">
        <f aca="false">((AE40*$Y$1)+(AF40*$Y$3))/$Y$2</f>
        <v>0.0445859534231014</v>
      </c>
      <c r="AI40" s="0" t="n">
        <f aca="false">L40/M40</f>
        <v>1.44827586206896</v>
      </c>
      <c r="AJ40" s="0" t="n">
        <f aca="false">N40/O40</f>
        <v>0.9375</v>
      </c>
      <c r="AK40" s="0" t="n">
        <f aca="false">L40+N40</f>
        <v>0.102</v>
      </c>
      <c r="AL40" s="0" t="n">
        <f aca="false">M40+O40</f>
        <v>0.093</v>
      </c>
      <c r="AM40" s="0" t="n">
        <f aca="false">AK40/AL40</f>
        <v>1.09677419354839</v>
      </c>
      <c r="AN40" s="0" t="n">
        <f aca="false">AVERAGE(L40:M40)</f>
        <v>0.0355</v>
      </c>
      <c r="AO40" s="0" t="n">
        <f aca="false">AVERAGE(N40:O40)</f>
        <v>0.062</v>
      </c>
      <c r="AP40" s="0" t="n">
        <f aca="false">((AN40*$Y$1)+(AO40*$Y$3))/$Y$2</f>
        <v>0.0556027765712186</v>
      </c>
    </row>
    <row r="41" customFormat="false" ht="15" hidden="false" customHeight="false" outlineLevel="0" collapsed="false">
      <c r="A41" s="0" t="s">
        <v>26</v>
      </c>
      <c r="B41" s="0" t="n">
        <v>16</v>
      </c>
      <c r="D41" s="0" t="n">
        <f aca="false">'OCT-A values Total'!F41-'OCT-A values Large vessells'!D41</f>
        <v>0.052</v>
      </c>
      <c r="E41" s="0" t="n">
        <f aca="false">'OCT-A values Total'!G41-'OCT-A values Large vessells'!E41</f>
        <v>0.055</v>
      </c>
      <c r="F41" s="0" t="n">
        <f aca="false">'OCT-A values Total'!H41-'OCT-A values Large vessells'!F41</f>
        <v>0.13</v>
      </c>
      <c r="G41" s="0" t="n">
        <f aca="false">'OCT-A values Total'!I41-'OCT-A values Large vessells'!G41</f>
        <v>0.09</v>
      </c>
      <c r="H41" s="0" t="n">
        <f aca="false">'OCT-A values Total'!J41-'OCT-A values Large vessells'!H41</f>
        <v>0.043</v>
      </c>
      <c r="I41" s="0" t="n">
        <f aca="false">'OCT-A values Total'!K41-'OCT-A values Large vessells'!I41</f>
        <v>0.048</v>
      </c>
      <c r="J41" s="0" t="n">
        <f aca="false">'OCT-A values Total'!L41-'OCT-A values Large vessells'!J41</f>
        <v>0.062</v>
      </c>
      <c r="K41" s="0" t="n">
        <f aca="false">'OCT-A values Total'!M41-'OCT-A values Large vessells'!K41</f>
        <v>0.082</v>
      </c>
      <c r="L41" s="0" t="n">
        <f aca="false">'OCT-A values Total'!N41-'OCT-A values Large vessells'!L41</f>
        <v>0.022</v>
      </c>
      <c r="M41" s="0" t="n">
        <f aca="false">'OCT-A values Total'!O41-'OCT-A values Large vessells'!M41</f>
        <v>0.032</v>
      </c>
      <c r="N41" s="0" t="n">
        <f aca="false">'OCT-A values Total'!P41-'OCT-A values Large vessells'!N41</f>
        <v>0.067</v>
      </c>
      <c r="O41" s="0" t="n">
        <f aca="false">'OCT-A values Total'!Q41-'OCT-A values Large vessells'!O41</f>
        <v>0.087</v>
      </c>
      <c r="Q41" s="0" t="n">
        <f aca="false">D41/E41</f>
        <v>0.945454545454546</v>
      </c>
      <c r="R41" s="0" t="n">
        <f aca="false">F41/G41</f>
        <v>1.44444444444444</v>
      </c>
      <c r="S41" s="0" t="n">
        <f aca="false">D41+F41</f>
        <v>0.182</v>
      </c>
      <c r="T41" s="0" t="n">
        <f aca="false">E41+G41</f>
        <v>0.145</v>
      </c>
      <c r="U41" s="0" t="n">
        <f aca="false">S41/T41</f>
        <v>1.2551724137931</v>
      </c>
      <c r="V41" s="0" t="n">
        <f aca="false">AVERAGE(D41:E41)</f>
        <v>0.0535</v>
      </c>
      <c r="W41" s="0" t="n">
        <f aca="false">AVERAGE(F41:G41)</f>
        <v>0.11</v>
      </c>
      <c r="X41" s="0" t="n">
        <f aca="false">((V41*$Y$1)+(W41*$Y$3))/$Y$2</f>
        <v>0.0963606368405226</v>
      </c>
      <c r="Z41" s="0" t="n">
        <f aca="false">H41/I41</f>
        <v>0.895833333333333</v>
      </c>
      <c r="AA41" s="0" t="n">
        <f aca="false">J41/K41</f>
        <v>0.75609756097561</v>
      </c>
      <c r="AB41" s="0" t="n">
        <f aca="false">((H41*$Y$1)+(J41*$Y$3))/$Y$2</f>
        <v>0.0574133115038926</v>
      </c>
      <c r="AC41" s="0" t="n">
        <f aca="false">((I41*$Y$1)+(K41*$Y$3))/$Y$2</f>
        <v>0.0737922416385446</v>
      </c>
      <c r="AD41" s="0" t="n">
        <f aca="false">AB41/AC41</f>
        <v>0.778039943346881</v>
      </c>
      <c r="AE41" s="0" t="n">
        <f aca="false">AVERAGE(H41:I41)</f>
        <v>0.0455</v>
      </c>
      <c r="AF41" s="0" t="n">
        <f aca="false">AVERAGE(J41:K41)</f>
        <v>0.072</v>
      </c>
      <c r="AG41" s="0" t="n">
        <f aca="false">((AE41*$Y$1)+(AF41*$Y$3))/$Y$2</f>
        <v>0.0656027765712186</v>
      </c>
      <c r="AI41" s="0" t="n">
        <f aca="false">L41/M41</f>
        <v>0.687499999999999</v>
      </c>
      <c r="AJ41" s="0" t="n">
        <f aca="false">N41/O41</f>
        <v>0.770114942528736</v>
      </c>
      <c r="AK41" s="0" t="n">
        <f aca="false">L41+N41</f>
        <v>0.089</v>
      </c>
      <c r="AL41" s="0" t="n">
        <f aca="false">M41+O41</f>
        <v>0.119</v>
      </c>
      <c r="AM41" s="0" t="n">
        <f aca="false">AK41/AL41</f>
        <v>0.747899159663865</v>
      </c>
      <c r="AN41" s="0" t="n">
        <f aca="false">AVERAGE(L41:M41)</f>
        <v>0.027</v>
      </c>
      <c r="AO41" s="0" t="n">
        <f aca="false">AVERAGE(N41:O41)</f>
        <v>0.077</v>
      </c>
      <c r="AP41" s="0" t="n">
        <f aca="false">((AN41*$Y$1)+(AO41*$Y$3))/$Y$2</f>
        <v>0.0649297671155067</v>
      </c>
    </row>
    <row r="42" customFormat="false" ht="15" hidden="false" customHeight="false" outlineLevel="0" collapsed="false">
      <c r="A42" s="0" t="s">
        <v>26</v>
      </c>
      <c r="B42" s="0" t="n">
        <v>17</v>
      </c>
      <c r="D42" s="0" t="n">
        <f aca="false">'OCT-A values Total'!F42-'OCT-A values Large vessells'!D42</f>
        <v>0.029</v>
      </c>
      <c r="E42" s="0" t="n">
        <f aca="false">'OCT-A values Total'!G42-'OCT-A values Large vessells'!E42</f>
        <v>0.03</v>
      </c>
      <c r="F42" s="0" t="n">
        <f aca="false">'OCT-A values Total'!H42-'OCT-A values Large vessells'!F42</f>
        <v>0.078</v>
      </c>
      <c r="G42" s="0" t="n">
        <f aca="false">'OCT-A values Total'!I42-'OCT-A values Large vessells'!G42</f>
        <v>0.077</v>
      </c>
      <c r="H42" s="0" t="n">
        <f aca="false">'OCT-A values Total'!J42-'OCT-A values Large vessells'!H42</f>
        <v>0.033</v>
      </c>
      <c r="I42" s="0" t="n">
        <f aca="false">'OCT-A values Total'!K42-'OCT-A values Large vessells'!I42</f>
        <v>0.023</v>
      </c>
      <c r="J42" s="0" t="n">
        <f aca="false">'OCT-A values Total'!L42-'OCT-A values Large vessells'!J42</f>
        <v>0.049</v>
      </c>
      <c r="K42" s="0" t="n">
        <f aca="false">'OCT-A values Total'!M42-'OCT-A values Large vessells'!K42</f>
        <v>0.059</v>
      </c>
      <c r="L42" s="0" t="n">
        <f aca="false">'OCT-A values Total'!N42-'OCT-A values Large vessells'!L42</f>
        <v>0.02</v>
      </c>
      <c r="M42" s="0" t="n">
        <f aca="false">'OCT-A values Total'!O42-'OCT-A values Large vessells'!M42</f>
        <v>0.03</v>
      </c>
      <c r="N42" s="0" t="n">
        <f aca="false">'OCT-A values Total'!P42-'OCT-A values Large vessells'!N42</f>
        <v>0.067</v>
      </c>
      <c r="O42" s="0" t="n">
        <f aca="false">'OCT-A values Total'!Q42-'OCT-A values Large vessells'!O42</f>
        <v>0.077</v>
      </c>
      <c r="Q42" s="0" t="n">
        <f aca="false">D42/E42</f>
        <v>0.966666666666667</v>
      </c>
      <c r="R42" s="0" t="n">
        <f aca="false">F42/G42</f>
        <v>1.01298701298701</v>
      </c>
      <c r="S42" s="0" t="n">
        <f aca="false">D42+F42</f>
        <v>0.107</v>
      </c>
      <c r="T42" s="0" t="n">
        <f aca="false">E42+G42</f>
        <v>0.107</v>
      </c>
      <c r="U42" s="0" t="n">
        <f aca="false">S42/T42</f>
        <v>1</v>
      </c>
      <c r="V42" s="0" t="n">
        <f aca="false">AVERAGE(D42:E42)</f>
        <v>0.0295</v>
      </c>
      <c r="W42" s="0" t="n">
        <f aca="false">AVERAGE(F42:G42)</f>
        <v>0.0775</v>
      </c>
      <c r="X42" s="0" t="n">
        <f aca="false">((V42*$Y$1)+(W42*$Y$3))/$Y$2</f>
        <v>0.0659125764308865</v>
      </c>
      <c r="Z42" s="0" t="n">
        <f aca="false">H42/I42</f>
        <v>1.43478260869565</v>
      </c>
      <c r="AA42" s="0" t="n">
        <f aca="false">J42/K42</f>
        <v>0.830508474576272</v>
      </c>
      <c r="AB42" s="0" t="n">
        <f aca="false">((H42*$Y$1)+(J42*$Y$3))/$Y$2</f>
        <v>0.0451375254769622</v>
      </c>
      <c r="AC42" s="0" t="n">
        <f aca="false">((I42*$Y$1)+(K42*$Y$3))/$Y$2</f>
        <v>0.0503094323231648</v>
      </c>
      <c r="AD42" s="0" t="n">
        <f aca="false">AB42/AC42</f>
        <v>0.897198067889522</v>
      </c>
      <c r="AE42" s="0" t="n">
        <f aca="false">AVERAGE(H42:I42)</f>
        <v>0.028</v>
      </c>
      <c r="AF42" s="0" t="n">
        <f aca="false">AVERAGE(J42:K42)</f>
        <v>0.054</v>
      </c>
      <c r="AG42" s="0" t="n">
        <f aca="false">((AE42*$Y$1)+(AF42*$Y$3))/$Y$2</f>
        <v>0.0477234789000635</v>
      </c>
      <c r="AI42" s="0" t="n">
        <f aca="false">L42/M42</f>
        <v>0.666666666666667</v>
      </c>
      <c r="AJ42" s="0" t="n">
        <f aca="false">N42/O42</f>
        <v>0.87012987012987</v>
      </c>
      <c r="AK42" s="0" t="n">
        <f aca="false">L42+N42</f>
        <v>0.087</v>
      </c>
      <c r="AL42" s="0" t="n">
        <f aca="false">M42+O42</f>
        <v>0.107</v>
      </c>
      <c r="AM42" s="0" t="n">
        <f aca="false">AK42/AL42</f>
        <v>0.813084112149533</v>
      </c>
      <c r="AN42" s="0" t="n">
        <f aca="false">AVERAGE(L42:M42)</f>
        <v>0.025</v>
      </c>
      <c r="AO42" s="0" t="n">
        <f aca="false">AVERAGE(N42:O42)</f>
        <v>0.072</v>
      </c>
      <c r="AP42" s="0" t="n">
        <f aca="false">((AN42*$Y$1)+(AO42*$Y$3))/$Y$2</f>
        <v>0.0606539810885763</v>
      </c>
    </row>
    <row r="43" customFormat="false" ht="15" hidden="false" customHeight="false" outlineLevel="0" collapsed="false">
      <c r="A43" s="0" t="s">
        <v>26</v>
      </c>
      <c r="B43" s="0" t="n">
        <v>18</v>
      </c>
      <c r="D43" s="0" t="n">
        <f aca="false">'OCT-A values Total'!F43-'OCT-A values Large vessells'!D43</f>
        <v>0.053</v>
      </c>
      <c r="E43" s="0" t="n">
        <f aca="false">'OCT-A values Total'!G43-'OCT-A values Large vessells'!E43</f>
        <v>0.123</v>
      </c>
      <c r="F43" s="0" t="n">
        <f aca="false">'OCT-A values Total'!H43-'OCT-A values Large vessells'!F43</f>
        <v>0.042</v>
      </c>
      <c r="G43" s="0" t="n">
        <f aca="false">'OCT-A values Total'!I43-'OCT-A values Large vessells'!G43</f>
        <v>0.071</v>
      </c>
      <c r="H43" s="0" t="n">
        <f aca="false">'OCT-A values Total'!J43-'OCT-A values Large vessells'!H43</f>
        <v>0.049</v>
      </c>
      <c r="I43" s="0" t="n">
        <f aca="false">'OCT-A values Total'!K43-'OCT-A values Large vessells'!I43</f>
        <v>0.044</v>
      </c>
      <c r="J43" s="0" t="n">
        <f aca="false">'OCT-A values Total'!L43-'OCT-A values Large vessells'!J43</f>
        <v>0.075</v>
      </c>
      <c r="K43" s="0" t="n">
        <f aca="false">'OCT-A values Total'!M43-'OCT-A values Large vessells'!K43</f>
        <v>0.054</v>
      </c>
      <c r="L43" s="0" t="n">
        <f aca="false">'OCT-A values Total'!N43-'OCT-A values Large vessells'!L43</f>
        <v>0.048</v>
      </c>
      <c r="M43" s="0" t="n">
        <f aca="false">'OCT-A values Total'!O43-'OCT-A values Large vessells'!M43</f>
        <v>0.05</v>
      </c>
      <c r="N43" s="0" t="n">
        <f aca="false">'OCT-A values Total'!P43-'OCT-A values Large vessells'!N43</f>
        <v>0.073</v>
      </c>
      <c r="O43" s="0" t="n">
        <f aca="false">'OCT-A values Total'!Q43-'OCT-A values Large vessells'!O43</f>
        <v>0.068</v>
      </c>
      <c r="Q43" s="0" t="n">
        <f aca="false">D43/E43</f>
        <v>0.430894308943089</v>
      </c>
      <c r="R43" s="0" t="n">
        <f aca="false">F43/G43</f>
        <v>0.591549295774648</v>
      </c>
      <c r="S43" s="0" t="n">
        <f aca="false">D43+F43</f>
        <v>0.095</v>
      </c>
      <c r="T43" s="0" t="n">
        <f aca="false">E43+G43</f>
        <v>0.194</v>
      </c>
      <c r="U43" s="0" t="n">
        <f aca="false">S43/T43</f>
        <v>0.489690721649485</v>
      </c>
      <c r="V43" s="0" t="n">
        <f aca="false">AVERAGE(D43:E43)</f>
        <v>0.088</v>
      </c>
      <c r="W43" s="0" t="n">
        <f aca="false">AVERAGE(F43:G43)</f>
        <v>0.0565</v>
      </c>
      <c r="X43" s="0" t="n">
        <f aca="false">((V43*$Y$1)+(W43*$Y$3))/$Y$2</f>
        <v>0.0641042467172308</v>
      </c>
      <c r="Z43" s="0" t="n">
        <f aca="false">H43/I43</f>
        <v>1.11363636363636</v>
      </c>
      <c r="AA43" s="0" t="n">
        <f aca="false">J43/K43</f>
        <v>1.38888888888889</v>
      </c>
      <c r="AB43" s="0" t="n">
        <f aca="false">((H43*$Y$1)+(J43*$Y$3))/$Y$2</f>
        <v>0.0687234789000635</v>
      </c>
      <c r="AC43" s="0" t="n">
        <f aca="false">((I43*$Y$1)+(K43*$Y$3))/$Y$2</f>
        <v>0.0515859534231014</v>
      </c>
      <c r="AD43" s="0" t="n">
        <f aca="false">AB43/AC43</f>
        <v>1.33221302195197</v>
      </c>
      <c r="AE43" s="0" t="n">
        <f aca="false">AVERAGE(H43:I43)</f>
        <v>0.0465</v>
      </c>
      <c r="AF43" s="0" t="n">
        <f aca="false">AVERAGE(J43:K43)</f>
        <v>0.0645</v>
      </c>
      <c r="AG43" s="0" t="n">
        <f aca="false">((AE43*$Y$1)+(AF43*$Y$3))/$Y$2</f>
        <v>0.0601547161615824</v>
      </c>
      <c r="AI43" s="0" t="n">
        <f aca="false">L43/M43</f>
        <v>0.960000000000001</v>
      </c>
      <c r="AJ43" s="0" t="n">
        <f aca="false">N43/O43</f>
        <v>1.07352941176471</v>
      </c>
      <c r="AK43" s="0" t="n">
        <f aca="false">L43+N43</f>
        <v>0.121</v>
      </c>
      <c r="AL43" s="0" t="n">
        <f aca="false">M43+O43</f>
        <v>0.118</v>
      </c>
      <c r="AM43" s="0" t="n">
        <f aca="false">AK43/AL43</f>
        <v>1.02542372881356</v>
      </c>
      <c r="AN43" s="0" t="n">
        <f aca="false">AVERAGE(L43:M43)</f>
        <v>0.049</v>
      </c>
      <c r="AO43" s="0" t="n">
        <f aca="false">AVERAGE(N43:O43)</f>
        <v>0.0705</v>
      </c>
      <c r="AP43" s="0" t="n">
        <f aca="false">((AN43*$Y$1)+(AO43*$Y$3))/$Y$2</f>
        <v>0.0653097998596679</v>
      </c>
    </row>
    <row r="44" customFormat="false" ht="15" hidden="false" customHeight="false" outlineLevel="0" collapsed="false">
      <c r="A44" s="0" t="s">
        <v>26</v>
      </c>
      <c r="B44" s="18" t="n">
        <v>20</v>
      </c>
      <c r="D44" s="0" t="n">
        <f aca="false">'OCT-A values Total'!F44-'OCT-A values Large vessells'!D44</f>
        <v>0.027</v>
      </c>
      <c r="E44" s="0" t="n">
        <f aca="false">'OCT-A values Total'!G44-'OCT-A values Large vessells'!E44</f>
        <v>0.037</v>
      </c>
      <c r="F44" s="0" t="n">
        <f aca="false">'OCT-A values Total'!H44-'OCT-A values Large vessells'!F44</f>
        <v>0.071</v>
      </c>
      <c r="G44" s="0" t="n">
        <f aca="false">'OCT-A values Total'!I44-'OCT-A values Large vessells'!G44</f>
        <v>0.105</v>
      </c>
      <c r="H44" s="0" t="n">
        <f aca="false">'OCT-A values Total'!J44-'OCT-A values Large vessells'!H44</f>
        <v>0.068</v>
      </c>
      <c r="I44" s="0" t="n">
        <f aca="false">'OCT-A values Total'!K44-'OCT-A values Large vessells'!I44</f>
        <v>0.051</v>
      </c>
      <c r="J44" s="0" t="n">
        <f aca="false">'OCT-A values Total'!L44-'OCT-A values Large vessells'!J44</f>
        <v>0.058</v>
      </c>
      <c r="K44" s="0" t="n">
        <f aca="false">'OCT-A values Total'!M44-'OCT-A values Large vessells'!K44</f>
        <v>0.036</v>
      </c>
      <c r="L44" s="0" t="n">
        <f aca="false">'OCT-A values Total'!N44-'OCT-A values Large vessells'!L44</f>
        <v>0.07</v>
      </c>
      <c r="M44" s="0" t="n">
        <f aca="false">'OCT-A values Total'!O44-'OCT-A values Large vessells'!M44</f>
        <v>0.041</v>
      </c>
      <c r="N44" s="0" t="n">
        <f aca="false">'OCT-A values Total'!P44-'OCT-A values Large vessells'!N44</f>
        <v>0.084</v>
      </c>
      <c r="O44" s="0" t="n">
        <f aca="false">'OCT-A values Total'!Q44-'OCT-A values Large vessells'!O44</f>
        <v>0.05</v>
      </c>
      <c r="Q44" s="0" t="n">
        <f aca="false">D44/E44</f>
        <v>0.729729729729728</v>
      </c>
      <c r="R44" s="0" t="n">
        <f aca="false">F44/G44</f>
        <v>0.676190476190476</v>
      </c>
      <c r="S44" s="0" t="n">
        <f aca="false">D44+F44</f>
        <v>0.098</v>
      </c>
      <c r="T44" s="0" t="n">
        <f aca="false">E44+G44</f>
        <v>0.142</v>
      </c>
      <c r="U44" s="0" t="n">
        <f aca="false">S44/T44</f>
        <v>0.690140845070422</v>
      </c>
      <c r="V44" s="0" t="n">
        <f aca="false">AVERAGE(D44:E44)</f>
        <v>0.032</v>
      </c>
      <c r="W44" s="0" t="n">
        <f aca="false">AVERAGE(F44:G44)</f>
        <v>0.088</v>
      </c>
      <c r="X44" s="0" t="n">
        <f aca="false">((V44*$Y$1)+(W44*$Y$3))/$Y$2</f>
        <v>0.0744813391693675</v>
      </c>
      <c r="Z44" s="0" t="n">
        <f aca="false">H44/I44</f>
        <v>1.33333333333333</v>
      </c>
      <c r="AA44" s="0" t="n">
        <f aca="false">J44/K44</f>
        <v>1.61111111111111</v>
      </c>
      <c r="AB44" s="0" t="n">
        <f aca="false">((H44*$Y$1)+(J44*$Y$3))/$Y$2</f>
        <v>0.0604140465768987</v>
      </c>
      <c r="AC44" s="0" t="n">
        <f aca="false">((I44*$Y$1)+(K44*$Y$3))/$Y$2</f>
        <v>0.039621069865348</v>
      </c>
      <c r="AD44" s="0" t="n">
        <f aca="false">AB44/AC44</f>
        <v>1.52479594271976</v>
      </c>
      <c r="AE44" s="0" t="n">
        <f aca="false">AVERAGE(H44:I44)</f>
        <v>0.0595</v>
      </c>
      <c r="AF44" s="0" t="n">
        <f aca="false">AVERAGE(J44:K44)</f>
        <v>0.047</v>
      </c>
      <c r="AG44" s="0" t="n">
        <f aca="false">((AE44*$Y$1)+(AF44*$Y$3))/$Y$2</f>
        <v>0.0500175582211233</v>
      </c>
      <c r="AI44" s="0" t="n">
        <f aca="false">L44/M44</f>
        <v>1.70731707317073</v>
      </c>
      <c r="AJ44" s="0" t="n">
        <f aca="false">N44/O44</f>
        <v>1.68</v>
      </c>
      <c r="AK44" s="0" t="n">
        <f aca="false">L44+N44</f>
        <v>0.154</v>
      </c>
      <c r="AL44" s="0" t="n">
        <f aca="false">M44+O44</f>
        <v>0.091</v>
      </c>
      <c r="AM44" s="0" t="n">
        <f aca="false">AK44/AL44</f>
        <v>1.69230769230769</v>
      </c>
      <c r="AN44" s="0" t="n">
        <f aca="false">AVERAGE(L44:M44)</f>
        <v>0.0555</v>
      </c>
      <c r="AO44" s="0" t="n">
        <f aca="false">AVERAGE(N44:O44)</f>
        <v>0.067</v>
      </c>
      <c r="AP44" s="0" t="n">
        <f aca="false">((AN44*$Y$1)+(AO44*$Y$3))/$Y$2</f>
        <v>0.0642238464365666</v>
      </c>
    </row>
    <row r="45" customFormat="false" ht="15" hidden="false" customHeight="false" outlineLevel="0" collapsed="false">
      <c r="A45" s="0" t="s">
        <v>26</v>
      </c>
      <c r="B45" s="18" t="n">
        <v>21</v>
      </c>
      <c r="D45" s="0" t="n">
        <f aca="false">'OCT-A values Total'!F45-'OCT-A values Large vessells'!D45</f>
        <v>0.041</v>
      </c>
      <c r="E45" s="0" t="n">
        <f aca="false">'OCT-A values Total'!G45-'OCT-A values Large vessells'!E45</f>
        <v>0.053</v>
      </c>
      <c r="F45" s="0" t="n">
        <f aca="false">'OCT-A values Total'!H45-'OCT-A values Large vessells'!F45</f>
        <v>0.046</v>
      </c>
      <c r="G45" s="0" t="n">
        <f aca="false">'OCT-A values Total'!I45-'OCT-A values Large vessells'!G45</f>
        <v>0.073</v>
      </c>
      <c r="H45" s="0" t="n">
        <f aca="false">'OCT-A values Total'!J45-'OCT-A values Large vessells'!H45</f>
        <v>0.04</v>
      </c>
      <c r="I45" s="0" t="n">
        <f aca="false">'OCT-A values Total'!K45-'OCT-A values Large vessells'!I45</f>
        <v>0.058</v>
      </c>
      <c r="J45" s="0" t="n">
        <f aca="false">'OCT-A values Total'!L45-'OCT-A values Large vessells'!J45</f>
        <v>0.05</v>
      </c>
      <c r="K45" s="0" t="n">
        <f aca="false">'OCT-A values Total'!M45-'OCT-A values Large vessells'!K45</f>
        <v>0.058</v>
      </c>
      <c r="L45" s="0" t="n">
        <f aca="false">'OCT-A values Total'!N45-'OCT-A values Large vessells'!L45</f>
        <v>0.023</v>
      </c>
      <c r="M45" s="0" t="n">
        <f aca="false">'OCT-A values Total'!O45-'OCT-A values Large vessells'!M45</f>
        <v>0.027</v>
      </c>
      <c r="N45" s="0" t="n">
        <f aca="false">'OCT-A values Total'!P45-'OCT-A values Large vessells'!N45</f>
        <v>0.078</v>
      </c>
      <c r="O45" s="0" t="n">
        <f aca="false">'OCT-A values Total'!Q45-'OCT-A values Large vessells'!O45</f>
        <v>0.076</v>
      </c>
      <c r="Q45" s="0" t="n">
        <f aca="false">D45/E45</f>
        <v>0.773584905660377</v>
      </c>
      <c r="R45" s="0" t="n">
        <f aca="false">F45/G45</f>
        <v>0.63013698630137</v>
      </c>
      <c r="S45" s="0" t="n">
        <f aca="false">D45+F45</f>
        <v>0.087</v>
      </c>
      <c r="T45" s="0" t="n">
        <f aca="false">E45+G45</f>
        <v>0.126</v>
      </c>
      <c r="U45" s="0" t="n">
        <f aca="false">S45/T45</f>
        <v>0.69047619047619</v>
      </c>
      <c r="V45" s="0" t="n">
        <f aca="false">AVERAGE(D45:E45)</f>
        <v>0.047</v>
      </c>
      <c r="W45" s="0" t="n">
        <f aca="false">AVERAGE(F45:G45)</f>
        <v>0.0595</v>
      </c>
      <c r="X45" s="0" t="n">
        <f aca="false">((V45*$Y$1)+(W45*$Y$3))/$Y$2</f>
        <v>0.0564824417788767</v>
      </c>
      <c r="Z45" s="0" t="n">
        <f aca="false">H45/I45</f>
        <v>0.689655172413794</v>
      </c>
      <c r="AA45" s="0" t="n">
        <f aca="false">J45/K45</f>
        <v>0.862068965517242</v>
      </c>
      <c r="AB45" s="0" t="n">
        <f aca="false">((H45*$Y$1)+(J45*$Y$3))/$Y$2</f>
        <v>0.0475859534231014</v>
      </c>
      <c r="AC45" s="0" t="n">
        <f aca="false">((I45*$Y$1)+(K45*$Y$3))/$Y$2</f>
        <v>0.058</v>
      </c>
      <c r="AD45" s="0" t="n">
        <f aca="false">AB45/AC45</f>
        <v>0.820447472812092</v>
      </c>
      <c r="AE45" s="0" t="n">
        <f aca="false">AVERAGE(H45:I45)</f>
        <v>0.049</v>
      </c>
      <c r="AF45" s="0" t="n">
        <f aca="false">AVERAGE(J45:K45)</f>
        <v>0.054</v>
      </c>
      <c r="AG45" s="0" t="n">
        <f aca="false">((AE45*$Y$1)+(AF45*$Y$3))/$Y$2</f>
        <v>0.0527929767115507</v>
      </c>
      <c r="AI45" s="0" t="n">
        <f aca="false">L45/M45</f>
        <v>0.851851851851852</v>
      </c>
      <c r="AJ45" s="0" t="n">
        <f aca="false">N45/O45</f>
        <v>1.02631578947368</v>
      </c>
      <c r="AK45" s="0" t="n">
        <f aca="false">L45+N45</f>
        <v>0.101</v>
      </c>
      <c r="AL45" s="0" t="n">
        <f aca="false">M45+O45</f>
        <v>0.103</v>
      </c>
      <c r="AM45" s="0" t="n">
        <f aca="false">AK45/AL45</f>
        <v>0.980582524271845</v>
      </c>
      <c r="AN45" s="0" t="n">
        <f aca="false">AVERAGE(L45:M45)</f>
        <v>0.025</v>
      </c>
      <c r="AO45" s="0" t="n">
        <f aca="false">AVERAGE(N45:O45)</f>
        <v>0.077</v>
      </c>
      <c r="AP45" s="0" t="n">
        <f aca="false">((AN45*$Y$1)+(AO45*$Y$3))/$Y$2</f>
        <v>0.064446957800127</v>
      </c>
    </row>
    <row r="46" customFormat="false" ht="15" hidden="false" customHeight="false" outlineLevel="0" collapsed="false">
      <c r="A46" s="0" t="s">
        <v>26</v>
      </c>
      <c r="B46" s="18" t="n">
        <v>22</v>
      </c>
      <c r="D46" s="0" t="n">
        <f aca="false">'OCT-A values Total'!F46-'OCT-A values Large vessells'!D46</f>
        <v>0.124</v>
      </c>
      <c r="E46" s="0" t="n">
        <f aca="false">'OCT-A values Total'!G46-'OCT-A values Large vessells'!E46</f>
        <v>0.05</v>
      </c>
      <c r="F46" s="0" t="n">
        <f aca="false">'OCT-A values Total'!H46-'OCT-A values Large vessells'!F46</f>
        <v>0.081</v>
      </c>
      <c r="G46" s="0" t="n">
        <f aca="false">'OCT-A values Total'!I46-'OCT-A values Large vessells'!G46</f>
        <v>0.087</v>
      </c>
      <c r="H46" s="0" t="n">
        <f aca="false">'OCT-A values Total'!J46-'OCT-A values Large vessells'!H46</f>
        <v>0.046</v>
      </c>
      <c r="I46" s="0" t="n">
        <f aca="false">'OCT-A values Total'!K46-'OCT-A values Large vessells'!I46</f>
        <v>0.036</v>
      </c>
      <c r="J46" s="0" t="n">
        <f aca="false">'OCT-A values Total'!L46-'OCT-A values Large vessells'!J46</f>
        <v>0.085</v>
      </c>
      <c r="K46" s="0" t="n">
        <f aca="false">'OCT-A values Total'!M46-'OCT-A values Large vessells'!K46</f>
        <v>0.064</v>
      </c>
      <c r="L46" s="0" t="n">
        <f aca="false">'OCT-A values Total'!N46-'OCT-A values Large vessells'!L46</f>
        <v>0.034</v>
      </c>
      <c r="M46" s="0" t="n">
        <f aca="false">'OCT-A values Total'!O46-'OCT-A values Large vessells'!M46</f>
        <v>0.044</v>
      </c>
      <c r="N46" s="0" t="n">
        <f aca="false">'OCT-A values Total'!P46-'OCT-A values Large vessells'!N46</f>
        <v>0.1</v>
      </c>
      <c r="O46" s="0" t="n">
        <f aca="false">'OCT-A values Total'!Q46-'OCT-A values Large vessells'!O46</f>
        <v>0.078</v>
      </c>
      <c r="Q46" s="0" t="n">
        <f aca="false">D46/E46</f>
        <v>2.48</v>
      </c>
      <c r="R46" s="0" t="n">
        <f aca="false">F46/G46</f>
        <v>0.93103448275862</v>
      </c>
      <c r="S46" s="0" t="n">
        <f aca="false">D46+F46</f>
        <v>0.205</v>
      </c>
      <c r="T46" s="0" t="n">
        <f aca="false">E46+G46</f>
        <v>0.137</v>
      </c>
      <c r="U46" s="0" t="n">
        <f aca="false">S46/T46</f>
        <v>1.4963503649635</v>
      </c>
      <c r="V46" s="0" t="n">
        <f aca="false">AVERAGE(D46:E46)</f>
        <v>0.087</v>
      </c>
      <c r="W46" s="0" t="n">
        <f aca="false">AVERAGE(F46:G46)</f>
        <v>0.084</v>
      </c>
      <c r="X46" s="0" t="n">
        <f aca="false">((V46*$Y$1)+(W46*$Y$3))/$Y$2</f>
        <v>0.0847242139730696</v>
      </c>
      <c r="Z46" s="0" t="n">
        <f aca="false">H46/I46</f>
        <v>1.27777777777778</v>
      </c>
      <c r="AA46" s="0" t="n">
        <f aca="false">J46/K46</f>
        <v>1.328125</v>
      </c>
      <c r="AB46" s="0" t="n">
        <f aca="false">((H46*$Y$1)+(J46*$Y$3))/$Y$2</f>
        <v>0.0755852183500952</v>
      </c>
      <c r="AC46" s="0" t="n">
        <f aca="false">((I46*$Y$1)+(K46*$Y$3))/$Y$2</f>
        <v>0.0572406695846838</v>
      </c>
      <c r="AD46" s="0" t="n">
        <f aca="false">AB46/AC46</f>
        <v>1.32048103033232</v>
      </c>
      <c r="AE46" s="0" t="n">
        <f aca="false">AVERAGE(H46:I46)</f>
        <v>0.041</v>
      </c>
      <c r="AF46" s="0" t="n">
        <f aca="false">AVERAGE(J46:K46)</f>
        <v>0.0745</v>
      </c>
      <c r="AG46" s="0" t="n">
        <f aca="false">((AE46*$Y$1)+(AF46*$Y$3))/$Y$2</f>
        <v>0.0664129439673895</v>
      </c>
      <c r="AI46" s="0" t="n">
        <f aca="false">L46/M46</f>
        <v>0.772727272727273</v>
      </c>
      <c r="AJ46" s="0" t="n">
        <f aca="false">N46/O46</f>
        <v>1.28205128205128</v>
      </c>
      <c r="AK46" s="0" t="n">
        <f aca="false">L46+N46</f>
        <v>0.134</v>
      </c>
      <c r="AL46" s="0" t="n">
        <f aca="false">M46+O46</f>
        <v>0.122</v>
      </c>
      <c r="AM46" s="0" t="n">
        <f aca="false">AK46/AL46</f>
        <v>1.09836065573771</v>
      </c>
      <c r="AN46" s="0" t="n">
        <f aca="false">AVERAGE(L46:M46)</f>
        <v>0.039</v>
      </c>
      <c r="AO46" s="0" t="n">
        <f aca="false">AVERAGE(N46:O46)</f>
        <v>0.089</v>
      </c>
      <c r="AP46" s="0" t="n">
        <f aca="false">((AN46*$Y$1)+(AO46*$Y$3))/$Y$2</f>
        <v>0.0769297671155067</v>
      </c>
    </row>
    <row r="47" customFormat="false" ht="15" hidden="false" customHeight="false" outlineLevel="0" collapsed="false">
      <c r="C47" s="21"/>
      <c r="Q47" s="16"/>
      <c r="R47" s="16"/>
      <c r="S47" s="16"/>
      <c r="T47" s="16"/>
      <c r="U47" s="16"/>
      <c r="V47" s="16"/>
      <c r="W47" s="16"/>
      <c r="X47" s="16"/>
      <c r="Z47" s="16"/>
      <c r="AA47" s="16"/>
      <c r="AB47" s="16"/>
      <c r="AC47" s="16"/>
      <c r="AD47" s="16"/>
      <c r="AE47" s="16"/>
      <c r="AF47" s="16"/>
      <c r="AG47" s="16"/>
      <c r="AI47" s="16"/>
      <c r="AJ47" s="16"/>
      <c r="AK47" s="16"/>
      <c r="AL47" s="16"/>
      <c r="AM47" s="16"/>
      <c r="AN47" s="16"/>
      <c r="AO47" s="16"/>
      <c r="AP47" s="16"/>
    </row>
    <row r="48" customFormat="false" ht="15" hidden="false" customHeight="false" outlineLevel="0" collapsed="false">
      <c r="C48" s="21"/>
      <c r="Q48" s="16"/>
      <c r="R48" s="16"/>
      <c r="S48" s="16"/>
      <c r="T48" s="16"/>
      <c r="U48" s="16"/>
      <c r="V48" s="16"/>
      <c r="W48" s="16"/>
      <c r="X48" s="16"/>
      <c r="Z48" s="16"/>
      <c r="AA48" s="16"/>
      <c r="AB48" s="16"/>
      <c r="AC48" s="16"/>
      <c r="AD48" s="16"/>
      <c r="AE48" s="16"/>
      <c r="AF48" s="16"/>
      <c r="AG48" s="16"/>
      <c r="AI48" s="16"/>
      <c r="AJ48" s="16"/>
      <c r="AK48" s="16"/>
      <c r="AL48" s="16"/>
      <c r="AM48" s="16"/>
      <c r="AN48" s="16"/>
      <c r="AO48" s="16"/>
      <c r="AP48" s="16"/>
    </row>
    <row r="49" customFormat="false" ht="15" hidden="false" customHeight="false" outlineLevel="0" collapsed="false">
      <c r="C49" s="21"/>
      <c r="Q49" s="16"/>
      <c r="R49" s="16"/>
      <c r="S49" s="16"/>
      <c r="T49" s="16"/>
      <c r="U49" s="16"/>
      <c r="V49" s="16"/>
      <c r="W49" s="16"/>
      <c r="X49" s="16"/>
      <c r="Z49" s="16"/>
      <c r="AA49" s="16"/>
      <c r="AB49" s="16"/>
      <c r="AC49" s="16"/>
      <c r="AD49" s="16"/>
      <c r="AE49" s="16"/>
      <c r="AF49" s="16"/>
      <c r="AG49" s="16"/>
      <c r="AI49" s="16"/>
      <c r="AJ49" s="16"/>
      <c r="AK49" s="16"/>
      <c r="AL49" s="16"/>
      <c r="AM49" s="16"/>
      <c r="AN49" s="16"/>
      <c r="AO49" s="16"/>
      <c r="AP49" s="16"/>
    </row>
    <row r="50" customFormat="false" ht="15" hidden="false" customHeight="false" outlineLevel="0" collapsed="false">
      <c r="C50" s="21"/>
      <c r="Q50" s="16"/>
      <c r="R50" s="16"/>
      <c r="S50" s="16"/>
      <c r="T50" s="16"/>
      <c r="U50" s="16"/>
      <c r="V50" s="16"/>
      <c r="W50" s="16"/>
      <c r="X50" s="16"/>
      <c r="Z50" s="16"/>
      <c r="AA50" s="16"/>
      <c r="AB50" s="16"/>
      <c r="AC50" s="16"/>
      <c r="AD50" s="16"/>
      <c r="AE50" s="16"/>
      <c r="AF50" s="16"/>
      <c r="AG50" s="16"/>
      <c r="AI50" s="16"/>
      <c r="AJ50" s="16"/>
      <c r="AK50" s="16"/>
      <c r="AL50" s="16"/>
      <c r="AM50" s="16"/>
      <c r="AN50" s="16"/>
      <c r="AO50" s="16"/>
      <c r="AP50" s="16"/>
    </row>
    <row r="51" customFormat="false" ht="15" hidden="false" customHeight="false" outlineLevel="0" collapsed="false">
      <c r="C51" s="21"/>
      <c r="Q51" s="16"/>
      <c r="R51" s="16"/>
      <c r="S51" s="16"/>
      <c r="T51" s="16"/>
      <c r="U51" s="16"/>
      <c r="V51" s="16"/>
      <c r="W51" s="16"/>
      <c r="X51" s="16"/>
      <c r="Z51" s="16"/>
      <c r="AA51" s="16"/>
      <c r="AB51" s="16"/>
      <c r="AC51" s="16"/>
      <c r="AD51" s="16"/>
      <c r="AE51" s="16"/>
      <c r="AF51" s="16"/>
      <c r="AG51" s="16"/>
      <c r="AI51" s="16"/>
      <c r="AJ51" s="16"/>
      <c r="AK51" s="16"/>
      <c r="AL51" s="16"/>
      <c r="AM51" s="16"/>
      <c r="AN51" s="16"/>
      <c r="AO51" s="16"/>
      <c r="AP51" s="16"/>
    </row>
    <row r="52" customFormat="false" ht="15" hidden="false" customHeight="false" outlineLevel="0" collapsed="false">
      <c r="C52" s="21"/>
      <c r="Q52" s="16"/>
      <c r="R52" s="16"/>
      <c r="S52" s="16"/>
      <c r="T52" s="16"/>
      <c r="U52" s="16"/>
      <c r="V52" s="16"/>
      <c r="W52" s="16"/>
      <c r="X52" s="16"/>
      <c r="Z52" s="16"/>
      <c r="AA52" s="16"/>
      <c r="AB52" s="16"/>
      <c r="AC52" s="16"/>
      <c r="AD52" s="16"/>
      <c r="AE52" s="16"/>
      <c r="AF52" s="16"/>
      <c r="AG52" s="16"/>
      <c r="AI52" s="16"/>
      <c r="AJ52" s="16"/>
      <c r="AK52" s="16"/>
      <c r="AL52" s="16"/>
      <c r="AM52" s="16"/>
      <c r="AN52" s="16"/>
      <c r="AO52" s="16"/>
      <c r="AP52" s="16"/>
    </row>
    <row r="53" customFormat="false" ht="15" hidden="false" customHeight="false" outlineLevel="0" collapsed="false">
      <c r="C53" s="21"/>
      <c r="Q53" s="16"/>
      <c r="R53" s="16"/>
      <c r="S53" s="16"/>
      <c r="T53" s="16"/>
      <c r="U53" s="16"/>
      <c r="V53" s="16"/>
      <c r="W53" s="16"/>
      <c r="X53" s="16"/>
      <c r="Z53" s="16"/>
      <c r="AA53" s="16"/>
      <c r="AB53" s="16"/>
      <c r="AC53" s="16"/>
      <c r="AD53" s="16"/>
      <c r="AE53" s="16"/>
      <c r="AF53" s="16"/>
      <c r="AG53" s="16"/>
      <c r="AI53" s="16"/>
      <c r="AJ53" s="16"/>
      <c r="AK53" s="16"/>
      <c r="AL53" s="16"/>
      <c r="AM53" s="16"/>
      <c r="AN53" s="16"/>
      <c r="AO53" s="16"/>
      <c r="AP53" s="16"/>
    </row>
    <row r="54" customFormat="false" ht="15" hidden="false" customHeight="false" outlineLevel="0" collapsed="false">
      <c r="C54" s="21"/>
      <c r="Q54" s="16"/>
      <c r="R54" s="16"/>
      <c r="S54" s="16"/>
      <c r="T54" s="16"/>
      <c r="U54" s="16"/>
      <c r="V54" s="16"/>
      <c r="W54" s="16"/>
      <c r="X54" s="16"/>
      <c r="Z54" s="16"/>
      <c r="AA54" s="16"/>
      <c r="AB54" s="16"/>
      <c r="AC54" s="16"/>
      <c r="AD54" s="16"/>
      <c r="AE54" s="16"/>
      <c r="AF54" s="16"/>
      <c r="AG54" s="16"/>
      <c r="AI54" s="16"/>
      <c r="AJ54" s="16"/>
      <c r="AK54" s="16"/>
      <c r="AL54" s="16"/>
      <c r="AM54" s="16"/>
      <c r="AN54" s="16"/>
      <c r="AO54" s="16"/>
      <c r="AP54" s="16"/>
    </row>
    <row r="55" customFormat="false" ht="15" hidden="false" customHeight="false" outlineLevel="0" collapsed="false">
      <c r="C55" s="21"/>
      <c r="Q55" s="16"/>
      <c r="R55" s="16"/>
      <c r="S55" s="16"/>
      <c r="T55" s="16"/>
      <c r="U55" s="16"/>
      <c r="V55" s="16"/>
      <c r="W55" s="16"/>
      <c r="X55" s="16"/>
      <c r="Z55" s="16"/>
      <c r="AA55" s="16"/>
      <c r="AB55" s="16"/>
      <c r="AC55" s="16"/>
      <c r="AD55" s="16"/>
      <c r="AE55" s="16"/>
      <c r="AF55" s="16"/>
      <c r="AG55" s="16"/>
      <c r="AI55" s="16"/>
      <c r="AJ55" s="16"/>
      <c r="AK55" s="16"/>
      <c r="AL55" s="16"/>
      <c r="AM55" s="16"/>
      <c r="AN55" s="16"/>
      <c r="AO55" s="16"/>
      <c r="AP55" s="16"/>
    </row>
    <row r="56" customFormat="false" ht="15" hidden="false" customHeight="false" outlineLevel="0" collapsed="false">
      <c r="C56" s="21"/>
      <c r="Q56" s="16"/>
      <c r="R56" s="16"/>
      <c r="S56" s="16"/>
      <c r="T56" s="16"/>
      <c r="U56" s="16"/>
      <c r="V56" s="16"/>
      <c r="W56" s="16"/>
      <c r="X56" s="16"/>
      <c r="Z56" s="16"/>
      <c r="AA56" s="16"/>
      <c r="AB56" s="16"/>
      <c r="AC56" s="16"/>
      <c r="AD56" s="16"/>
      <c r="AE56" s="16"/>
      <c r="AF56" s="16"/>
      <c r="AG56" s="16"/>
      <c r="AI56" s="16"/>
      <c r="AJ56" s="16"/>
      <c r="AK56" s="16"/>
      <c r="AL56" s="16"/>
      <c r="AM56" s="16"/>
      <c r="AN56" s="16"/>
      <c r="AO56" s="16"/>
      <c r="AP56" s="16"/>
    </row>
    <row r="57" customFormat="false" ht="15" hidden="false" customHeight="false" outlineLevel="0" collapsed="false">
      <c r="C57" s="21"/>
      <c r="Q57" s="16"/>
      <c r="R57" s="16"/>
      <c r="S57" s="16"/>
      <c r="T57" s="16"/>
      <c r="U57" s="16"/>
      <c r="V57" s="16"/>
      <c r="W57" s="16"/>
      <c r="X57" s="16"/>
      <c r="Z57" s="16"/>
      <c r="AA57" s="16"/>
      <c r="AB57" s="16"/>
      <c r="AC57" s="16"/>
      <c r="AD57" s="16"/>
      <c r="AE57" s="16"/>
      <c r="AF57" s="16"/>
      <c r="AG57" s="16"/>
      <c r="AI57" s="16"/>
      <c r="AJ57" s="16"/>
      <c r="AK57" s="16"/>
      <c r="AL57" s="16"/>
      <c r="AM57" s="16"/>
      <c r="AN57" s="16"/>
      <c r="AO57" s="16"/>
      <c r="AP57" s="16"/>
    </row>
    <row r="58" customFormat="false" ht="15" hidden="false" customHeight="false" outlineLevel="0" collapsed="false">
      <c r="C58" s="21"/>
      <c r="Q58" s="16"/>
      <c r="R58" s="16"/>
      <c r="S58" s="16"/>
      <c r="T58" s="16"/>
      <c r="U58" s="16"/>
      <c r="V58" s="16"/>
      <c r="W58" s="16"/>
      <c r="X58" s="16"/>
      <c r="Z58" s="16"/>
      <c r="AA58" s="16"/>
      <c r="AB58" s="16"/>
      <c r="AC58" s="16"/>
      <c r="AD58" s="16"/>
      <c r="AE58" s="16"/>
      <c r="AF58" s="16"/>
      <c r="AG58" s="16"/>
      <c r="AI58" s="16"/>
      <c r="AJ58" s="16"/>
      <c r="AK58" s="16"/>
      <c r="AL58" s="16"/>
      <c r="AM58" s="16"/>
      <c r="AN58" s="16"/>
      <c r="AO58" s="16"/>
      <c r="AP58" s="16"/>
    </row>
    <row r="59" customFormat="false" ht="15" hidden="false" customHeight="false" outlineLevel="0" collapsed="false">
      <c r="C59" s="21"/>
      <c r="Q59" s="16"/>
      <c r="R59" s="16"/>
      <c r="S59" s="16"/>
      <c r="T59" s="16"/>
      <c r="U59" s="16"/>
      <c r="V59" s="16"/>
      <c r="W59" s="16"/>
      <c r="X59" s="16"/>
      <c r="Z59" s="16"/>
      <c r="AA59" s="16"/>
      <c r="AB59" s="16"/>
      <c r="AC59" s="16"/>
      <c r="AD59" s="16"/>
      <c r="AE59" s="16"/>
      <c r="AF59" s="16"/>
      <c r="AG59" s="16"/>
      <c r="AI59" s="16"/>
      <c r="AJ59" s="16"/>
      <c r="AK59" s="16"/>
      <c r="AL59" s="16"/>
      <c r="AM59" s="16"/>
      <c r="AN59" s="16"/>
      <c r="AO59" s="16"/>
      <c r="AP59" s="16"/>
    </row>
    <row r="60" customFormat="false" ht="15" hidden="false" customHeight="false" outlineLevel="0" collapsed="false">
      <c r="C60" s="21"/>
      <c r="Q60" s="16"/>
      <c r="R60" s="16"/>
      <c r="S60" s="16"/>
      <c r="T60" s="16"/>
      <c r="U60" s="16"/>
      <c r="V60" s="16"/>
      <c r="W60" s="16"/>
      <c r="X60" s="16"/>
      <c r="Z60" s="16"/>
      <c r="AA60" s="16"/>
      <c r="AB60" s="16"/>
      <c r="AC60" s="16"/>
      <c r="AD60" s="16"/>
      <c r="AE60" s="16"/>
      <c r="AF60" s="16"/>
      <c r="AG60" s="16"/>
      <c r="AI60" s="16"/>
      <c r="AJ60" s="16"/>
      <c r="AK60" s="16"/>
      <c r="AL60" s="16"/>
      <c r="AM60" s="16"/>
      <c r="AN60" s="16"/>
      <c r="AO60" s="16"/>
      <c r="AP60" s="16"/>
    </row>
    <row r="61" customFormat="false" ht="15" hidden="false" customHeight="false" outlineLevel="0" collapsed="false">
      <c r="C61" s="21"/>
      <c r="Q61" s="16"/>
      <c r="R61" s="16"/>
      <c r="S61" s="16"/>
      <c r="T61" s="16"/>
      <c r="U61" s="16"/>
      <c r="V61" s="16"/>
      <c r="W61" s="16"/>
      <c r="X61" s="16"/>
      <c r="Z61" s="16"/>
      <c r="AA61" s="16"/>
      <c r="AB61" s="16"/>
      <c r="AC61" s="16"/>
      <c r="AD61" s="16"/>
      <c r="AE61" s="16"/>
      <c r="AF61" s="16"/>
      <c r="AG61" s="16"/>
      <c r="AI61" s="16"/>
      <c r="AJ61" s="16"/>
      <c r="AK61" s="16"/>
      <c r="AL61" s="16"/>
      <c r="AM61" s="16"/>
      <c r="AN61" s="16"/>
      <c r="AO61" s="16"/>
      <c r="AP61" s="16"/>
    </row>
    <row r="62" customFormat="false" ht="15" hidden="false" customHeight="false" outlineLevel="0" collapsed="false">
      <c r="C62" s="21"/>
      <c r="Q62" s="16"/>
      <c r="R62" s="16"/>
      <c r="S62" s="16"/>
      <c r="T62" s="16"/>
      <c r="U62" s="16"/>
      <c r="V62" s="16"/>
      <c r="W62" s="16"/>
      <c r="X62" s="16"/>
      <c r="Z62" s="16"/>
      <c r="AA62" s="16"/>
      <c r="AB62" s="16"/>
      <c r="AC62" s="16"/>
      <c r="AD62" s="16"/>
      <c r="AE62" s="16"/>
      <c r="AF62" s="16"/>
      <c r="AG62" s="16"/>
      <c r="AI62" s="16"/>
      <c r="AJ62" s="16"/>
      <c r="AK62" s="16"/>
      <c r="AL62" s="16"/>
      <c r="AM62" s="16"/>
      <c r="AN62" s="16"/>
      <c r="AO62" s="16"/>
      <c r="AP62" s="16"/>
    </row>
    <row r="63" customFormat="false" ht="15" hidden="false" customHeight="false" outlineLevel="0" collapsed="false">
      <c r="C63" s="21"/>
      <c r="Q63" s="16"/>
      <c r="R63" s="16"/>
      <c r="S63" s="16"/>
      <c r="T63" s="16"/>
      <c r="U63" s="16"/>
      <c r="V63" s="16"/>
      <c r="W63" s="16"/>
      <c r="X63" s="16"/>
      <c r="Z63" s="16"/>
      <c r="AA63" s="16"/>
      <c r="AB63" s="16"/>
      <c r="AC63" s="16"/>
      <c r="AD63" s="16"/>
      <c r="AE63" s="16"/>
      <c r="AF63" s="16"/>
      <c r="AG63" s="16"/>
      <c r="AI63" s="16"/>
      <c r="AJ63" s="16"/>
      <c r="AK63" s="16"/>
      <c r="AL63" s="16"/>
      <c r="AM63" s="16"/>
      <c r="AN63" s="16"/>
      <c r="AO63" s="16"/>
      <c r="AP63" s="16"/>
    </row>
    <row r="64" customFormat="false" ht="15" hidden="false" customHeight="false" outlineLevel="0" collapsed="false">
      <c r="C64" s="21"/>
      <c r="Q64" s="16"/>
      <c r="R64" s="16"/>
      <c r="S64" s="16"/>
      <c r="T64" s="16"/>
      <c r="U64" s="16"/>
      <c r="V64" s="16"/>
      <c r="W64" s="16"/>
      <c r="X64" s="16"/>
      <c r="Z64" s="16"/>
      <c r="AA64" s="16"/>
      <c r="AB64" s="16"/>
      <c r="AC64" s="16"/>
      <c r="AD64" s="16"/>
      <c r="AE64" s="16"/>
      <c r="AF64" s="16"/>
      <c r="AG64" s="16"/>
      <c r="AI64" s="16"/>
      <c r="AJ64" s="16"/>
      <c r="AK64" s="16"/>
      <c r="AL64" s="16"/>
      <c r="AM64" s="16"/>
      <c r="AN64" s="16"/>
      <c r="AO64" s="16"/>
      <c r="AP64" s="16"/>
    </row>
    <row r="65" customFormat="false" ht="15" hidden="false" customHeight="false" outlineLevel="0" collapsed="false">
      <c r="C65" s="21"/>
      <c r="Q65" s="16"/>
      <c r="R65" s="16"/>
      <c r="S65" s="16"/>
      <c r="T65" s="16"/>
      <c r="U65" s="16"/>
      <c r="V65" s="16"/>
      <c r="W65" s="16"/>
      <c r="X65" s="16"/>
      <c r="Z65" s="16"/>
      <c r="AA65" s="16"/>
      <c r="AB65" s="16"/>
      <c r="AC65" s="16"/>
      <c r="AD65" s="16"/>
      <c r="AE65" s="16"/>
      <c r="AF65" s="16"/>
      <c r="AG65" s="16"/>
      <c r="AI65" s="16"/>
      <c r="AJ65" s="16"/>
      <c r="AK65" s="16"/>
      <c r="AL65" s="16"/>
      <c r="AM65" s="16"/>
      <c r="AN65" s="16"/>
      <c r="AO65" s="16"/>
      <c r="AP65" s="16"/>
    </row>
    <row r="66" customFormat="false" ht="15" hidden="false" customHeight="false" outlineLevel="0" collapsed="false">
      <c r="C66" s="21"/>
      <c r="Q66" s="16"/>
      <c r="R66" s="16"/>
      <c r="S66" s="16"/>
      <c r="T66" s="16"/>
      <c r="U66" s="16"/>
      <c r="V66" s="16"/>
      <c r="W66" s="16"/>
      <c r="X66" s="16"/>
      <c r="Z66" s="16"/>
      <c r="AA66" s="16"/>
      <c r="AB66" s="16"/>
      <c r="AC66" s="16"/>
      <c r="AD66" s="16"/>
      <c r="AE66" s="16"/>
      <c r="AF66" s="16"/>
      <c r="AG66" s="16"/>
      <c r="AI66" s="16"/>
      <c r="AJ66" s="16"/>
      <c r="AK66" s="16"/>
      <c r="AL66" s="16"/>
      <c r="AM66" s="16"/>
      <c r="AN66" s="16"/>
      <c r="AO66" s="16"/>
      <c r="AP66" s="16"/>
    </row>
    <row r="67" customFormat="false" ht="15" hidden="false" customHeight="false" outlineLevel="0" collapsed="false">
      <c r="C67" s="21"/>
      <c r="Q67" s="16"/>
      <c r="R67" s="16"/>
      <c r="S67" s="16"/>
      <c r="T67" s="16"/>
      <c r="U67" s="16"/>
      <c r="V67" s="16"/>
      <c r="W67" s="16"/>
      <c r="X67" s="16"/>
      <c r="Z67" s="16"/>
      <c r="AA67" s="16"/>
      <c r="AB67" s="16"/>
      <c r="AC67" s="16"/>
      <c r="AD67" s="16"/>
      <c r="AE67" s="16"/>
      <c r="AF67" s="16"/>
      <c r="AG67" s="16"/>
      <c r="AI67" s="16"/>
      <c r="AJ67" s="16"/>
      <c r="AK67" s="16"/>
      <c r="AL67" s="16"/>
      <c r="AM67" s="16"/>
      <c r="AN67" s="16"/>
      <c r="AO67" s="16"/>
      <c r="AP67" s="16"/>
    </row>
    <row r="68" customFormat="false" ht="15" hidden="false" customHeight="false" outlineLevel="0" collapsed="false">
      <c r="C68" s="21"/>
      <c r="Q68" s="16"/>
      <c r="R68" s="16"/>
      <c r="S68" s="16"/>
      <c r="T68" s="16"/>
      <c r="U68" s="16"/>
      <c r="V68" s="16"/>
      <c r="W68" s="16"/>
      <c r="X68" s="16"/>
      <c r="Z68" s="16"/>
      <c r="AA68" s="16"/>
      <c r="AB68" s="16"/>
      <c r="AC68" s="16"/>
      <c r="AD68" s="16"/>
      <c r="AE68" s="16"/>
      <c r="AF68" s="16"/>
      <c r="AG68" s="16"/>
      <c r="AI68" s="16"/>
      <c r="AJ68" s="16"/>
      <c r="AK68" s="16"/>
      <c r="AL68" s="16"/>
      <c r="AM68" s="16"/>
      <c r="AN68" s="16"/>
      <c r="AO68" s="16"/>
      <c r="AP68" s="16"/>
    </row>
    <row r="69" customFormat="false" ht="15" hidden="false" customHeight="false" outlineLevel="0" collapsed="false">
      <c r="C69" s="21"/>
      <c r="Q69" s="16"/>
      <c r="R69" s="16"/>
      <c r="S69" s="16"/>
      <c r="T69" s="16"/>
      <c r="U69" s="16"/>
      <c r="V69" s="16"/>
      <c r="W69" s="16"/>
      <c r="X69" s="16"/>
      <c r="Z69" s="16"/>
      <c r="AA69" s="16"/>
      <c r="AB69" s="16"/>
      <c r="AC69" s="16"/>
      <c r="AD69" s="16"/>
      <c r="AE69" s="16"/>
      <c r="AF69" s="16"/>
      <c r="AG69" s="16"/>
      <c r="AI69" s="16"/>
      <c r="AJ69" s="16"/>
      <c r="AK69" s="16"/>
      <c r="AL69" s="16"/>
      <c r="AM69" s="16"/>
      <c r="AN69" s="16"/>
      <c r="AO69" s="16"/>
      <c r="AP69" s="16"/>
    </row>
    <row r="70" customFormat="false" ht="15" hidden="false" customHeight="false" outlineLevel="0" collapsed="false">
      <c r="C70" s="21"/>
      <c r="Q70" s="16"/>
      <c r="R70" s="16"/>
      <c r="S70" s="16"/>
      <c r="T70" s="16"/>
      <c r="U70" s="16"/>
      <c r="V70" s="16"/>
      <c r="W70" s="16"/>
      <c r="X70" s="16"/>
      <c r="Z70" s="16"/>
      <c r="AA70" s="16"/>
      <c r="AB70" s="16"/>
      <c r="AC70" s="16"/>
      <c r="AD70" s="16"/>
      <c r="AE70" s="16"/>
      <c r="AF70" s="16"/>
      <c r="AG70" s="16"/>
      <c r="AI70" s="16"/>
      <c r="AJ70" s="16"/>
      <c r="AK70" s="16"/>
      <c r="AL70" s="16"/>
      <c r="AM70" s="16"/>
      <c r="AN70" s="16"/>
      <c r="AO70" s="16"/>
      <c r="AP70" s="16"/>
    </row>
    <row r="71" customFormat="false" ht="15" hidden="false" customHeight="false" outlineLevel="0" collapsed="false">
      <c r="C71" s="21"/>
      <c r="Q71" s="16"/>
      <c r="R71" s="16"/>
      <c r="S71" s="16"/>
      <c r="T71" s="16"/>
      <c r="U71" s="16"/>
      <c r="V71" s="16"/>
      <c r="W71" s="16"/>
      <c r="X71" s="16"/>
      <c r="Z71" s="16"/>
      <c r="AA71" s="16"/>
      <c r="AB71" s="16"/>
      <c r="AC71" s="16"/>
      <c r="AD71" s="16"/>
      <c r="AE71" s="16"/>
      <c r="AF71" s="16"/>
      <c r="AG71" s="16"/>
      <c r="AI71" s="16"/>
      <c r="AJ71" s="16"/>
      <c r="AK71" s="16"/>
      <c r="AL71" s="16"/>
      <c r="AM71" s="16"/>
      <c r="AN71" s="16"/>
      <c r="AO71" s="16"/>
      <c r="AP71" s="16"/>
    </row>
    <row r="72" customFormat="false" ht="15" hidden="false" customHeight="false" outlineLevel="0" collapsed="false">
      <c r="C72" s="21"/>
      <c r="Q72" s="16"/>
      <c r="R72" s="16"/>
      <c r="S72" s="16"/>
      <c r="T72" s="16"/>
      <c r="U72" s="16"/>
      <c r="V72" s="16"/>
      <c r="W72" s="16"/>
      <c r="X72" s="16"/>
      <c r="Z72" s="16"/>
      <c r="AA72" s="16"/>
      <c r="AB72" s="16"/>
      <c r="AC72" s="16"/>
      <c r="AD72" s="16"/>
      <c r="AE72" s="16"/>
      <c r="AF72" s="16"/>
      <c r="AG72" s="16"/>
      <c r="AI72" s="16"/>
      <c r="AJ72" s="16"/>
      <c r="AK72" s="16"/>
      <c r="AL72" s="16"/>
      <c r="AM72" s="16"/>
      <c r="AN72" s="16"/>
      <c r="AO72" s="16"/>
      <c r="AP72" s="16"/>
    </row>
    <row r="73" customFormat="false" ht="15" hidden="false" customHeight="false" outlineLevel="0" collapsed="false">
      <c r="C73" s="21"/>
      <c r="Q73" s="16"/>
      <c r="R73" s="16"/>
      <c r="S73" s="16"/>
      <c r="T73" s="16"/>
      <c r="U73" s="16"/>
      <c r="V73" s="16"/>
      <c r="W73" s="16"/>
      <c r="X73" s="16"/>
      <c r="Z73" s="16"/>
      <c r="AA73" s="16"/>
      <c r="AB73" s="16"/>
      <c r="AC73" s="16"/>
      <c r="AD73" s="16"/>
      <c r="AE73" s="16"/>
      <c r="AF73" s="16"/>
      <c r="AG73" s="16"/>
      <c r="AI73" s="16"/>
      <c r="AJ73" s="16"/>
      <c r="AK73" s="16"/>
      <c r="AL73" s="16"/>
      <c r="AM73" s="16"/>
      <c r="AN73" s="16"/>
      <c r="AO73" s="16"/>
      <c r="AP73" s="16"/>
    </row>
    <row r="74" customFormat="false" ht="15" hidden="false" customHeight="false" outlineLevel="0" collapsed="false">
      <c r="C74" s="21"/>
      <c r="Q74" s="16"/>
      <c r="R74" s="16"/>
      <c r="S74" s="16"/>
      <c r="T74" s="16"/>
      <c r="U74" s="16"/>
      <c r="V74" s="16"/>
      <c r="W74" s="16"/>
      <c r="X74" s="16"/>
      <c r="Z74" s="16"/>
      <c r="AA74" s="16"/>
      <c r="AB74" s="16"/>
      <c r="AC74" s="16"/>
      <c r="AD74" s="16"/>
      <c r="AE74" s="16"/>
      <c r="AF74" s="16"/>
      <c r="AG74" s="16"/>
      <c r="AI74" s="16"/>
      <c r="AJ74" s="16"/>
      <c r="AK74" s="16"/>
      <c r="AL74" s="16"/>
      <c r="AM74" s="16"/>
      <c r="AN74" s="16"/>
      <c r="AO74" s="16"/>
      <c r="AP74" s="16"/>
    </row>
    <row r="75" customFormat="false" ht="15" hidden="false" customHeight="false" outlineLevel="0" collapsed="false">
      <c r="C75" s="21"/>
      <c r="Q75" s="16"/>
      <c r="R75" s="16"/>
      <c r="S75" s="16"/>
      <c r="T75" s="16"/>
      <c r="U75" s="16"/>
      <c r="V75" s="16"/>
      <c r="W75" s="16"/>
      <c r="X75" s="16"/>
      <c r="Z75" s="16"/>
      <c r="AA75" s="16"/>
      <c r="AB75" s="16"/>
      <c r="AC75" s="16"/>
      <c r="AD75" s="16"/>
      <c r="AE75" s="16"/>
      <c r="AF75" s="16"/>
      <c r="AG75" s="16"/>
      <c r="AI75" s="16"/>
      <c r="AJ75" s="16"/>
      <c r="AK75" s="16"/>
      <c r="AL75" s="16"/>
      <c r="AM75" s="16"/>
      <c r="AN75" s="16"/>
      <c r="AO75" s="16"/>
      <c r="AP75" s="16"/>
    </row>
    <row r="76" customFormat="false" ht="15" hidden="false" customHeight="false" outlineLevel="0" collapsed="false">
      <c r="C76" s="21"/>
      <c r="Q76" s="16"/>
      <c r="R76" s="16"/>
      <c r="S76" s="16"/>
      <c r="T76" s="16"/>
      <c r="U76" s="16"/>
      <c r="V76" s="16"/>
      <c r="W76" s="16"/>
      <c r="X76" s="16"/>
      <c r="Z76" s="16"/>
      <c r="AA76" s="16"/>
      <c r="AB76" s="16"/>
      <c r="AC76" s="16"/>
      <c r="AD76" s="16"/>
      <c r="AE76" s="16"/>
      <c r="AF76" s="16"/>
      <c r="AG76" s="16"/>
      <c r="AI76" s="16"/>
      <c r="AJ76" s="16"/>
      <c r="AK76" s="16"/>
      <c r="AL76" s="16"/>
      <c r="AM76" s="16"/>
      <c r="AN76" s="16"/>
      <c r="AO76" s="16"/>
      <c r="AP76" s="16"/>
    </row>
    <row r="77" customFormat="false" ht="15" hidden="false" customHeight="false" outlineLevel="0" collapsed="false">
      <c r="C77" s="21"/>
      <c r="Q77" s="16"/>
      <c r="R77" s="16"/>
      <c r="S77" s="16"/>
      <c r="T77" s="16"/>
      <c r="U77" s="16"/>
      <c r="V77" s="16"/>
      <c r="W77" s="16"/>
      <c r="X77" s="16"/>
      <c r="Z77" s="16"/>
      <c r="AA77" s="16"/>
      <c r="AB77" s="16"/>
      <c r="AC77" s="16"/>
      <c r="AD77" s="16"/>
      <c r="AE77" s="16"/>
      <c r="AF77" s="16"/>
      <c r="AG77" s="16"/>
      <c r="AI77" s="16"/>
      <c r="AJ77" s="16"/>
      <c r="AK77" s="16"/>
      <c r="AL77" s="16"/>
      <c r="AM77" s="16"/>
      <c r="AN77" s="16"/>
      <c r="AO77" s="16"/>
      <c r="AP77" s="16"/>
    </row>
    <row r="78" customFormat="false" ht="15" hidden="false" customHeight="false" outlineLevel="0" collapsed="false">
      <c r="C78" s="21"/>
      <c r="Q78" s="16"/>
      <c r="R78" s="16"/>
      <c r="S78" s="16"/>
      <c r="T78" s="16"/>
      <c r="U78" s="16"/>
      <c r="V78" s="16"/>
      <c r="W78" s="16"/>
      <c r="X78" s="16"/>
      <c r="Z78" s="16"/>
      <c r="AA78" s="16"/>
      <c r="AB78" s="16"/>
      <c r="AC78" s="16"/>
      <c r="AD78" s="16"/>
      <c r="AE78" s="16"/>
      <c r="AF78" s="16"/>
      <c r="AG78" s="16"/>
      <c r="AI78" s="16"/>
      <c r="AJ78" s="16"/>
      <c r="AK78" s="16"/>
      <c r="AL78" s="16"/>
      <c r="AM78" s="16"/>
      <c r="AN78" s="16"/>
      <c r="AO78" s="16"/>
      <c r="AP78" s="16"/>
    </row>
    <row r="79" customFormat="false" ht="15" hidden="false" customHeight="false" outlineLevel="0" collapsed="false">
      <c r="C79" s="21"/>
      <c r="Q79" s="16"/>
      <c r="R79" s="16"/>
      <c r="S79" s="16"/>
      <c r="T79" s="16"/>
      <c r="U79" s="16"/>
      <c r="V79" s="16"/>
      <c r="W79" s="16"/>
      <c r="X79" s="16"/>
      <c r="Z79" s="16"/>
      <c r="AA79" s="16"/>
      <c r="AB79" s="16"/>
      <c r="AC79" s="16"/>
      <c r="AD79" s="16"/>
      <c r="AE79" s="16"/>
      <c r="AF79" s="16"/>
      <c r="AG79" s="16"/>
      <c r="AI79" s="16"/>
      <c r="AJ79" s="16"/>
      <c r="AK79" s="16"/>
      <c r="AL79" s="16"/>
      <c r="AM79" s="16"/>
      <c r="AN79" s="16"/>
      <c r="AO79" s="16"/>
      <c r="AP79" s="16"/>
    </row>
    <row r="80" customFormat="false" ht="15" hidden="false" customHeight="false" outlineLevel="0" collapsed="false">
      <c r="C80" s="21"/>
      <c r="Q80" s="16"/>
      <c r="R80" s="16"/>
      <c r="S80" s="16"/>
      <c r="T80" s="16"/>
      <c r="U80" s="16"/>
      <c r="V80" s="16"/>
      <c r="W80" s="16"/>
      <c r="X80" s="16"/>
      <c r="Z80" s="16"/>
      <c r="AA80" s="16"/>
      <c r="AB80" s="16"/>
      <c r="AC80" s="16"/>
      <c r="AD80" s="16"/>
      <c r="AE80" s="16"/>
      <c r="AF80" s="16"/>
      <c r="AG80" s="16"/>
      <c r="AI80" s="16"/>
      <c r="AJ80" s="16"/>
      <c r="AK80" s="16"/>
      <c r="AL80" s="16"/>
      <c r="AM80" s="16"/>
      <c r="AN80" s="16"/>
      <c r="AO80" s="16"/>
      <c r="AP80" s="16"/>
    </row>
    <row r="81" customFormat="false" ht="15" hidden="false" customHeight="false" outlineLevel="0" collapsed="false">
      <c r="C81" s="21"/>
      <c r="Q81" s="16"/>
      <c r="R81" s="16"/>
      <c r="S81" s="16"/>
      <c r="T81" s="16"/>
      <c r="U81" s="16"/>
      <c r="V81" s="16"/>
      <c r="W81" s="16"/>
      <c r="X81" s="16"/>
      <c r="Z81" s="16"/>
      <c r="AA81" s="16"/>
      <c r="AB81" s="16"/>
      <c r="AC81" s="16"/>
      <c r="AD81" s="16"/>
      <c r="AE81" s="16"/>
      <c r="AF81" s="16"/>
      <c r="AG81" s="16"/>
      <c r="AI81" s="16"/>
      <c r="AJ81" s="16"/>
      <c r="AK81" s="16"/>
      <c r="AL81" s="16"/>
      <c r="AM81" s="16"/>
      <c r="AN81" s="16"/>
      <c r="AO81" s="16"/>
      <c r="AP81" s="16"/>
    </row>
    <row r="82" customFormat="false" ht="15" hidden="false" customHeight="false" outlineLevel="0" collapsed="false">
      <c r="C82" s="21"/>
      <c r="Q82" s="16"/>
      <c r="R82" s="16"/>
      <c r="S82" s="16"/>
      <c r="T82" s="16"/>
      <c r="U82" s="16"/>
      <c r="V82" s="16"/>
      <c r="W82" s="16"/>
      <c r="X82" s="16"/>
      <c r="Z82" s="16"/>
      <c r="AA82" s="16"/>
      <c r="AB82" s="16"/>
      <c r="AC82" s="16"/>
      <c r="AD82" s="16"/>
      <c r="AE82" s="16"/>
      <c r="AF82" s="16"/>
      <c r="AG82" s="16"/>
      <c r="AI82" s="16"/>
      <c r="AJ82" s="16"/>
      <c r="AK82" s="16"/>
      <c r="AL82" s="16"/>
      <c r="AM82" s="16"/>
      <c r="AN82" s="16"/>
      <c r="AO82" s="16"/>
      <c r="AP82" s="16"/>
    </row>
    <row r="83" customFormat="false" ht="15" hidden="false" customHeight="false" outlineLevel="0" collapsed="false">
      <c r="C83" s="21"/>
      <c r="Q83" s="16"/>
      <c r="R83" s="16"/>
      <c r="S83" s="16"/>
      <c r="T83" s="16"/>
      <c r="U83" s="16"/>
      <c r="V83" s="16"/>
      <c r="W83" s="16"/>
      <c r="X83" s="16"/>
      <c r="Z83" s="16"/>
      <c r="AA83" s="16"/>
      <c r="AB83" s="16"/>
      <c r="AC83" s="16"/>
      <c r="AD83" s="16"/>
      <c r="AE83" s="16"/>
      <c r="AF83" s="16"/>
      <c r="AG83" s="16"/>
      <c r="AI83" s="16"/>
      <c r="AJ83" s="16"/>
      <c r="AK83" s="16"/>
      <c r="AL83" s="16"/>
      <c r="AM83" s="16"/>
      <c r="AN83" s="16"/>
      <c r="AO83" s="16"/>
      <c r="AP83" s="16"/>
    </row>
    <row r="84" customFormat="false" ht="15" hidden="false" customHeight="false" outlineLevel="0" collapsed="false">
      <c r="C84" s="21"/>
      <c r="Q84" s="16"/>
      <c r="R84" s="16"/>
      <c r="S84" s="16"/>
      <c r="T84" s="16"/>
      <c r="U84" s="16"/>
      <c r="V84" s="16"/>
      <c r="W84" s="16"/>
      <c r="X84" s="16"/>
      <c r="Z84" s="16"/>
      <c r="AA84" s="16"/>
      <c r="AB84" s="16"/>
      <c r="AC84" s="16"/>
      <c r="AD84" s="16"/>
      <c r="AE84" s="16"/>
      <c r="AF84" s="16"/>
      <c r="AG84" s="16"/>
      <c r="AI84" s="16"/>
      <c r="AJ84" s="16"/>
      <c r="AK84" s="16"/>
      <c r="AL84" s="16"/>
      <c r="AM84" s="16"/>
      <c r="AN84" s="16"/>
      <c r="AO84" s="16"/>
      <c r="AP84" s="16"/>
    </row>
    <row r="85" customFormat="false" ht="15" hidden="false" customHeight="false" outlineLevel="0" collapsed="false">
      <c r="C85" s="21"/>
      <c r="Q85" s="16"/>
      <c r="R85" s="16"/>
      <c r="S85" s="16"/>
      <c r="T85" s="16"/>
      <c r="U85" s="16"/>
      <c r="V85" s="16"/>
      <c r="W85" s="16"/>
      <c r="X85" s="16"/>
      <c r="Z85" s="16"/>
      <c r="AA85" s="16"/>
      <c r="AB85" s="16"/>
      <c r="AC85" s="16"/>
      <c r="AD85" s="16"/>
      <c r="AE85" s="16"/>
      <c r="AF85" s="16"/>
      <c r="AG85" s="16"/>
      <c r="AI85" s="16"/>
      <c r="AJ85" s="16"/>
      <c r="AK85" s="16"/>
      <c r="AL85" s="16"/>
      <c r="AM85" s="16"/>
      <c r="AN85" s="16"/>
      <c r="AO85" s="16"/>
      <c r="AP85" s="16"/>
    </row>
    <row r="86" customFormat="false" ht="15" hidden="false" customHeight="false" outlineLevel="0" collapsed="false">
      <c r="C86" s="21"/>
      <c r="Q86" s="16"/>
      <c r="R86" s="16"/>
      <c r="S86" s="16"/>
      <c r="T86" s="16"/>
      <c r="U86" s="16"/>
      <c r="V86" s="16"/>
      <c r="W86" s="16"/>
      <c r="X86" s="16"/>
      <c r="Z86" s="16"/>
      <c r="AA86" s="16"/>
      <c r="AB86" s="16"/>
      <c r="AC86" s="16"/>
      <c r="AD86" s="16"/>
      <c r="AE86" s="16"/>
      <c r="AF86" s="16"/>
      <c r="AG86" s="16"/>
      <c r="AI86" s="16"/>
      <c r="AJ86" s="16"/>
      <c r="AK86" s="16"/>
      <c r="AL86" s="16"/>
      <c r="AM86" s="16"/>
      <c r="AN86" s="16"/>
      <c r="AO86" s="16"/>
      <c r="AP86" s="16"/>
    </row>
    <row r="87" customFormat="false" ht="15" hidden="false" customHeight="false" outlineLevel="0" collapsed="false">
      <c r="C87" s="21"/>
      <c r="Q87" s="16"/>
      <c r="R87" s="16"/>
      <c r="S87" s="16"/>
      <c r="T87" s="16"/>
      <c r="U87" s="16"/>
      <c r="V87" s="16"/>
      <c r="W87" s="16"/>
      <c r="X87" s="16"/>
      <c r="Z87" s="16"/>
      <c r="AA87" s="16"/>
      <c r="AB87" s="16"/>
      <c r="AC87" s="16"/>
      <c r="AD87" s="16"/>
      <c r="AE87" s="16"/>
      <c r="AF87" s="16"/>
      <c r="AG87" s="16"/>
      <c r="AI87" s="16"/>
      <c r="AJ87" s="16"/>
      <c r="AK87" s="16"/>
      <c r="AL87" s="16"/>
      <c r="AM87" s="16"/>
      <c r="AN87" s="16"/>
      <c r="AO87" s="16"/>
      <c r="AP87" s="16"/>
    </row>
    <row r="88" customFormat="false" ht="15" hidden="false" customHeight="false" outlineLevel="0" collapsed="false">
      <c r="C88" s="21"/>
      <c r="Q88" s="16"/>
      <c r="R88" s="16"/>
      <c r="S88" s="16"/>
      <c r="T88" s="16"/>
      <c r="U88" s="16"/>
      <c r="V88" s="16"/>
      <c r="W88" s="16"/>
      <c r="X88" s="16"/>
      <c r="Z88" s="16"/>
      <c r="AA88" s="16"/>
      <c r="AB88" s="16"/>
      <c r="AC88" s="16"/>
      <c r="AD88" s="16"/>
      <c r="AE88" s="16"/>
      <c r="AF88" s="16"/>
      <c r="AG88" s="16"/>
      <c r="AI88" s="16"/>
      <c r="AJ88" s="16"/>
      <c r="AK88" s="16"/>
      <c r="AL88" s="16"/>
      <c r="AM88" s="16"/>
      <c r="AN88" s="16"/>
      <c r="AO88" s="16"/>
      <c r="AP88" s="16"/>
    </row>
    <row r="89" customFormat="false" ht="15" hidden="false" customHeight="false" outlineLevel="0" collapsed="false">
      <c r="C89" s="21"/>
      <c r="Q89" s="16"/>
      <c r="R89" s="16"/>
      <c r="S89" s="16"/>
      <c r="T89" s="16"/>
      <c r="U89" s="16"/>
      <c r="V89" s="16"/>
      <c r="W89" s="16"/>
      <c r="X89" s="16"/>
      <c r="Z89" s="16"/>
      <c r="AA89" s="16"/>
      <c r="AB89" s="16"/>
      <c r="AC89" s="16"/>
      <c r="AD89" s="16"/>
      <c r="AE89" s="16"/>
      <c r="AF89" s="16"/>
      <c r="AG89" s="16"/>
      <c r="AI89" s="16"/>
      <c r="AJ89" s="16"/>
      <c r="AK89" s="16"/>
      <c r="AL89" s="16"/>
      <c r="AM89" s="16"/>
      <c r="AN89" s="16"/>
      <c r="AO89" s="16"/>
      <c r="AP89" s="16"/>
    </row>
    <row r="90" customFormat="false" ht="15" hidden="false" customHeight="false" outlineLevel="0" collapsed="false">
      <c r="C90" s="21"/>
      <c r="Q90" s="16"/>
      <c r="R90" s="16"/>
      <c r="S90" s="16"/>
      <c r="T90" s="16"/>
      <c r="U90" s="16"/>
      <c r="V90" s="16"/>
      <c r="W90" s="16"/>
      <c r="X90" s="16"/>
      <c r="Z90" s="16"/>
      <c r="AA90" s="16"/>
      <c r="AB90" s="16"/>
      <c r="AC90" s="16"/>
      <c r="AD90" s="16"/>
      <c r="AE90" s="16"/>
      <c r="AF90" s="16"/>
      <c r="AG90" s="16"/>
      <c r="AI90" s="16"/>
      <c r="AJ90" s="16"/>
      <c r="AK90" s="16"/>
      <c r="AL90" s="16"/>
      <c r="AM90" s="16"/>
      <c r="AN90" s="16"/>
      <c r="AO90" s="16"/>
      <c r="AP90" s="1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86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K9" activeCellId="0" sqref="K9"/>
    </sheetView>
  </sheetViews>
  <sheetFormatPr defaultColWidth="8.96484375" defaultRowHeight="15" zeroHeight="false" outlineLevelRow="0" outlineLevelCol="0"/>
  <sheetData>
    <row r="1" s="8" customFormat="true" ht="15" hidden="false" customHeight="false" outlineLevel="0" collapsed="false">
      <c r="A1" s="8" t="s">
        <v>24</v>
      </c>
      <c r="V1" s="8" t="s">
        <v>24</v>
      </c>
    </row>
    <row r="2" customFormat="false" ht="15" hidden="false" customHeight="false" outlineLevel="0" collapsed="false">
      <c r="B2" s="0" t="n">
        <v>1</v>
      </c>
      <c r="C2" s="0" t="n">
        <v>2</v>
      </c>
      <c r="D2" s="0" t="n">
        <v>3</v>
      </c>
      <c r="E2" s="0" t="n">
        <v>4</v>
      </c>
      <c r="F2" s="0" t="n">
        <v>5</v>
      </c>
      <c r="G2" s="0" t="n">
        <v>6</v>
      </c>
      <c r="H2" s="0" t="n">
        <v>7</v>
      </c>
      <c r="W2" s="0" t="n">
        <v>1</v>
      </c>
      <c r="X2" s="0" t="n">
        <v>2</v>
      </c>
      <c r="Y2" s="0" t="n">
        <v>3</v>
      </c>
      <c r="Z2" s="0" t="n">
        <v>4</v>
      </c>
      <c r="AA2" s="0" t="n">
        <v>5</v>
      </c>
      <c r="AB2" s="0" t="n">
        <v>6</v>
      </c>
      <c r="AC2" s="0" t="n">
        <v>7</v>
      </c>
    </row>
    <row r="3" customFormat="false" ht="15" hidden="false" customHeight="false" outlineLevel="0" collapsed="false">
      <c r="A3" s="0" t="s">
        <v>27</v>
      </c>
      <c r="V3" s="0" t="s">
        <v>27</v>
      </c>
    </row>
    <row r="5" customFormat="false" ht="15" hidden="false" customHeight="false" outlineLevel="0" collapsed="false">
      <c r="A5" s="0" t="s">
        <v>28</v>
      </c>
      <c r="B5" s="0" t="n">
        <v>17.1111111111111</v>
      </c>
      <c r="C5" s="0" t="n">
        <v>16.2592592592593</v>
      </c>
      <c r="D5" s="0" t="n">
        <v>14.2222222222222</v>
      </c>
      <c r="E5" s="0" t="n">
        <v>18.7222222222222</v>
      </c>
      <c r="F5" s="0" t="n">
        <v>4.37037037037037</v>
      </c>
      <c r="G5" s="0" t="n">
        <v>14.1111111111111</v>
      </c>
      <c r="H5" s="0" t="n">
        <v>20.4259259259259</v>
      </c>
      <c r="V5" s="0" t="s">
        <v>28</v>
      </c>
      <c r="W5" s="0" t="n">
        <v>17.1111111111111</v>
      </c>
      <c r="X5" s="0" t="n">
        <v>16.2592592592593</v>
      </c>
      <c r="Y5" s="0" t="n">
        <v>14.2222222222222</v>
      </c>
      <c r="Z5" s="0" t="n">
        <v>18.7222222222222</v>
      </c>
      <c r="AA5" s="0" t="n">
        <v>4.37037037037037</v>
      </c>
      <c r="AB5" s="0" t="n">
        <v>14.1111111111111</v>
      </c>
    </row>
    <row r="6" customFormat="false" ht="15" hidden="false" customHeight="false" outlineLevel="0" collapsed="false">
      <c r="B6" s="0" t="n">
        <v>12.0715893916357</v>
      </c>
      <c r="C6" s="0" t="n">
        <v>14.3700227612183</v>
      </c>
      <c r="D6" s="0" t="n">
        <v>9.94639721758904</v>
      </c>
      <c r="E6" s="0" t="n">
        <v>8.49731737171934</v>
      </c>
      <c r="F6" s="0" t="n">
        <v>7.55182421119834</v>
      </c>
      <c r="G6" s="0" t="n">
        <v>10.4424147186957</v>
      </c>
      <c r="H6" s="0" t="n">
        <v>10.7520982627119</v>
      </c>
      <c r="W6" s="0" t="n">
        <v>12.0715893916357</v>
      </c>
      <c r="X6" s="0" t="n">
        <v>14.3700227612183</v>
      </c>
      <c r="Y6" s="0" t="n">
        <v>9.94639721758904</v>
      </c>
      <c r="Z6" s="0" t="n">
        <v>8.49731737171934</v>
      </c>
      <c r="AA6" s="0" t="n">
        <v>7.55182421119834</v>
      </c>
      <c r="AB6" s="0" t="n">
        <v>10.4424147186957</v>
      </c>
    </row>
    <row r="8" customFormat="false" ht="15" hidden="false" customHeight="false" outlineLevel="0" collapsed="false">
      <c r="A8" s="0" t="s">
        <v>29</v>
      </c>
      <c r="B8" s="0" t="n">
        <v>26.2592592592593</v>
      </c>
      <c r="C8" s="0" t="n">
        <v>29.1111111111111</v>
      </c>
      <c r="D8" s="0" t="n">
        <v>12.1111111111111</v>
      </c>
      <c r="E8" s="0" t="n">
        <v>23.2592592592593</v>
      </c>
      <c r="F8" s="0" t="n">
        <v>1.44444444444444</v>
      </c>
      <c r="G8" s="0" t="n">
        <v>22.037037037037</v>
      </c>
      <c r="H8" s="0" t="n">
        <v>27.7037037037037</v>
      </c>
      <c r="V8" s="0" t="s">
        <v>29</v>
      </c>
      <c r="W8" s="0" t="n">
        <v>26.2592592592593</v>
      </c>
      <c r="X8" s="0" t="n">
        <v>29.1111111111111</v>
      </c>
      <c r="Y8" s="0" t="n">
        <v>12.1111111111111</v>
      </c>
      <c r="Z8" s="0" t="n">
        <v>23.2592592592593</v>
      </c>
      <c r="AA8" s="0" t="n">
        <v>1.44444444444444</v>
      </c>
      <c r="AB8" s="0" t="n">
        <v>22.037037037037</v>
      </c>
    </row>
    <row r="9" customFormat="false" ht="15" hidden="false" customHeight="false" outlineLevel="0" collapsed="false">
      <c r="B9" s="0" t="n">
        <v>2.59574492928172</v>
      </c>
      <c r="C9" s="0" t="n">
        <v>1.69463709147265</v>
      </c>
      <c r="D9" s="0" t="n">
        <v>8.98003483517885</v>
      </c>
      <c r="E9" s="0" t="n">
        <v>5.12604655425146</v>
      </c>
      <c r="F9" s="0" t="n">
        <v>3.41189472888975</v>
      </c>
      <c r="G9" s="0" t="n">
        <v>4.83163837064917</v>
      </c>
      <c r="H9" s="0" t="n">
        <v>2.39895513817698</v>
      </c>
      <c r="W9" s="0" t="n">
        <v>2.59574492928172</v>
      </c>
      <c r="X9" s="0" t="n">
        <v>1.69463709147265</v>
      </c>
      <c r="Y9" s="0" t="n">
        <v>8.98003483517885</v>
      </c>
      <c r="Z9" s="0" t="n">
        <v>5.12604655425146</v>
      </c>
      <c r="AA9" s="0" t="n">
        <v>3.41189472888975</v>
      </c>
      <c r="AB9" s="0" t="n">
        <v>4.83163837064917</v>
      </c>
    </row>
    <row r="11" customFormat="false" ht="15" hidden="false" customHeight="false" outlineLevel="0" collapsed="false">
      <c r="A11" s="0" t="s">
        <v>30</v>
      </c>
      <c r="B11" s="0" t="n">
        <v>7.96296296296296</v>
      </c>
      <c r="C11" s="0" t="n">
        <v>3.40740740740741</v>
      </c>
      <c r="D11" s="0" t="n">
        <v>16.3333333333333</v>
      </c>
      <c r="E11" s="0" t="n">
        <v>14.1851851851852</v>
      </c>
      <c r="F11" s="0" t="n">
        <v>7.2962962962963</v>
      </c>
      <c r="G11" s="0" t="n">
        <v>6.18518518518519</v>
      </c>
      <c r="H11" s="0" t="n">
        <v>13.1481481481481</v>
      </c>
      <c r="V11" s="0" t="s">
        <v>30</v>
      </c>
      <c r="W11" s="0" t="n">
        <v>7.96296296296296</v>
      </c>
      <c r="X11" s="0" t="n">
        <v>3.40740740740741</v>
      </c>
      <c r="Y11" s="0" t="n">
        <v>16.3333333333333</v>
      </c>
      <c r="Z11" s="0" t="n">
        <v>14.1851851851852</v>
      </c>
      <c r="AA11" s="0" t="n">
        <v>7.2962962962963</v>
      </c>
      <c r="AB11" s="0" t="n">
        <v>6.18518518518519</v>
      </c>
    </row>
    <row r="12" customFormat="false" ht="15" hidden="false" customHeight="false" outlineLevel="0" collapsed="false">
      <c r="B12" s="0" t="n">
        <v>10.7934505835055</v>
      </c>
      <c r="C12" s="0" t="n">
        <v>8.66140537210579</v>
      </c>
      <c r="D12" s="0" t="n">
        <v>10.5720968009771</v>
      </c>
      <c r="E12" s="0" t="n">
        <v>8.84062753183818</v>
      </c>
      <c r="F12" s="0" t="n">
        <v>9.31836406414285</v>
      </c>
      <c r="G12" s="0" t="n">
        <v>8.27432096696687</v>
      </c>
      <c r="H12" s="0" t="n">
        <v>10.9498988534271</v>
      </c>
      <c r="W12" s="0" t="n">
        <v>10.7934505835055</v>
      </c>
      <c r="X12" s="0" t="n">
        <v>8.66140537210579</v>
      </c>
      <c r="Y12" s="0" t="n">
        <v>10.5720968009771</v>
      </c>
      <c r="Z12" s="0" t="n">
        <v>8.84062753183818</v>
      </c>
      <c r="AA12" s="0" t="n">
        <v>9.31836406414285</v>
      </c>
      <c r="AB12" s="0" t="n">
        <v>8.27432096696687</v>
      </c>
    </row>
    <row r="14" customFormat="false" ht="15" hidden="false" customHeight="false" outlineLevel="0" collapsed="false">
      <c r="A14" s="0" t="s">
        <v>31</v>
      </c>
      <c r="B14" s="0" t="n">
        <v>3.29767441860465</v>
      </c>
      <c r="C14" s="0" t="n">
        <v>8.54347826086957</v>
      </c>
      <c r="D14" s="0" t="n">
        <v>0.741496598639456</v>
      </c>
      <c r="E14" s="0" t="n">
        <v>1.63968668407311</v>
      </c>
      <c r="F14" s="0" t="n">
        <v>0.197969543147208</v>
      </c>
      <c r="G14" s="0" t="n">
        <v>3.56287425149701</v>
      </c>
      <c r="H14" s="0" t="n">
        <v>2.10704225352113</v>
      </c>
      <c r="V14" s="0" t="s">
        <v>31</v>
      </c>
      <c r="W14" s="0" t="n">
        <v>3.29767441860465</v>
      </c>
      <c r="X14" s="0" t="n">
        <v>8.54347826086957</v>
      </c>
      <c r="Y14" s="0" t="n">
        <v>0.741496598639456</v>
      </c>
      <c r="Z14" s="0" t="n">
        <v>1.63968668407311</v>
      </c>
      <c r="AA14" s="0" t="n">
        <v>0.197969543147208</v>
      </c>
      <c r="AB14" s="0" t="n">
        <v>3.56287425149701</v>
      </c>
    </row>
    <row r="16" customFormat="false" ht="15" hidden="false" customHeight="false" outlineLevel="0" collapsed="false">
      <c r="W16" s="0" t="s">
        <v>32</v>
      </c>
      <c r="X16" s="0" t="s">
        <v>33</v>
      </c>
      <c r="Y16" s="0" t="s">
        <v>34</v>
      </c>
      <c r="Z16" s="0" t="s">
        <v>35</v>
      </c>
      <c r="AA16" s="0" t="s">
        <v>36</v>
      </c>
      <c r="AB16" s="0" t="s">
        <v>37</v>
      </c>
      <c r="AC16" s="0" t="s">
        <v>38</v>
      </c>
    </row>
    <row r="17" customFormat="false" ht="15" hidden="false" customHeight="false" outlineLevel="0" collapsed="false">
      <c r="A17" s="0" t="s">
        <v>39</v>
      </c>
      <c r="B17" s="0" t="n">
        <v>-13.69</v>
      </c>
      <c r="C17" s="0" t="n">
        <v>-16.44</v>
      </c>
      <c r="D17" s="0" t="n">
        <v>-14.56</v>
      </c>
      <c r="E17" s="0" t="n">
        <v>-11.22</v>
      </c>
      <c r="F17" s="0" t="n">
        <v>-28.45</v>
      </c>
      <c r="G17" s="0" t="n">
        <v>-16.05</v>
      </c>
      <c r="H17" s="0" t="n">
        <v>-9.66</v>
      </c>
      <c r="V17" s="0" t="s">
        <v>39</v>
      </c>
      <c r="W17" s="0" t="n">
        <v>-13.69</v>
      </c>
      <c r="X17" s="0" t="n">
        <v>-16.44</v>
      </c>
      <c r="Y17" s="0" t="n">
        <v>-14.56</v>
      </c>
      <c r="Z17" s="0" t="n">
        <v>-11.22</v>
      </c>
      <c r="AA17" s="0" t="n">
        <v>-28.45</v>
      </c>
      <c r="AB17" s="0" t="n">
        <v>-16.05</v>
      </c>
    </row>
    <row r="19" customFormat="false" ht="15" hidden="false" customHeight="false" outlineLevel="0" collapsed="false">
      <c r="A19" s="0" t="s">
        <v>28</v>
      </c>
      <c r="B19" s="0" t="n">
        <v>-13.2884615384615</v>
      </c>
      <c r="C19" s="0" t="n">
        <v>-15.75</v>
      </c>
      <c r="D19" s="0" t="n">
        <v>-15.3846153846154</v>
      </c>
      <c r="E19" s="0" t="n">
        <v>-11.4423076923077</v>
      </c>
      <c r="F19" s="0" t="n">
        <v>-27.5769230769231</v>
      </c>
      <c r="G19" s="0" t="n">
        <v>-16.1730769230769</v>
      </c>
      <c r="H19" s="0" t="n">
        <v>-8.51923076923077</v>
      </c>
      <c r="V19" s="0" t="s">
        <v>28</v>
      </c>
      <c r="W19" s="0" t="n">
        <v>-13.2884615384615</v>
      </c>
      <c r="X19" s="0" t="n">
        <v>-15.75</v>
      </c>
      <c r="Y19" s="0" t="n">
        <v>-15.3846153846154</v>
      </c>
      <c r="Z19" s="0" t="n">
        <v>-11.4423076923077</v>
      </c>
      <c r="AA19" s="0" t="n">
        <v>-27.5769230769231</v>
      </c>
      <c r="AB19" s="0" t="n">
        <v>-16.1730769230769</v>
      </c>
    </row>
    <row r="20" customFormat="false" ht="15" hidden="false" customHeight="false" outlineLevel="0" collapsed="false">
      <c r="B20" s="0" t="n">
        <v>13.4548431960341</v>
      </c>
      <c r="C20" s="0" t="n">
        <v>15.741633320842</v>
      </c>
      <c r="D20" s="0" t="n">
        <v>9.20390762314817</v>
      </c>
      <c r="E20" s="0" t="n">
        <v>8.06204727937275</v>
      </c>
      <c r="F20" s="0" t="n">
        <v>7.87486981864675</v>
      </c>
      <c r="G20" s="0" t="n">
        <v>11.2052528890558</v>
      </c>
      <c r="H20" s="0" t="n">
        <v>11.5138286584904</v>
      </c>
      <c r="W20" s="0" t="n">
        <v>13.4548431960341</v>
      </c>
      <c r="X20" s="0" t="n">
        <v>15.741633320842</v>
      </c>
      <c r="Y20" s="0" t="n">
        <v>9.20390762314817</v>
      </c>
      <c r="Z20" s="0" t="n">
        <v>8.06204727937275</v>
      </c>
      <c r="AA20" s="0" t="n">
        <v>7.87486981864675</v>
      </c>
      <c r="AB20" s="0" t="n">
        <v>11.2052528890558</v>
      </c>
    </row>
    <row r="22" customFormat="false" ht="15" hidden="false" customHeight="false" outlineLevel="0" collapsed="false">
      <c r="A22" s="0" t="s">
        <v>29</v>
      </c>
      <c r="B22" s="0" t="n">
        <v>-3.03846153846154</v>
      </c>
      <c r="C22" s="0" t="n">
        <v>-1.65384615384615</v>
      </c>
      <c r="D22" s="0" t="n">
        <v>-16.9615384615385</v>
      </c>
      <c r="E22" s="0" t="n">
        <v>-6.15384615384615</v>
      </c>
      <c r="F22" s="0" t="n">
        <v>-30.2692307692308</v>
      </c>
      <c r="G22" s="0" t="n">
        <v>-7</v>
      </c>
      <c r="H22" s="0" t="n">
        <v>-0.384615384615385</v>
      </c>
      <c r="V22" s="0" t="s">
        <v>29</v>
      </c>
      <c r="W22" s="0" t="n">
        <v>-3.03846153846154</v>
      </c>
      <c r="X22" s="0" t="n">
        <v>-1.65384615384615</v>
      </c>
      <c r="Y22" s="0" t="n">
        <v>-16.9615384615385</v>
      </c>
      <c r="Z22" s="0" t="n">
        <v>-6.15384615384615</v>
      </c>
      <c r="AA22" s="0" t="n">
        <v>-30.2692307692308</v>
      </c>
      <c r="AB22" s="0" t="n">
        <v>-7</v>
      </c>
    </row>
    <row r="23" customFormat="false" ht="15" hidden="false" customHeight="false" outlineLevel="0" collapsed="false">
      <c r="B23" s="0" t="n">
        <v>2.27122467811125</v>
      </c>
      <c r="C23" s="0" t="n">
        <v>1.57333550630011</v>
      </c>
      <c r="D23" s="0" t="n">
        <v>8.59991055409657</v>
      </c>
      <c r="E23" s="0" t="n">
        <v>2.01379855382424</v>
      </c>
      <c r="F23" s="0" t="n">
        <v>4.6005016448878</v>
      </c>
      <c r="G23" s="0" t="n">
        <v>3.07245829914744</v>
      </c>
      <c r="H23" s="0" t="n">
        <v>1.74532342164822</v>
      </c>
      <c r="W23" s="0" t="n">
        <v>2.27122467811125</v>
      </c>
      <c r="X23" s="0" t="n">
        <v>1.57333550630011</v>
      </c>
      <c r="Y23" s="0" t="n">
        <v>8.59991055409657</v>
      </c>
      <c r="Z23" s="0" t="n">
        <v>2.01379855382424</v>
      </c>
      <c r="AA23" s="0" t="n">
        <v>4.6005016448878</v>
      </c>
      <c r="AB23" s="0" t="n">
        <v>3.07245829914744</v>
      </c>
    </row>
    <row r="25" customFormat="false" ht="15" hidden="false" customHeight="false" outlineLevel="0" collapsed="false">
      <c r="A25" s="0" t="s">
        <v>30</v>
      </c>
      <c r="B25" s="0" t="n">
        <v>-23.5384615384615</v>
      </c>
      <c r="C25" s="0" t="n">
        <v>-29.8461538461538</v>
      </c>
      <c r="D25" s="0" t="n">
        <v>-13.8076923076923</v>
      </c>
      <c r="E25" s="0" t="n">
        <v>-16.7307692307692</v>
      </c>
      <c r="F25" s="0" t="n">
        <v>-24.8846153846154</v>
      </c>
      <c r="G25" s="0" t="n">
        <v>-25.3461538461538</v>
      </c>
      <c r="H25" s="0" t="n">
        <v>-16.6538461538462</v>
      </c>
      <c r="V25" s="0" t="s">
        <v>30</v>
      </c>
      <c r="W25" s="0" t="n">
        <v>-23.5384615384615</v>
      </c>
      <c r="X25" s="0" t="n">
        <v>-29.8461538461538</v>
      </c>
      <c r="Y25" s="0" t="n">
        <v>-13.8076923076923</v>
      </c>
      <c r="Z25" s="0" t="n">
        <v>-16.7307692307692</v>
      </c>
      <c r="AA25" s="0" t="n">
        <v>-24.8846153846154</v>
      </c>
      <c r="AB25" s="0" t="n">
        <v>-25.3461538461538</v>
      </c>
    </row>
    <row r="26" customFormat="false" ht="15" hidden="false" customHeight="false" outlineLevel="0" collapsed="false">
      <c r="B26" s="0" t="n">
        <v>12.0672474715016</v>
      </c>
      <c r="C26" s="0" t="n">
        <v>9.47287625884476</v>
      </c>
      <c r="D26" s="0" t="n">
        <v>9.67892238121262</v>
      </c>
      <c r="E26" s="0" t="n">
        <v>8.38836190114705</v>
      </c>
      <c r="F26" s="0" t="n">
        <v>9.50085016438812</v>
      </c>
      <c r="G26" s="0" t="n">
        <v>8.46613162048551</v>
      </c>
      <c r="H26" s="0" t="n">
        <v>11.3910221058246</v>
      </c>
      <c r="W26" s="0" t="n">
        <v>12.0672474715016</v>
      </c>
      <c r="X26" s="0" t="n">
        <v>9.47287625884476</v>
      </c>
      <c r="Y26" s="0" t="n">
        <v>9.67892238121262</v>
      </c>
      <c r="Z26" s="0" t="n">
        <v>8.38836190114705</v>
      </c>
      <c r="AA26" s="0" t="n">
        <v>9.50085016438812</v>
      </c>
      <c r="AB26" s="0" t="n">
        <v>8.46613162048551</v>
      </c>
    </row>
    <row r="28" customFormat="false" ht="15" hidden="false" customHeight="false" outlineLevel="0" collapsed="false">
      <c r="A28" s="0" t="s">
        <v>31</v>
      </c>
      <c r="B28" s="0" t="n">
        <v>0.129084967320261</v>
      </c>
      <c r="C28" s="0" t="n">
        <v>0.0554123711340206</v>
      </c>
      <c r="D28" s="0" t="n">
        <v>1.22841225626741</v>
      </c>
      <c r="E28" s="0" t="n">
        <v>0.367816091954023</v>
      </c>
      <c r="F28" s="0" t="n">
        <v>1.21638330757342</v>
      </c>
      <c r="G28" s="0" t="n">
        <v>0.276176024279211</v>
      </c>
      <c r="H28" s="0" t="n">
        <v>0.023094688221709</v>
      </c>
      <c r="V28" s="0" t="s">
        <v>31</v>
      </c>
      <c r="W28" s="0" t="n">
        <v>0.129084967320261</v>
      </c>
      <c r="X28" s="0" t="n">
        <v>0.0554123711340206</v>
      </c>
      <c r="Y28" s="0" t="n">
        <v>1.22841225626741</v>
      </c>
      <c r="Z28" s="0" t="n">
        <v>0.367816091954023</v>
      </c>
      <c r="AA28" s="0" t="n">
        <v>1.21638330757342</v>
      </c>
      <c r="AB28" s="0" t="n">
        <v>0.276176024279211</v>
      </c>
    </row>
    <row r="30" customFormat="false" ht="15" hidden="false" customHeight="false" outlineLevel="0" collapsed="false">
      <c r="W30" s="0" t="s">
        <v>32</v>
      </c>
      <c r="X30" s="0" t="s">
        <v>33</v>
      </c>
      <c r="Y30" s="0" t="s">
        <v>34</v>
      </c>
      <c r="Z30" s="0" t="s">
        <v>35</v>
      </c>
      <c r="AA30" s="0" t="s">
        <v>36</v>
      </c>
      <c r="AB30" s="0" t="s">
        <v>37</v>
      </c>
      <c r="AC30" s="0" t="s">
        <v>38</v>
      </c>
    </row>
    <row r="31" customFormat="false" ht="15" hidden="false" customHeight="false" outlineLevel="0" collapsed="false">
      <c r="A31" s="0" t="s">
        <v>40</v>
      </c>
      <c r="B31" s="0" t="n">
        <v>13.95</v>
      </c>
      <c r="C31" s="0" t="n">
        <v>16.41</v>
      </c>
      <c r="D31" s="0" t="n">
        <v>9.66</v>
      </c>
      <c r="E31" s="0" t="n">
        <v>8.27</v>
      </c>
      <c r="F31" s="0" t="n">
        <v>8.32</v>
      </c>
      <c r="G31" s="0" t="n">
        <v>12.1</v>
      </c>
      <c r="H31" s="0" t="n">
        <v>12.56</v>
      </c>
      <c r="V31" s="0" t="s">
        <v>40</v>
      </c>
      <c r="W31" s="0" t="n">
        <v>13.95</v>
      </c>
      <c r="X31" s="0" t="n">
        <v>16.41</v>
      </c>
      <c r="Y31" s="0" t="n">
        <v>9.66</v>
      </c>
      <c r="Z31" s="0" t="n">
        <v>8.27</v>
      </c>
      <c r="AA31" s="0" t="n">
        <v>8.32</v>
      </c>
      <c r="AB31" s="0" t="n">
        <v>12.1</v>
      </c>
    </row>
    <row r="33" customFormat="false" ht="15" hidden="false" customHeight="false" outlineLevel="0" collapsed="false">
      <c r="A33" s="0" t="s">
        <v>28</v>
      </c>
      <c r="B33" s="0" t="n">
        <v>-11.4230769230769</v>
      </c>
      <c r="C33" s="0" t="n">
        <v>-15.4615384615385</v>
      </c>
      <c r="D33" s="0" t="n">
        <v>-9.73076923076923</v>
      </c>
      <c r="E33" s="0" t="n">
        <v>-6.67307692307692</v>
      </c>
      <c r="G33" s="0" t="n">
        <v>-11.4423076923077</v>
      </c>
      <c r="H33" s="0" t="n">
        <v>-9.05769230769231</v>
      </c>
      <c r="V33" s="0" t="s">
        <v>28</v>
      </c>
      <c r="W33" s="0" t="n">
        <v>-11.4230769230769</v>
      </c>
      <c r="X33" s="0" t="n">
        <v>-15.4615384615385</v>
      </c>
      <c r="Y33" s="0" t="n">
        <v>-9.73076923076923</v>
      </c>
      <c r="Z33" s="0" t="n">
        <v>-6.67307692307692</v>
      </c>
      <c r="AB33" s="0" t="n">
        <v>-11.4423076923077</v>
      </c>
    </row>
    <row r="34" customFormat="false" ht="15" hidden="false" customHeight="false" outlineLevel="0" collapsed="false">
      <c r="B34" s="0" t="n">
        <v>13.4679665755541</v>
      </c>
      <c r="C34" s="0" t="n">
        <v>15.5544099269295</v>
      </c>
      <c r="D34" s="0" t="n">
        <v>9.26328486313064</v>
      </c>
      <c r="E34" s="0" t="n">
        <v>7.96246378720772</v>
      </c>
      <c r="G34" s="0" t="n">
        <v>11.2692770990353</v>
      </c>
      <c r="H34" s="0" t="n">
        <v>11.6255524204203</v>
      </c>
      <c r="W34" s="0" t="n">
        <v>13.4679665755541</v>
      </c>
      <c r="X34" s="0" t="n">
        <v>15.5544099269295</v>
      </c>
      <c r="Y34" s="0" t="n">
        <v>9.26328486313064</v>
      </c>
      <c r="Z34" s="0" t="n">
        <v>7.96246378720772</v>
      </c>
      <c r="AB34" s="0" t="n">
        <v>11.2692770990353</v>
      </c>
    </row>
    <row r="36" customFormat="false" ht="15" hidden="false" customHeight="false" outlineLevel="0" collapsed="false">
      <c r="A36" s="0" t="s">
        <v>29</v>
      </c>
      <c r="B36" s="0" t="n">
        <v>-1.15384615384615</v>
      </c>
      <c r="C36" s="0" t="n">
        <v>-1.57692307692308</v>
      </c>
      <c r="D36" s="0" t="n">
        <v>-11.3076923076923</v>
      </c>
      <c r="E36" s="0" t="n">
        <v>-1.46153846153846</v>
      </c>
      <c r="G36" s="0" t="n">
        <v>-2.23076923076923</v>
      </c>
      <c r="H36" s="0" t="n">
        <v>-0.884615384615385</v>
      </c>
      <c r="V36" s="0" t="s">
        <v>29</v>
      </c>
      <c r="W36" s="0" t="n">
        <v>-1.15384615384615</v>
      </c>
      <c r="X36" s="0" t="n">
        <v>-1.57692307692308</v>
      </c>
      <c r="Y36" s="0" t="n">
        <v>-11.3076923076923</v>
      </c>
      <c r="Z36" s="0" t="n">
        <v>-1.46153846153846</v>
      </c>
      <c r="AB36" s="0" t="n">
        <v>-2.23076923076923</v>
      </c>
    </row>
    <row r="37" customFormat="false" ht="15" hidden="false" customHeight="false" outlineLevel="0" collapsed="false">
      <c r="B37" s="0" t="n">
        <v>2.25729586350231</v>
      </c>
      <c r="C37" s="0" t="n">
        <v>1.57919161403743</v>
      </c>
      <c r="D37" s="0" t="n">
        <v>8.68455747067969</v>
      </c>
      <c r="E37" s="0" t="n">
        <v>1.88107988625192</v>
      </c>
      <c r="G37" s="0" t="n">
        <v>3.07646150384096</v>
      </c>
      <c r="H37" s="0" t="n">
        <v>1.70474451052169</v>
      </c>
      <c r="W37" s="0" t="n">
        <v>2.25729586350231</v>
      </c>
      <c r="X37" s="0" t="n">
        <v>1.57919161403743</v>
      </c>
      <c r="Y37" s="0" t="n">
        <v>8.68455747067969</v>
      </c>
      <c r="Z37" s="0" t="n">
        <v>1.88107988625192</v>
      </c>
      <c r="AB37" s="0" t="n">
        <v>3.07646150384096</v>
      </c>
    </row>
    <row r="39" customFormat="false" ht="15" hidden="false" customHeight="false" outlineLevel="0" collapsed="false">
      <c r="A39" s="0" t="s">
        <v>30</v>
      </c>
      <c r="B39" s="0" t="n">
        <v>-21.6923076923077</v>
      </c>
      <c r="C39" s="0" t="n">
        <v>-29.3461538461538</v>
      </c>
      <c r="D39" s="0" t="n">
        <v>-8.15384615384615</v>
      </c>
      <c r="E39" s="0" t="n">
        <v>-11.8846153846154</v>
      </c>
      <c r="G39" s="0" t="n">
        <v>-20.6538461538462</v>
      </c>
      <c r="H39" s="0" t="n">
        <v>-17.2307692307692</v>
      </c>
      <c r="V39" s="0" t="s">
        <v>30</v>
      </c>
      <c r="W39" s="0" t="n">
        <v>-21.6923076923077</v>
      </c>
      <c r="X39" s="0" t="n">
        <v>-29.3461538461538</v>
      </c>
      <c r="Y39" s="0" t="n">
        <v>-8.15384615384615</v>
      </c>
      <c r="Z39" s="0" t="n">
        <v>-11.8846153846154</v>
      </c>
      <c r="AB39" s="0" t="n">
        <v>-20.6538461538462</v>
      </c>
    </row>
    <row r="40" customFormat="false" ht="15" hidden="false" customHeight="false" outlineLevel="0" collapsed="false">
      <c r="B40" s="0" t="n">
        <v>12.0657174863967</v>
      </c>
      <c r="C40" s="0" t="n">
        <v>9.49080526696153</v>
      </c>
      <c r="D40" s="0" t="n">
        <v>9.71881600892746</v>
      </c>
      <c r="E40" s="0" t="n">
        <v>8.32503176247117</v>
      </c>
      <c r="G40" s="0" t="n">
        <v>8.55075345308147</v>
      </c>
      <c r="H40" s="0" t="n">
        <v>11.5699877002793</v>
      </c>
      <c r="W40" s="0" t="n">
        <v>12.0657174863967</v>
      </c>
      <c r="X40" s="0" t="n">
        <v>9.49080526696153</v>
      </c>
      <c r="Y40" s="0" t="n">
        <v>9.71881600892746</v>
      </c>
      <c r="Z40" s="0" t="n">
        <v>8.32503176247117</v>
      </c>
      <c r="AB40" s="0" t="n">
        <v>8.55075345308147</v>
      </c>
    </row>
    <row r="42" customFormat="false" ht="15" hidden="false" customHeight="false" outlineLevel="0" collapsed="false">
      <c r="A42" s="0" t="s">
        <v>31</v>
      </c>
      <c r="B42" s="0" t="n">
        <v>0.0531914893617021</v>
      </c>
      <c r="C42" s="0" t="n">
        <v>0.053735255570118</v>
      </c>
      <c r="D42" s="0" t="n">
        <v>1.38679245283019</v>
      </c>
      <c r="E42" s="0" t="n">
        <v>0.122977346278317</v>
      </c>
      <c r="G42" s="0" t="n">
        <v>0.108007448789572</v>
      </c>
      <c r="H42" s="0" t="n">
        <v>0.0513392857142857</v>
      </c>
      <c r="V42" s="0" t="s">
        <v>31</v>
      </c>
      <c r="W42" s="0" t="n">
        <v>0.0531914893617021</v>
      </c>
      <c r="X42" s="0" t="n">
        <v>0.053735255570118</v>
      </c>
      <c r="Y42" s="0" t="n">
        <v>1.38679245283019</v>
      </c>
      <c r="Z42" s="0" t="n">
        <v>0.122977346278317</v>
      </c>
      <c r="AB42" s="0" t="n">
        <v>0.108007448789572</v>
      </c>
    </row>
    <row r="45" s="8" customFormat="true" ht="15" hidden="false" customHeight="false" outlineLevel="0" collapsed="false">
      <c r="A45" s="8" t="s">
        <v>41</v>
      </c>
      <c r="V45" s="8" t="s">
        <v>41</v>
      </c>
    </row>
    <row r="46" customFormat="false" ht="15" hidden="false" customHeight="false" outlineLevel="0" collapsed="false">
      <c r="B46" s="0" t="n">
        <v>1</v>
      </c>
      <c r="C46" s="0" t="n">
        <v>2</v>
      </c>
      <c r="D46" s="0" t="n">
        <v>3</v>
      </c>
      <c r="E46" s="0" t="n">
        <v>4</v>
      </c>
      <c r="F46" s="0" t="n">
        <v>5</v>
      </c>
      <c r="G46" s="0" t="n">
        <v>6</v>
      </c>
      <c r="H46" s="0" t="n">
        <v>7</v>
      </c>
      <c r="I46" s="0" t="n">
        <v>8</v>
      </c>
      <c r="J46" s="0" t="n">
        <v>9</v>
      </c>
      <c r="K46" s="0" t="n">
        <v>10</v>
      </c>
      <c r="L46" s="0" t="n">
        <v>11</v>
      </c>
      <c r="M46" s="0" t="n">
        <v>12</v>
      </c>
      <c r="N46" s="0" t="n">
        <v>13</v>
      </c>
      <c r="O46" s="0" t="n">
        <v>14</v>
      </c>
      <c r="P46" s="0" t="n">
        <v>15</v>
      </c>
      <c r="Q46" s="0" t="n">
        <v>16</v>
      </c>
      <c r="R46" s="0" t="n">
        <v>17</v>
      </c>
      <c r="S46" s="0" t="n">
        <v>18</v>
      </c>
      <c r="T46" s="0" t="n">
        <v>19</v>
      </c>
      <c r="W46" s="0" t="n">
        <v>1</v>
      </c>
      <c r="X46" s="0" t="n">
        <v>2</v>
      </c>
      <c r="Y46" s="0" t="n">
        <v>3</v>
      </c>
      <c r="Z46" s="0" t="n">
        <v>4</v>
      </c>
      <c r="AA46" s="0" t="n">
        <v>5</v>
      </c>
      <c r="AB46" s="0" t="n">
        <v>6</v>
      </c>
      <c r="AC46" s="0" t="n">
        <v>7</v>
      </c>
      <c r="AD46" s="0" t="n">
        <v>8</v>
      </c>
      <c r="AE46" s="0" t="n">
        <v>9</v>
      </c>
      <c r="AF46" s="0" t="n">
        <v>10</v>
      </c>
      <c r="AG46" s="0" t="n">
        <v>11</v>
      </c>
      <c r="AH46" s="0" t="n">
        <v>12</v>
      </c>
      <c r="AI46" s="0" t="n">
        <v>13</v>
      </c>
      <c r="AJ46" s="0" t="n">
        <v>14</v>
      </c>
      <c r="AK46" s="0" t="n">
        <v>15</v>
      </c>
      <c r="AL46" s="0" t="n">
        <v>16</v>
      </c>
      <c r="AM46" s="0" t="n">
        <v>17</v>
      </c>
      <c r="AN46" s="0" t="n">
        <v>18</v>
      </c>
      <c r="AO46" s="0" t="n">
        <v>19</v>
      </c>
    </row>
    <row r="47" customFormat="false" ht="15" hidden="false" customHeight="false" outlineLevel="0" collapsed="false">
      <c r="A47" s="0" t="s">
        <v>27</v>
      </c>
      <c r="V47" s="0" t="s">
        <v>27</v>
      </c>
    </row>
    <row r="49" customFormat="false" ht="15" hidden="false" customHeight="false" outlineLevel="0" collapsed="false">
      <c r="A49" s="0" t="s">
        <v>28</v>
      </c>
      <c r="B49" s="0" t="n">
        <v>19.1481481481482</v>
      </c>
      <c r="C49" s="0" t="n">
        <v>16.3333333333333</v>
      </c>
      <c r="D49" s="0" t="n">
        <v>12.1111111111111</v>
      </c>
      <c r="E49" s="0" t="n">
        <v>10.0555555555556</v>
      </c>
      <c r="G49" s="0" t="n">
        <v>22.9259259259259</v>
      </c>
      <c r="H49" s="0" t="n">
        <v>26.75</v>
      </c>
      <c r="I49" s="0" t="n">
        <v>0.981481481481482</v>
      </c>
      <c r="K49" s="0" t="n">
        <v>27.2222222222222</v>
      </c>
      <c r="L49" s="0" t="n">
        <v>20.0925925925926</v>
      </c>
      <c r="M49" s="0" t="n">
        <v>10.2222222222222</v>
      </c>
      <c r="N49" s="0" t="n">
        <v>8.88888888888889</v>
      </c>
      <c r="O49" s="0" t="n">
        <v>17.5740740740741</v>
      </c>
      <c r="P49" s="0" t="n">
        <v>16.6296296296296</v>
      </c>
      <c r="Q49" s="0" t="n">
        <v>4.81481481481482</v>
      </c>
      <c r="R49" s="0" t="n">
        <v>17.0185185185185</v>
      </c>
      <c r="S49" s="0" t="n">
        <v>4.53846153846154</v>
      </c>
      <c r="V49" s="0" t="s">
        <v>28</v>
      </c>
      <c r="X49" s="0" t="n">
        <v>16.3333333333333</v>
      </c>
      <c r="Y49" s="0" t="n">
        <v>12.1111111111111</v>
      </c>
      <c r="Z49" s="0" t="n">
        <v>8.51851851851852</v>
      </c>
      <c r="AD49" s="0" t="n">
        <v>0.981481481481482</v>
      </c>
      <c r="AF49" s="0" t="n">
        <v>27.2222222222222</v>
      </c>
      <c r="AG49" s="0" t="n">
        <v>20.0925925925926</v>
      </c>
      <c r="AH49" s="0" t="n">
        <v>10.2222222222222</v>
      </c>
      <c r="AI49" s="0" t="n">
        <v>8.88888888888889</v>
      </c>
      <c r="AK49" s="0" t="n">
        <v>16.6296296296296</v>
      </c>
      <c r="AL49" s="0" t="n">
        <v>4.81481481481482</v>
      </c>
    </row>
    <row r="50" customFormat="false" ht="15" hidden="false" customHeight="false" outlineLevel="0" collapsed="false">
      <c r="B50" s="0" t="n">
        <v>6.58301819695279</v>
      </c>
      <c r="C50" s="0" t="n">
        <v>13.3699183610496</v>
      </c>
      <c r="D50" s="0" t="n">
        <v>10.0163388533514</v>
      </c>
      <c r="E50" s="0" t="n">
        <v>10.3712532069061</v>
      </c>
      <c r="G50" s="0" t="n">
        <v>9.21207544650745</v>
      </c>
      <c r="H50" s="0" t="n">
        <v>5.59016994374947</v>
      </c>
      <c r="I50" s="0" t="n">
        <v>3.58450933849583</v>
      </c>
      <c r="K50" s="0" t="n">
        <v>7.06483897095572</v>
      </c>
      <c r="L50" s="0" t="n">
        <v>12.8036971643417</v>
      </c>
      <c r="M50" s="0" t="n">
        <v>9.26276104292693</v>
      </c>
      <c r="N50" s="0" t="n">
        <v>10.1082194588825</v>
      </c>
      <c r="O50" s="0" t="n">
        <v>9.60071116047464</v>
      </c>
      <c r="P50" s="0" t="n">
        <v>13.5706346347007</v>
      </c>
      <c r="Q50" s="0" t="n">
        <v>6.59638000803035</v>
      </c>
      <c r="R50" s="0" t="n">
        <v>8.41940871123504</v>
      </c>
      <c r="S50" s="0" t="n">
        <v>7.62982162169496</v>
      </c>
      <c r="X50" s="0" t="n">
        <v>13.3699183610496</v>
      </c>
      <c r="Y50" s="0" t="n">
        <v>10.0163388533514</v>
      </c>
      <c r="Z50" s="0" t="n">
        <v>7.83735790275505</v>
      </c>
      <c r="AD50" s="0" t="n">
        <v>3.58450933849583</v>
      </c>
      <c r="AF50" s="0" t="n">
        <v>7.06483897095572</v>
      </c>
      <c r="AG50" s="0" t="n">
        <v>12.8036971643417</v>
      </c>
      <c r="AH50" s="0" t="n">
        <v>9.26276104292693</v>
      </c>
      <c r="AI50" s="0" t="n">
        <v>10.1082194588825</v>
      </c>
      <c r="AK50" s="0" t="n">
        <v>13.5706346347007</v>
      </c>
      <c r="AL50" s="0" t="n">
        <v>6.59638000803035</v>
      </c>
    </row>
    <row r="52" customFormat="false" ht="15" hidden="false" customHeight="false" outlineLevel="0" collapsed="false">
      <c r="A52" s="0" t="s">
        <v>29</v>
      </c>
      <c r="B52" s="0" t="n">
        <v>22.7407407407407</v>
      </c>
      <c r="C52" s="0" t="n">
        <v>28.037037037037</v>
      </c>
      <c r="D52" s="0" t="n">
        <v>14.5925925925926</v>
      </c>
      <c r="E52" s="0" t="n">
        <v>2.77777777777778</v>
      </c>
      <c r="G52" s="0" t="n">
        <v>27.962962962963</v>
      </c>
      <c r="H52" s="0" t="n">
        <v>26.5</v>
      </c>
      <c r="I52" s="0" t="n">
        <v>1.96296296296296</v>
      </c>
      <c r="K52" s="0" t="n">
        <v>29.9259259259259</v>
      </c>
      <c r="L52" s="0" t="n">
        <v>30.6666666666667</v>
      </c>
      <c r="M52" s="0" t="n">
        <v>12.6666666666667</v>
      </c>
      <c r="N52" s="0" t="n">
        <v>1.7037037037037</v>
      </c>
      <c r="O52" s="0" t="n">
        <v>24.5925925925926</v>
      </c>
      <c r="P52" s="0" t="n">
        <v>5.48148148148148</v>
      </c>
      <c r="Q52" s="0" t="n">
        <v>2.07407407407407</v>
      </c>
      <c r="R52" s="0" t="n">
        <v>12.8518518518519</v>
      </c>
      <c r="S52" s="0" t="n">
        <v>5.15384615384615</v>
      </c>
      <c r="V52" s="0" t="s">
        <v>29</v>
      </c>
      <c r="X52" s="0" t="n">
        <v>28.037037037037</v>
      </c>
      <c r="Y52" s="0" t="n">
        <v>14.5925925925926</v>
      </c>
      <c r="Z52" s="0" t="n">
        <v>5.51851851851852</v>
      </c>
      <c r="AD52" s="0" t="n">
        <v>1.96296296296296</v>
      </c>
      <c r="AF52" s="0" t="n">
        <v>29.9259259259259</v>
      </c>
      <c r="AG52" s="0" t="n">
        <v>30.6666666666667</v>
      </c>
      <c r="AH52" s="0" t="n">
        <v>12.6666666666667</v>
      </c>
      <c r="AI52" s="0" t="n">
        <v>1.7037037037037</v>
      </c>
      <c r="AK52" s="0" t="n">
        <v>5.48148148148148</v>
      </c>
      <c r="AL52" s="0" t="n">
        <v>2.07407407407407</v>
      </c>
    </row>
    <row r="53" customFormat="false" ht="15" hidden="false" customHeight="false" outlineLevel="0" collapsed="false">
      <c r="B53" s="0" t="n">
        <v>3.80882166911533</v>
      </c>
      <c r="C53" s="0" t="n">
        <v>2.72427098902668</v>
      </c>
      <c r="D53" s="0" t="n">
        <v>8.54066858875931</v>
      </c>
      <c r="E53" s="0" t="n">
        <v>4.87010767005707</v>
      </c>
      <c r="G53" s="0" t="n">
        <v>5.22185850706492</v>
      </c>
      <c r="H53" s="0" t="n">
        <v>2.81780056072107</v>
      </c>
      <c r="I53" s="0" t="n">
        <v>4.91842283571504</v>
      </c>
      <c r="K53" s="0" t="n">
        <v>3.01184745151959</v>
      </c>
      <c r="L53" s="0" t="n">
        <v>1.66410058867569</v>
      </c>
      <c r="M53" s="0" t="n">
        <v>8.16653584405944</v>
      </c>
      <c r="N53" s="0" t="n">
        <v>3.79082713538489</v>
      </c>
      <c r="O53" s="0" t="n">
        <v>4.37878855093383</v>
      </c>
      <c r="P53" s="0" t="n">
        <v>8.97162351472845</v>
      </c>
      <c r="Q53" s="0" t="n">
        <v>3.83231127214501</v>
      </c>
      <c r="R53" s="0" t="n">
        <v>8.64560227783113</v>
      </c>
      <c r="S53" s="0" t="n">
        <v>8.47911461270483</v>
      </c>
      <c r="X53" s="0" t="n">
        <v>2.72427098902668</v>
      </c>
      <c r="Y53" s="0" t="n">
        <v>8.54066858875931</v>
      </c>
      <c r="Z53" s="0" t="n">
        <v>6.41135033401023</v>
      </c>
      <c r="AD53" s="0" t="n">
        <v>4.91842283571504</v>
      </c>
      <c r="AF53" s="0" t="n">
        <v>3.01184745151959</v>
      </c>
      <c r="AG53" s="0" t="n">
        <v>1.66410058867569</v>
      </c>
      <c r="AH53" s="0" t="n">
        <v>8.16653584405944</v>
      </c>
      <c r="AI53" s="0" t="n">
        <v>3.79082713538489</v>
      </c>
      <c r="AK53" s="0" t="n">
        <v>8.97162351472845</v>
      </c>
      <c r="AL53" s="0" t="n">
        <v>3.83231127214501</v>
      </c>
    </row>
    <row r="55" customFormat="false" ht="15" hidden="false" customHeight="false" outlineLevel="0" collapsed="false">
      <c r="A55" s="0" t="s">
        <v>30</v>
      </c>
      <c r="B55" s="0" t="n">
        <v>15.5555555555556</v>
      </c>
      <c r="C55" s="0" t="n">
        <v>4.62962962962963</v>
      </c>
      <c r="D55" s="0" t="n">
        <v>9.62962962962963</v>
      </c>
      <c r="E55" s="0" t="n">
        <v>17.3333333333333</v>
      </c>
      <c r="G55" s="0" t="n">
        <v>17.8888888888889</v>
      </c>
      <c r="H55" s="0" t="n">
        <v>27</v>
      </c>
      <c r="I55" s="0" t="n">
        <v>0</v>
      </c>
      <c r="K55" s="0" t="n">
        <v>24.5185185185185</v>
      </c>
      <c r="L55" s="0" t="n">
        <v>9.51851851851852</v>
      </c>
      <c r="M55" s="0" t="n">
        <v>7.77777777777778</v>
      </c>
      <c r="N55" s="0" t="n">
        <v>16.0740740740741</v>
      </c>
      <c r="O55" s="0" t="n">
        <v>10.5555555555556</v>
      </c>
      <c r="P55" s="0" t="n">
        <v>27.7777777777778</v>
      </c>
      <c r="Q55" s="0" t="n">
        <v>7.55555555555556</v>
      </c>
      <c r="R55" s="0" t="n">
        <v>21.1851851851852</v>
      </c>
      <c r="S55" s="0" t="n">
        <v>3.92307692307692</v>
      </c>
      <c r="V55" s="0" t="s">
        <v>30</v>
      </c>
      <c r="X55" s="0" t="n">
        <v>4.62962962962963</v>
      </c>
      <c r="Y55" s="0" t="n">
        <v>9.62962962962963</v>
      </c>
      <c r="Z55" s="0" t="n">
        <v>11.5185185185185</v>
      </c>
      <c r="AD55" s="0" t="n">
        <v>0</v>
      </c>
      <c r="AF55" s="0" t="n">
        <v>24.5185185185185</v>
      </c>
      <c r="AG55" s="0" t="n">
        <v>9.51851851851852</v>
      </c>
      <c r="AH55" s="0" t="n">
        <v>7.77777777777778</v>
      </c>
      <c r="AI55" s="0" t="n">
        <v>16.0740740740741</v>
      </c>
      <c r="AK55" s="0" t="n">
        <v>27.7777777777778</v>
      </c>
      <c r="AL55" s="0" t="n">
        <v>7.55555555555556</v>
      </c>
    </row>
    <row r="56" customFormat="false" ht="15" hidden="false" customHeight="false" outlineLevel="0" collapsed="false">
      <c r="B56" s="0" t="n">
        <v>6.85752440940906</v>
      </c>
      <c r="C56" s="0" t="n">
        <v>8.51310369212865</v>
      </c>
      <c r="D56" s="0" t="n">
        <v>10.898652521327</v>
      </c>
      <c r="E56" s="0" t="n">
        <v>9.24870053242409</v>
      </c>
      <c r="G56" s="0" t="n">
        <v>9.6449800946213</v>
      </c>
      <c r="H56" s="0" t="n">
        <v>7.46190324247105</v>
      </c>
      <c r="I56" s="0" t="n">
        <v>0</v>
      </c>
      <c r="K56" s="0" t="n">
        <v>8.80284206890187</v>
      </c>
      <c r="L56" s="0" t="n">
        <v>9.95903289392781</v>
      </c>
      <c r="M56" s="0" t="n">
        <v>9.78748546843733</v>
      </c>
      <c r="N56" s="0" t="n">
        <v>9.31056441289193</v>
      </c>
      <c r="O56" s="0" t="n">
        <v>8.14924882490751</v>
      </c>
      <c r="P56" s="0" t="n">
        <v>6.06587766072411</v>
      </c>
      <c r="Q56" s="0" t="n">
        <v>7.64266029666741</v>
      </c>
      <c r="R56" s="0" t="n">
        <v>5.80475294006185</v>
      </c>
      <c r="S56" s="0" t="n">
        <v>6.78777181067883</v>
      </c>
      <c r="X56" s="0" t="n">
        <v>8.51310369212865</v>
      </c>
      <c r="Y56" s="0" t="n">
        <v>10.898652521327</v>
      </c>
      <c r="Z56" s="0" t="n">
        <v>8.08783688096548</v>
      </c>
      <c r="AD56" s="0" t="n">
        <v>0</v>
      </c>
      <c r="AF56" s="0" t="n">
        <v>8.80284206890187</v>
      </c>
      <c r="AG56" s="0" t="n">
        <v>9.95903289392781</v>
      </c>
      <c r="AH56" s="0" t="n">
        <v>9.78748546843733</v>
      </c>
      <c r="AI56" s="0" t="n">
        <v>9.31056441289193</v>
      </c>
      <c r="AK56" s="0" t="n">
        <v>6.06587766072411</v>
      </c>
      <c r="AL56" s="0" t="n">
        <v>7.64266029666741</v>
      </c>
    </row>
    <row r="58" customFormat="false" ht="15" hidden="false" customHeight="false" outlineLevel="0" collapsed="false">
      <c r="A58" s="0" t="s">
        <v>31</v>
      </c>
      <c r="B58" s="0" t="n">
        <v>1.46190476190476</v>
      </c>
      <c r="C58" s="0" t="n">
        <v>6.056</v>
      </c>
      <c r="D58" s="0" t="n">
        <v>1.51538461538462</v>
      </c>
      <c r="E58" s="0" t="n">
        <v>0.16025641025641</v>
      </c>
      <c r="G58" s="0" t="n">
        <v>1.56314699792961</v>
      </c>
      <c r="H58" s="0" t="n">
        <v>0.981481481481482</v>
      </c>
      <c r="K58" s="0" t="n">
        <v>1.22054380664653</v>
      </c>
      <c r="L58" s="0" t="n">
        <v>3.22178988326848</v>
      </c>
      <c r="M58" s="0" t="n">
        <v>1.62857142857143</v>
      </c>
      <c r="N58" s="0" t="n">
        <v>0.105990783410138</v>
      </c>
      <c r="O58" s="0" t="n">
        <v>2.32982456140351</v>
      </c>
      <c r="P58" s="0" t="n">
        <v>0.197333333333333</v>
      </c>
      <c r="Q58" s="0" t="n">
        <v>0.274509803921569</v>
      </c>
      <c r="R58" s="0" t="n">
        <v>0.606643356643357</v>
      </c>
      <c r="S58" s="0" t="n">
        <v>1.31372549019608</v>
      </c>
      <c r="V58" s="0" t="s">
        <v>31</v>
      </c>
      <c r="X58" s="0" t="n">
        <v>6.056</v>
      </c>
      <c r="Y58" s="0" t="n">
        <v>1.51538461538462</v>
      </c>
      <c r="Z58" s="0" t="n">
        <v>0.479099678456592</v>
      </c>
      <c r="AF58" s="0" t="n">
        <v>1.22054380664653</v>
      </c>
      <c r="AG58" s="0" t="n">
        <v>3.22178988326848</v>
      </c>
      <c r="AH58" s="0" t="n">
        <v>1.62857142857143</v>
      </c>
      <c r="AI58" s="0" t="n">
        <v>0.105990783410138</v>
      </c>
      <c r="AK58" s="0" t="n">
        <v>0.197333333333333</v>
      </c>
      <c r="AL58" s="0" t="n">
        <v>0.274509803921569</v>
      </c>
    </row>
    <row r="61" customFormat="false" ht="15" hidden="false" customHeight="false" outlineLevel="0" collapsed="false">
      <c r="A61" s="0" t="s">
        <v>39</v>
      </c>
      <c r="B61" s="0" t="n">
        <v>-10.07</v>
      </c>
      <c r="C61" s="0" t="n">
        <v>-16</v>
      </c>
      <c r="D61" s="0" t="n">
        <v>-17.16</v>
      </c>
      <c r="E61" s="0" t="n">
        <v>-20.1</v>
      </c>
      <c r="G61" s="0" t="n">
        <v>-7.39</v>
      </c>
      <c r="H61" s="0" t="n">
        <v>-3.18</v>
      </c>
      <c r="I61" s="0" t="n">
        <v>-31.77</v>
      </c>
      <c r="K61" s="0" t="n">
        <v>-2.4</v>
      </c>
      <c r="L61" s="0" t="n">
        <v>-10.03</v>
      </c>
      <c r="M61" s="0" t="n">
        <v>-20.44</v>
      </c>
      <c r="N61" s="0" t="n">
        <v>-20.48</v>
      </c>
      <c r="O61" s="0" t="n">
        <v>-13.08</v>
      </c>
      <c r="P61" s="0" t="n">
        <v>-13</v>
      </c>
      <c r="Q61" s="0" t="n">
        <v>-27.44</v>
      </c>
      <c r="R61" s="0" t="n">
        <v>-13.93</v>
      </c>
      <c r="S61" s="0" t="n">
        <v>-28.38</v>
      </c>
      <c r="V61" s="0" t="s">
        <v>39</v>
      </c>
      <c r="X61" s="0" t="n">
        <v>-16</v>
      </c>
      <c r="Y61" s="0" t="n">
        <v>-17.16</v>
      </c>
      <c r="Z61" s="0" t="n">
        <v>-20.3</v>
      </c>
      <c r="AD61" s="0" t="n">
        <v>-31.77</v>
      </c>
      <c r="AF61" s="0" t="n">
        <v>-2.4</v>
      </c>
      <c r="AG61" s="0" t="n">
        <v>-10.03</v>
      </c>
      <c r="AH61" s="0" t="n">
        <v>-20.44</v>
      </c>
      <c r="AI61" s="0" t="n">
        <v>-20.48</v>
      </c>
      <c r="AK61" s="0" t="n">
        <v>-13</v>
      </c>
      <c r="AL61" s="0" t="n">
        <v>-27.44</v>
      </c>
    </row>
    <row r="63" customFormat="false" ht="15" hidden="false" customHeight="false" outlineLevel="0" collapsed="false">
      <c r="A63" s="0" t="s">
        <v>28</v>
      </c>
      <c r="B63" s="0" t="n">
        <v>-10.0192307692308</v>
      </c>
      <c r="C63" s="0" t="n">
        <v>-15.4038461538462</v>
      </c>
      <c r="D63" s="0" t="n">
        <v>-18.0769230769231</v>
      </c>
      <c r="E63" s="0" t="n">
        <v>-20.4423076923077</v>
      </c>
      <c r="G63" s="0" t="n">
        <v>-6.34615384615385</v>
      </c>
      <c r="H63" s="0" t="n">
        <v>-3</v>
      </c>
      <c r="I63" s="0" t="n">
        <v>-31.5576923076923</v>
      </c>
      <c r="K63" s="0" t="n">
        <v>-2.32692307692308</v>
      </c>
      <c r="L63" s="0" t="n">
        <v>-9.90384615384615</v>
      </c>
      <c r="M63" s="0" t="n">
        <v>-20.6538461538462</v>
      </c>
      <c r="N63" s="0" t="n">
        <v>-21.2307692307692</v>
      </c>
      <c r="O63" s="0" t="n">
        <v>-12.75</v>
      </c>
      <c r="P63" s="0" t="n">
        <v>-13.0769230769231</v>
      </c>
      <c r="Q63" s="0" t="n">
        <v>-26.7884615384615</v>
      </c>
      <c r="R63" s="0" t="n">
        <v>-13.0769230769231</v>
      </c>
      <c r="S63" s="0" t="n">
        <v>-27.2307692307692</v>
      </c>
      <c r="V63" s="0" t="s">
        <v>28</v>
      </c>
      <c r="X63" s="0" t="n">
        <v>-15.4038461538462</v>
      </c>
      <c r="Y63" s="0" t="n">
        <v>-18.0769230769231</v>
      </c>
      <c r="Z63" s="0" t="n">
        <v>-21.4038461538462</v>
      </c>
      <c r="AD63" s="0" t="n">
        <v>-31.5576923076923</v>
      </c>
      <c r="AF63" s="0" t="n">
        <v>-2.32692307692308</v>
      </c>
      <c r="AG63" s="0" t="n">
        <v>-9.90384615384615</v>
      </c>
      <c r="AH63" s="0" t="n">
        <v>-20.6538461538462</v>
      </c>
      <c r="AI63" s="0" t="n">
        <v>-21.2307692307692</v>
      </c>
      <c r="AK63" s="0" t="n">
        <v>-13.0769230769231</v>
      </c>
      <c r="AL63" s="0" t="n">
        <v>-26.7884615384615</v>
      </c>
    </row>
    <row r="64" customFormat="false" ht="15" hidden="false" customHeight="false" outlineLevel="0" collapsed="false">
      <c r="B64" s="0" t="n">
        <v>5.97212605298651</v>
      </c>
      <c r="C64" s="0" t="n">
        <v>14.4578625266189</v>
      </c>
      <c r="D64" s="0" t="n">
        <v>10.3200664115627</v>
      </c>
      <c r="E64" s="0" t="n">
        <v>10.4232271949896</v>
      </c>
      <c r="G64" s="0" t="n">
        <v>8.97684300894473</v>
      </c>
      <c r="H64" s="0" t="n">
        <v>3.68888101424469</v>
      </c>
      <c r="I64" s="0" t="n">
        <v>3.98238012159573</v>
      </c>
      <c r="K64" s="0" t="n">
        <v>6.02843313251317</v>
      </c>
      <c r="L64" s="0" t="n">
        <v>13.2683607383033</v>
      </c>
      <c r="M64" s="0" t="n">
        <v>9.51754749960513</v>
      </c>
      <c r="N64" s="0" t="n">
        <v>10.5730240996778</v>
      </c>
      <c r="O64" s="0" t="n">
        <v>10.0017155391208</v>
      </c>
      <c r="P64" s="0" t="n">
        <v>13.6206966995893</v>
      </c>
      <c r="Q64" s="0" t="n">
        <v>7.33334190318984</v>
      </c>
      <c r="R64" s="0" t="n">
        <v>9.51540784335277</v>
      </c>
      <c r="S64" s="0" t="n">
        <v>8.7214304111361</v>
      </c>
      <c r="X64" s="0" t="n">
        <v>14.4578625266189</v>
      </c>
      <c r="Y64" s="0" t="n">
        <v>10.3200664115627</v>
      </c>
      <c r="Z64" s="0" t="n">
        <v>7.35982633902276</v>
      </c>
      <c r="AD64" s="0" t="n">
        <v>3.98238012159573</v>
      </c>
      <c r="AF64" s="0" t="n">
        <v>6.02843313251317</v>
      </c>
      <c r="AG64" s="0" t="n">
        <v>13.2683607383033</v>
      </c>
      <c r="AH64" s="0" t="n">
        <v>9.51754749960513</v>
      </c>
      <c r="AI64" s="0" t="n">
        <v>10.5730240996778</v>
      </c>
      <c r="AK64" s="0" t="n">
        <v>13.6206966995893</v>
      </c>
      <c r="AL64" s="0" t="n">
        <v>7.33334190318984</v>
      </c>
    </row>
    <row r="66" customFormat="false" ht="15" hidden="false" customHeight="false" outlineLevel="0" collapsed="false">
      <c r="A66" s="0" t="s">
        <v>29</v>
      </c>
      <c r="B66" s="0" t="n">
        <v>-6.07692307692308</v>
      </c>
      <c r="C66" s="0" t="n">
        <v>-2.65384615384615</v>
      </c>
      <c r="D66" s="0" t="n">
        <v>-14.6538461538462</v>
      </c>
      <c r="E66" s="0" t="n">
        <v>-28.1923076923077</v>
      </c>
      <c r="G66" s="0" t="n">
        <v>-0.576923076923077</v>
      </c>
      <c r="H66" s="0" t="n">
        <v>-3.03846153846154</v>
      </c>
      <c r="I66" s="0" t="n">
        <v>-29.8076923076923</v>
      </c>
      <c r="K66" s="0" t="n">
        <v>0.769230769230769</v>
      </c>
      <c r="L66" s="0" t="n">
        <v>1.26923076923077</v>
      </c>
      <c r="M66" s="0" t="n">
        <v>-17.5769230769231</v>
      </c>
      <c r="N66" s="0" t="n">
        <v>-28.6923076923077</v>
      </c>
      <c r="O66" s="0" t="n">
        <v>-5</v>
      </c>
      <c r="P66" s="0" t="n">
        <v>-24.7307692307692</v>
      </c>
      <c r="Q66" s="0" t="n">
        <v>-29.5384615384615</v>
      </c>
      <c r="R66" s="0" t="n">
        <v>-17.0769230769231</v>
      </c>
      <c r="S66" s="0" t="n">
        <v>-25.8846153846154</v>
      </c>
      <c r="V66" s="0" t="s">
        <v>29</v>
      </c>
      <c r="X66" s="0" t="n">
        <v>-2.65384615384615</v>
      </c>
      <c r="Y66" s="0" t="n">
        <v>-14.6538461538462</v>
      </c>
      <c r="Z66" s="0" t="n">
        <v>-24.1538461538462</v>
      </c>
      <c r="AD66" s="0" t="n">
        <v>-29.8076923076923</v>
      </c>
      <c r="AF66" s="0" t="n">
        <v>0.769230769230769</v>
      </c>
      <c r="AG66" s="0" t="n">
        <v>1.26923076923077</v>
      </c>
      <c r="AH66" s="0" t="n">
        <v>-17.5769230769231</v>
      </c>
      <c r="AI66" s="0" t="n">
        <v>-28.6923076923077</v>
      </c>
      <c r="AK66" s="0" t="n">
        <v>-24.7307692307692</v>
      </c>
      <c r="AL66" s="0" t="n">
        <v>-29.5384615384615</v>
      </c>
    </row>
    <row r="67" customFormat="false" ht="15" hidden="false" customHeight="false" outlineLevel="0" collapsed="false">
      <c r="B67" s="0" t="n">
        <v>3.12311481598838</v>
      </c>
      <c r="C67" s="0" t="n">
        <v>2.03847605219797</v>
      </c>
      <c r="D67" s="0" t="n">
        <v>8.51794485867246</v>
      </c>
      <c r="E67" s="0" t="n">
        <v>5.40384478510796</v>
      </c>
      <c r="G67" s="0" t="n">
        <v>1.23848542738546</v>
      </c>
      <c r="H67" s="0" t="n">
        <v>2.34061135997874</v>
      </c>
      <c r="I67" s="0" t="n">
        <v>4.92356968687744</v>
      </c>
      <c r="K67" s="0" t="n">
        <v>1.65668807704268</v>
      </c>
      <c r="L67" s="0" t="n">
        <v>1.21844794087207</v>
      </c>
      <c r="M67" s="0" t="n">
        <v>8.46249644926638</v>
      </c>
      <c r="N67" s="0" t="n">
        <v>5.02608579926153</v>
      </c>
      <c r="O67" s="0" t="n">
        <v>3.35857112474933</v>
      </c>
      <c r="P67" s="0" t="n">
        <v>9.62728494356614</v>
      </c>
      <c r="Q67" s="0" t="n">
        <v>4.8763163903157</v>
      </c>
      <c r="R67" s="0" t="n">
        <v>10.3843076877492</v>
      </c>
      <c r="S67" s="0" t="n">
        <v>9.4882113091011</v>
      </c>
      <c r="X67" s="0" t="n">
        <v>2.03847605219797</v>
      </c>
      <c r="Y67" s="0" t="n">
        <v>8.51794485867246</v>
      </c>
      <c r="Z67" s="0" t="n">
        <v>6.40432546138816</v>
      </c>
      <c r="AD67" s="0" t="n">
        <v>4.92356968687744</v>
      </c>
      <c r="AF67" s="0" t="n">
        <v>1.65668807704268</v>
      </c>
      <c r="AG67" s="0" t="n">
        <v>1.21844794087207</v>
      </c>
      <c r="AH67" s="0" t="n">
        <v>8.46249644926638</v>
      </c>
      <c r="AI67" s="0" t="n">
        <v>5.02608579926153</v>
      </c>
      <c r="AK67" s="0" t="n">
        <v>9.62728494356614</v>
      </c>
      <c r="AL67" s="0" t="n">
        <v>4.8763163903157</v>
      </c>
    </row>
    <row r="69" customFormat="false" ht="15" hidden="false" customHeight="false" outlineLevel="0" collapsed="false">
      <c r="A69" s="0" t="s">
        <v>30</v>
      </c>
      <c r="B69" s="0" t="n">
        <v>-13.9615384615385</v>
      </c>
      <c r="C69" s="0" t="n">
        <v>-28.1538461538462</v>
      </c>
      <c r="D69" s="0" t="n">
        <v>-21.5</v>
      </c>
      <c r="E69" s="0" t="n">
        <v>-12.6923076923077</v>
      </c>
      <c r="G69" s="0" t="n">
        <v>-12.1153846153846</v>
      </c>
      <c r="H69" s="0" t="n">
        <v>-2.96153846153846</v>
      </c>
      <c r="I69" s="0" t="n">
        <v>-33.3076923076923</v>
      </c>
      <c r="K69" s="0" t="n">
        <v>-5.42307692307692</v>
      </c>
      <c r="L69" s="0" t="n">
        <v>-21.0769230769231</v>
      </c>
      <c r="M69" s="0" t="n">
        <v>-23.7307692307692</v>
      </c>
      <c r="N69" s="0" t="n">
        <v>-13.7692307692308</v>
      </c>
      <c r="O69" s="0" t="n">
        <v>-20.5</v>
      </c>
      <c r="P69" s="0" t="n">
        <v>-1.42307692307692</v>
      </c>
      <c r="Q69" s="0" t="n">
        <v>-24.0384615384615</v>
      </c>
      <c r="R69" s="0" t="n">
        <v>-9.07692307692308</v>
      </c>
      <c r="S69" s="0" t="n">
        <v>-28.5769230769231</v>
      </c>
      <c r="V69" s="0" t="s">
        <v>30</v>
      </c>
      <c r="X69" s="0" t="n">
        <v>-28.1538461538462</v>
      </c>
      <c r="Y69" s="0" t="n">
        <v>-21.5</v>
      </c>
      <c r="Z69" s="0" t="n">
        <v>-18.6538461538462</v>
      </c>
      <c r="AD69" s="0" t="n">
        <v>-33.3076923076923</v>
      </c>
      <c r="AF69" s="0" t="n">
        <v>-5.42307692307692</v>
      </c>
      <c r="AG69" s="0" t="n">
        <v>-21.0769230769231</v>
      </c>
      <c r="AH69" s="0" t="n">
        <v>-23.7307692307692</v>
      </c>
      <c r="AI69" s="0" t="n">
        <v>-13.7692307692308</v>
      </c>
      <c r="AK69" s="0" t="n">
        <v>-1.42307692307692</v>
      </c>
      <c r="AL69" s="0" t="n">
        <v>-24.0384615384615</v>
      </c>
    </row>
    <row r="70" customFormat="false" ht="15" hidden="false" customHeight="false" outlineLevel="0" collapsed="false">
      <c r="B70" s="0" t="n">
        <v>5.53881409134316</v>
      </c>
      <c r="C70" s="0" t="n">
        <v>9.17253425261442</v>
      </c>
      <c r="D70" s="0" t="n">
        <v>10.969958978957</v>
      </c>
      <c r="E70" s="0" t="n">
        <v>8.21593198983162</v>
      </c>
      <c r="G70" s="0" t="n">
        <v>9.67606086411996</v>
      </c>
      <c r="H70" s="0" t="n">
        <v>4.72000651890032</v>
      </c>
      <c r="I70" s="0" t="n">
        <v>1.31967361932353</v>
      </c>
      <c r="K70" s="0" t="n">
        <v>7.173133635577</v>
      </c>
      <c r="L70" s="0" t="n">
        <v>9.89918411556458</v>
      </c>
      <c r="M70" s="0" t="n">
        <v>9.66874425065713</v>
      </c>
      <c r="N70" s="0" t="n">
        <v>9.32655431467675</v>
      </c>
      <c r="O70" s="0" t="n">
        <v>8.23771813064759</v>
      </c>
      <c r="P70" s="0" t="n">
        <v>1.8148956316676</v>
      </c>
      <c r="Q70" s="0" t="n">
        <v>8.37845221615911</v>
      </c>
      <c r="R70" s="0" t="n">
        <v>6.60256360468009</v>
      </c>
      <c r="S70" s="0" t="n">
        <v>7.83414616622935</v>
      </c>
      <c r="X70" s="0" t="n">
        <v>9.17253425261442</v>
      </c>
      <c r="Y70" s="0" t="n">
        <v>10.969958978957</v>
      </c>
      <c r="Z70" s="0" t="n">
        <v>7.33180636783219</v>
      </c>
      <c r="AD70" s="0" t="n">
        <v>1.31967361932353</v>
      </c>
      <c r="AF70" s="0" t="n">
        <v>7.173133635577</v>
      </c>
      <c r="AG70" s="0" t="n">
        <v>9.89918411556458</v>
      </c>
      <c r="AH70" s="0" t="n">
        <v>9.66874425065713</v>
      </c>
      <c r="AI70" s="0" t="n">
        <v>9.32655431467675</v>
      </c>
      <c r="AK70" s="0" t="n">
        <v>1.8148956316676</v>
      </c>
      <c r="AL70" s="0" t="n">
        <v>8.37845221615911</v>
      </c>
    </row>
    <row r="72" customFormat="false" ht="15" hidden="false" customHeight="false" outlineLevel="0" collapsed="false">
      <c r="A72" s="0" t="s">
        <v>31</v>
      </c>
      <c r="B72" s="0" t="n">
        <v>0.435261707988981</v>
      </c>
      <c r="C72" s="0" t="n">
        <v>0.0942622950819672</v>
      </c>
      <c r="D72" s="0" t="n">
        <v>0.681574239713775</v>
      </c>
      <c r="E72" s="0" t="n">
        <v>2.22121212121212</v>
      </c>
      <c r="G72" s="0" t="n">
        <v>0.0476190476190476</v>
      </c>
      <c r="H72" s="0" t="n">
        <v>1.02597402597403</v>
      </c>
      <c r="I72" s="0" t="n">
        <v>0.894919168591224</v>
      </c>
      <c r="K72" s="0" t="n">
        <v>-0.141843971631206</v>
      </c>
      <c r="L72" s="0" t="n">
        <v>-0.0602189781021898</v>
      </c>
      <c r="M72" s="0" t="n">
        <v>0.740680713128039</v>
      </c>
      <c r="N72" s="0" t="n">
        <v>2.08379888268156</v>
      </c>
      <c r="O72" s="0" t="n">
        <v>0.24390243902439</v>
      </c>
      <c r="P72" s="0" t="n">
        <v>17.3783783783784</v>
      </c>
      <c r="Q72" s="0" t="n">
        <v>1.2288</v>
      </c>
      <c r="R72" s="0" t="n">
        <v>1.88135593220339</v>
      </c>
      <c r="S72" s="0" t="n">
        <v>0.90578734858681</v>
      </c>
      <c r="V72" s="0" t="s">
        <v>31</v>
      </c>
      <c r="X72" s="0" t="n">
        <v>0.0942622950819672</v>
      </c>
      <c r="Y72" s="0" t="n">
        <v>0.681574239713775</v>
      </c>
      <c r="Z72" s="0" t="n">
        <v>1.29484536082474</v>
      </c>
      <c r="AD72" s="0" t="n">
        <v>0.894919168591224</v>
      </c>
      <c r="AF72" s="0" t="n">
        <v>-0.141843971631206</v>
      </c>
      <c r="AG72" s="0" t="n">
        <v>-0.0602189781021898</v>
      </c>
      <c r="AH72" s="0" t="n">
        <v>0.740680713128039</v>
      </c>
      <c r="AI72" s="0" t="n">
        <v>2.08379888268156</v>
      </c>
      <c r="AK72" s="0" t="n">
        <v>17.3783783783784</v>
      </c>
      <c r="AL72" s="0" t="n">
        <v>1.2288</v>
      </c>
    </row>
    <row r="75" customFormat="false" ht="15" hidden="false" customHeight="false" outlineLevel="0" collapsed="false">
      <c r="A75" s="0" t="s">
        <v>40</v>
      </c>
      <c r="B75" s="0" t="n">
        <v>6.47</v>
      </c>
      <c r="C75" s="0" t="n">
        <v>15.14</v>
      </c>
      <c r="D75" s="0" t="n">
        <v>10.33</v>
      </c>
      <c r="E75" s="0" t="n">
        <v>11.39</v>
      </c>
      <c r="G75" s="0" t="n">
        <v>9.89</v>
      </c>
      <c r="H75" s="0" t="n">
        <v>3.74</v>
      </c>
      <c r="I75" s="0" t="n">
        <v>4.37</v>
      </c>
      <c r="K75" s="0" t="n">
        <v>5.91</v>
      </c>
      <c r="L75" s="0" t="n">
        <v>13.58</v>
      </c>
      <c r="M75" s="0" t="n">
        <v>10.03</v>
      </c>
      <c r="N75" s="0" t="n">
        <v>11.32</v>
      </c>
      <c r="O75" s="0" t="n">
        <v>10.61</v>
      </c>
      <c r="P75" s="0" t="n">
        <v>14.28</v>
      </c>
      <c r="Q75" s="0" t="n">
        <v>7.37</v>
      </c>
      <c r="R75" s="0" t="n">
        <v>10.54</v>
      </c>
      <c r="S75" s="0" t="n">
        <v>8.6</v>
      </c>
      <c r="V75" s="0" t="s">
        <v>40</v>
      </c>
      <c r="X75" s="0" t="n">
        <v>15.14</v>
      </c>
      <c r="Y75" s="0" t="n">
        <v>10.33</v>
      </c>
      <c r="Z75" s="0" t="n">
        <v>8.03</v>
      </c>
      <c r="AD75" s="0" t="n">
        <v>4.37</v>
      </c>
      <c r="AF75" s="0" t="n">
        <v>5.91</v>
      </c>
      <c r="AG75" s="0" t="n">
        <v>13.58</v>
      </c>
      <c r="AH75" s="0" t="n">
        <v>10.03</v>
      </c>
      <c r="AI75" s="0" t="n">
        <v>11.32</v>
      </c>
      <c r="AK75" s="0" t="n">
        <v>14.28</v>
      </c>
      <c r="AL75" s="0" t="n">
        <v>7.37</v>
      </c>
    </row>
    <row r="77" customFormat="false" ht="15" hidden="false" customHeight="false" outlineLevel="0" collapsed="false">
      <c r="A77" s="0" t="s">
        <v>28</v>
      </c>
      <c r="B77" s="0" t="n">
        <v>-5.90384615384615</v>
      </c>
      <c r="C77" s="0" t="n">
        <v>-14.0769230769231</v>
      </c>
      <c r="D77" s="0" t="n">
        <v>-11.3076923076923</v>
      </c>
      <c r="G77" s="0" t="n">
        <v>-6.76923076923077</v>
      </c>
      <c r="H77" s="0" t="n">
        <v>-2.86538461538462</v>
      </c>
      <c r="K77" s="0" t="n">
        <v>-4.42307692307692</v>
      </c>
      <c r="L77" s="0" t="n">
        <v>-12.0384615384615</v>
      </c>
      <c r="O77" s="0" t="n">
        <v>-9.61538461538462</v>
      </c>
      <c r="P77" s="0" t="n">
        <v>-12.7115384615385</v>
      </c>
      <c r="R77" s="0" t="n">
        <v>-8.25</v>
      </c>
      <c r="V77" s="0" t="s">
        <v>28</v>
      </c>
      <c r="X77" s="0" t="n">
        <v>-14.0769230769231</v>
      </c>
      <c r="Y77" s="0" t="n">
        <v>-11.3076923076923</v>
      </c>
      <c r="AF77" s="0" t="n">
        <v>-4.42307692307692</v>
      </c>
      <c r="AG77" s="0" t="n">
        <v>-12.0384615384615</v>
      </c>
      <c r="AK77" s="0" t="n">
        <v>-12.7115384615385</v>
      </c>
    </row>
    <row r="78" customFormat="false" ht="15" hidden="false" customHeight="false" outlineLevel="0" collapsed="false">
      <c r="B78" s="0" t="n">
        <v>5.97136833724102</v>
      </c>
      <c r="C78" s="0" t="n">
        <v>14.3045942898737</v>
      </c>
      <c r="D78" s="0" t="n">
        <v>10.2909411173099</v>
      </c>
      <c r="G78" s="0" t="n">
        <v>8.98935183734096</v>
      </c>
      <c r="H78" s="0" t="n">
        <v>3.62469117631837</v>
      </c>
      <c r="K78" s="0" t="n">
        <v>6.01744572821443</v>
      </c>
      <c r="L78" s="0" t="n">
        <v>13.2664423152695</v>
      </c>
      <c r="O78" s="0" t="n">
        <v>9.97674520809315</v>
      </c>
      <c r="P78" s="0" t="n">
        <v>13.6472888041682</v>
      </c>
      <c r="R78" s="0" t="n">
        <v>9.42852368207926</v>
      </c>
      <c r="X78" s="0" t="n">
        <v>14.3045942898737</v>
      </c>
      <c r="Y78" s="0" t="n">
        <v>10.2909411173099</v>
      </c>
      <c r="AF78" s="0" t="n">
        <v>6.01744572821443</v>
      </c>
      <c r="AG78" s="0" t="n">
        <v>13.2664423152695</v>
      </c>
      <c r="AK78" s="0" t="n">
        <v>13.6472888041682</v>
      </c>
    </row>
    <row r="80" customFormat="false" ht="15" hidden="false" customHeight="false" outlineLevel="0" collapsed="false">
      <c r="A80" s="0" t="s">
        <v>29</v>
      </c>
      <c r="B80" s="0" t="n">
        <v>-1.92307692307692</v>
      </c>
      <c r="C80" s="0" t="n">
        <v>-1.46153846153846</v>
      </c>
      <c r="D80" s="0" t="n">
        <v>-7.96153846153846</v>
      </c>
      <c r="G80" s="0" t="n">
        <v>-1.03846153846154</v>
      </c>
      <c r="H80" s="0" t="n">
        <v>-2.88461538461538</v>
      </c>
      <c r="K80" s="0" t="n">
        <v>-1.30769230769231</v>
      </c>
      <c r="L80" s="0" t="n">
        <v>-0.884615384615385</v>
      </c>
      <c r="O80" s="0" t="n">
        <v>-1.92307692307692</v>
      </c>
      <c r="P80" s="0" t="n">
        <v>-24.4230769230769</v>
      </c>
      <c r="R80" s="0" t="n">
        <v>-12.2692307692308</v>
      </c>
      <c r="V80" s="0" t="s">
        <v>29</v>
      </c>
      <c r="X80" s="0" t="n">
        <v>-1.46153846153846</v>
      </c>
      <c r="Y80" s="0" t="n">
        <v>-7.96153846153846</v>
      </c>
      <c r="AF80" s="0" t="n">
        <v>-1.30769230769231</v>
      </c>
      <c r="AG80" s="0" t="n">
        <v>-0.884615384615385</v>
      </c>
      <c r="AK80" s="0" t="n">
        <v>-24.4230769230769</v>
      </c>
    </row>
    <row r="81" customFormat="false" ht="15" hidden="false" customHeight="false" outlineLevel="0" collapsed="false">
      <c r="B81" s="0" t="n">
        <v>3.03213557642896</v>
      </c>
      <c r="C81" s="0" t="n">
        <v>2.00461007142575</v>
      </c>
      <c r="D81" s="0" t="n">
        <v>8.56262001600337</v>
      </c>
      <c r="G81" s="0" t="n">
        <v>1.37056978606036</v>
      </c>
      <c r="H81" s="0" t="n">
        <v>2.42201441906398</v>
      </c>
      <c r="K81" s="0" t="n">
        <v>1.73825730590683</v>
      </c>
      <c r="L81" s="0" t="n">
        <v>1.14287087903833</v>
      </c>
      <c r="O81" s="0" t="n">
        <v>3.38139707130738</v>
      </c>
      <c r="P81" s="0" t="n">
        <v>9.55896679321809</v>
      </c>
      <c r="R81" s="0" t="n">
        <v>10.231549999126</v>
      </c>
      <c r="X81" s="0" t="n">
        <v>2.00461007142575</v>
      </c>
      <c r="Y81" s="0" t="n">
        <v>8.56262001600337</v>
      </c>
      <c r="AF81" s="0" t="n">
        <v>1.73825730590683</v>
      </c>
      <c r="AG81" s="0" t="n">
        <v>1.14287087903833</v>
      </c>
      <c r="AK81" s="0" t="n">
        <v>9.55896679321809</v>
      </c>
    </row>
    <row r="83" customFormat="false" ht="15" hidden="false" customHeight="false" outlineLevel="0" collapsed="false">
      <c r="A83" s="0" t="s">
        <v>30</v>
      </c>
      <c r="B83" s="0" t="n">
        <v>-9.88461538461539</v>
      </c>
      <c r="C83" s="0" t="n">
        <v>-26.6923076923077</v>
      </c>
      <c r="D83" s="0" t="n">
        <v>-14.6538461538462</v>
      </c>
      <c r="G83" s="0" t="n">
        <v>-12.5</v>
      </c>
      <c r="H83" s="0" t="n">
        <v>-2.84615384615385</v>
      </c>
      <c r="K83" s="0" t="n">
        <v>-7.53846153846154</v>
      </c>
      <c r="L83" s="0" t="n">
        <v>-23.1923076923077</v>
      </c>
      <c r="O83" s="0" t="n">
        <v>-17.3076923076923</v>
      </c>
      <c r="P83" s="0" t="n">
        <v>-1</v>
      </c>
      <c r="R83" s="0" t="n">
        <v>-4.23076923076923</v>
      </c>
      <c r="V83" s="0" t="s">
        <v>30</v>
      </c>
      <c r="X83" s="0" t="n">
        <v>-26.6923076923077</v>
      </c>
      <c r="Y83" s="0" t="n">
        <v>-14.6538461538462</v>
      </c>
      <c r="AF83" s="0" t="n">
        <v>-7.53846153846154</v>
      </c>
      <c r="AG83" s="0" t="n">
        <v>-23.1923076923077</v>
      </c>
      <c r="AK83" s="0" t="n">
        <v>-1</v>
      </c>
    </row>
    <row r="84" customFormat="false" ht="15" hidden="false" customHeight="false" outlineLevel="0" collapsed="false">
      <c r="B84" s="0" t="n">
        <v>5.53047501089679</v>
      </c>
      <c r="C84" s="0" t="n">
        <v>9.07642762663475</v>
      </c>
      <c r="D84" s="0" t="n">
        <v>10.9286497160164</v>
      </c>
      <c r="G84" s="0" t="n">
        <v>9.72933707916423</v>
      </c>
      <c r="H84" s="0" t="n">
        <v>4.57552014697615</v>
      </c>
      <c r="K84" s="0" t="n">
        <v>7.11747578418512</v>
      </c>
      <c r="L84" s="0" t="n">
        <v>9.94794141828039</v>
      </c>
      <c r="O84" s="0" t="n">
        <v>8.27898172854238</v>
      </c>
      <c r="P84" s="0" t="n">
        <v>1.81107702762748</v>
      </c>
      <c r="R84" s="0" t="n">
        <v>6.56236355169503</v>
      </c>
      <c r="X84" s="0" t="n">
        <v>9.07642762663475</v>
      </c>
      <c r="Y84" s="0" t="n">
        <v>10.9286497160164</v>
      </c>
      <c r="AF84" s="0" t="n">
        <v>7.11747578418512</v>
      </c>
      <c r="AG84" s="0" t="n">
        <v>9.94794141828039</v>
      </c>
      <c r="AK84" s="0" t="n">
        <v>1.81107702762748</v>
      </c>
    </row>
    <row r="86" customFormat="false" ht="15" hidden="false" customHeight="false" outlineLevel="0" collapsed="false">
      <c r="A86" s="0" t="s">
        <v>31</v>
      </c>
      <c r="B86" s="0" t="n">
        <v>0.194552529182879</v>
      </c>
      <c r="C86" s="0" t="n">
        <v>0.0547550432276657</v>
      </c>
      <c r="D86" s="0" t="n">
        <v>0.543307086614173</v>
      </c>
      <c r="G86" s="0" t="n">
        <v>0.0830769230769231</v>
      </c>
      <c r="H86" s="0" t="n">
        <v>1.01351351351351</v>
      </c>
      <c r="K86" s="0" t="n">
        <v>0.173469387755102</v>
      </c>
      <c r="L86" s="0" t="n">
        <v>0.0381426202321725</v>
      </c>
      <c r="O86" s="0" t="n">
        <v>0.111111111111111</v>
      </c>
      <c r="P86" s="0" t="n">
        <v>24.4230769230769</v>
      </c>
      <c r="R86" s="0" t="n">
        <v>2.9</v>
      </c>
      <c r="V86" s="0" t="s">
        <v>31</v>
      </c>
      <c r="X86" s="0" t="n">
        <v>0.0547550432276657</v>
      </c>
      <c r="Y86" s="0" t="n">
        <v>0.543307086614173</v>
      </c>
      <c r="AF86" s="0" t="n">
        <v>0.173469387755102</v>
      </c>
      <c r="AG86" s="0" t="n">
        <v>0.0381426202321725</v>
      </c>
      <c r="AK86" s="0" t="n">
        <v>24.42307692307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4T18:30:47Z</dcterms:created>
  <dc:creator>Wang, Mengyu</dc:creator>
  <dc:description/>
  <dc:language>en-US</dc:language>
  <cp:lastModifiedBy>Gaier, Eric</cp:lastModifiedBy>
  <dcterms:modified xsi:type="dcterms:W3CDTF">2018-04-05T14:50:23Z</dcterms:modified>
  <cp:revision>0</cp:revision>
  <dc:subject/>
  <dc:title/>
</cp:coreProperties>
</file>